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Duc Vo\ISB\Papers\Quan\Paper 1\ISB Oct 2021\R&amp;R\"/>
    </mc:Choice>
  </mc:AlternateContent>
  <xr:revisionPtr revIDLastSave="0" documentId="13_ncr:1_{216913FE-2D9C-41A9-97AA-4F23F9E93549}" xr6:coauthVersionLast="47" xr6:coauthVersionMax="47" xr10:uidLastSave="{00000000-0000-0000-0000-000000000000}"/>
  <bookViews>
    <workbookView xWindow="-98" yWindow="-98" windowWidth="19396" windowHeight="10546" xr2:uid="{00000000-000D-0000-FFFF-FFFF00000000}"/>
  </bookViews>
  <sheets>
    <sheet name="stata_cptpp" sheetId="6" r:id="rId1"/>
  </sheets>
  <externalReferences>
    <externalReference r:id="rId2"/>
  </externalReferences>
  <definedNames>
    <definedName name="\I">#REF!</definedName>
    <definedName name="\P">#REF!</definedName>
    <definedName name="_xlnm._FilterDatabase" localSheetId="0" hidden="1">stata_cptpp!$A$1:$S$529</definedName>
    <definedName name="aa">'[1]Oil Consumption - Barrels'!#REF!</definedName>
    <definedName name="INIT">#REF!</definedName>
    <definedName name="LEAP">#REF!</definedName>
    <definedName name="NONLEAP">#REF!</definedName>
    <definedName name="Print1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379" i="6" l="1"/>
  <c r="W380" i="6" s="1"/>
  <c r="V379" i="6"/>
  <c r="V380" i="6" s="1"/>
  <c r="X297" i="6"/>
  <c r="W506" i="6"/>
  <c r="V506" i="6"/>
  <c r="U506" i="6"/>
  <c r="U379" i="6"/>
  <c r="U380" i="6" s="1"/>
  <c r="T506" i="6"/>
  <c r="T379" i="6"/>
  <c r="T380" i="6" s="1"/>
  <c r="G526" i="6" l="1"/>
  <c r="G479" i="6"/>
  <c r="G431" i="6"/>
  <c r="G432" i="6" s="1"/>
  <c r="G433" i="6" s="1"/>
  <c r="G384" i="6"/>
  <c r="G385" i="6" s="1"/>
  <c r="G336" i="6"/>
  <c r="G337" i="6" s="1"/>
  <c r="G287" i="6"/>
  <c r="G288" i="6" s="1"/>
  <c r="G289" i="6" s="1"/>
  <c r="G240" i="6"/>
  <c r="G241" i="6" s="1"/>
  <c r="G192" i="6"/>
  <c r="G193" i="6" s="1"/>
  <c r="G144" i="6"/>
  <c r="G145" i="6" s="1"/>
  <c r="G95" i="6"/>
  <c r="G96" i="6" s="1"/>
  <c r="G97" i="6" s="1"/>
  <c r="G48" i="6"/>
  <c r="G49" i="6" s="1"/>
  <c r="G527" i="6" l="1"/>
  <c r="G528" i="6" s="1"/>
  <c r="G480" i="6"/>
  <c r="G481" i="6" s="1"/>
  <c r="G529" i="6" l="1"/>
</calcChain>
</file>

<file path=xl/sharedStrings.xml><?xml version="1.0" encoding="utf-8"?>
<sst xmlns="http://schemas.openxmlformats.org/spreadsheetml/2006/main" count="1193" uniqueCount="50">
  <si>
    <t>Australia</t>
  </si>
  <si>
    <t>AUS</t>
  </si>
  <si>
    <t>Brunei Darussalam</t>
  </si>
  <si>
    <t>BRN</t>
  </si>
  <si>
    <t>Canada</t>
  </si>
  <si>
    <t>CAN</t>
  </si>
  <si>
    <t>Chile</t>
  </si>
  <si>
    <t>CHL</t>
  </si>
  <si>
    <t>Japan</t>
  </si>
  <si>
    <t>JPN</t>
  </si>
  <si>
    <t>Malaysia</t>
  </si>
  <si>
    <t>MYS</t>
  </si>
  <si>
    <t>Mexico</t>
  </si>
  <si>
    <t>MEX</t>
  </si>
  <si>
    <t>New Zealand</t>
  </si>
  <si>
    <t>NZL</t>
  </si>
  <si>
    <t>Peru</t>
  </si>
  <si>
    <t>PER</t>
  </si>
  <si>
    <t>Singapore</t>
  </si>
  <si>
    <t>SGP</t>
  </si>
  <si>
    <t>Vietnam</t>
  </si>
  <si>
    <t>VNM</t>
  </si>
  <si>
    <t>var101</t>
  </si>
  <si>
    <t>var102</t>
  </si>
  <si>
    <t>var103</t>
  </si>
  <si>
    <t>var104</t>
  </si>
  <si>
    <t>var105</t>
  </si>
  <si>
    <t>var106</t>
  </si>
  <si>
    <t>var107</t>
  </si>
  <si>
    <t>var108</t>
  </si>
  <si>
    <t>var109</t>
  </si>
  <si>
    <t>var110</t>
  </si>
  <si>
    <t>var111</t>
  </si>
  <si>
    <t>var112</t>
  </si>
  <si>
    <t>var113</t>
  </si>
  <si>
    <t>var114</t>
  </si>
  <si>
    <t>var115</t>
  </si>
  <si>
    <t>cid</t>
  </si>
  <si>
    <t>ccode</t>
  </si>
  <si>
    <t>country</t>
  </si>
  <si>
    <t>var116</t>
  </si>
  <si>
    <t>llgdp</t>
  </si>
  <si>
    <t>dbagdp</t>
  </si>
  <si>
    <t>pcrdbgdp</t>
  </si>
  <si>
    <t>fdgdp</t>
  </si>
  <si>
    <t>stmktcap</t>
  </si>
  <si>
    <t>stvaltraded</t>
  </si>
  <si>
    <t>stturnover</t>
  </si>
  <si>
    <t>imf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Fill="0" applyBorder="0"/>
  </cellStyleXfs>
  <cellXfs count="5">
    <xf numFmtId="0" fontId="0" fillId="0" borderId="0" xfId="0"/>
    <xf numFmtId="0" fontId="2" fillId="0" borderId="0" xfId="0" applyFont="1" applyFill="1"/>
    <xf numFmtId="0" fontId="3" fillId="0" borderId="0" xfId="0" applyFont="1" applyFill="1"/>
    <xf numFmtId="1" fontId="3" fillId="0" borderId="0" xfId="0" applyNumberFormat="1" applyFont="1" applyFill="1"/>
    <xf numFmtId="1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TIANH%202019\1%20-%20Energy%20Economics\Data%20sources\bp-stats-review-2018-all-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Primary Energy Consumption"/>
      <sheetName val="Primary Energy - Cons by fuel"/>
      <sheetName val="Oil - Proved reserves"/>
      <sheetName val="Oil - Proved reserves history"/>
      <sheetName val="Oil Production - Barrels"/>
      <sheetName val="Oil Production - Tonnes"/>
      <sheetName val="Oil Consumption - Barrels"/>
      <sheetName val="Oil Consumption - Tonnes"/>
      <sheetName val="OIl Consumption - Mtoe"/>
      <sheetName val="Oil - Regional Consumption "/>
      <sheetName val="Oil - Spot crude prices"/>
      <sheetName val="Oil - Crude prices since 1861"/>
      <sheetName val="Oil - Refinery throughput"/>
      <sheetName val="Oil - Refining capacity"/>
      <sheetName val="Oil - Regional refining margins"/>
      <sheetName val="Oil - Trade movements"/>
      <sheetName val="Oil - Inter-area movements "/>
      <sheetName val="Oil - Trade 2016- 2017"/>
      <sheetName val="Gas - Proved reserves"/>
      <sheetName val="Gas - Proved reserves history "/>
      <sheetName val="Gas Production - Bcm"/>
      <sheetName val="Gas Production - Bcf"/>
      <sheetName val="Gas Production - Mtoe"/>
      <sheetName val="Gas Consumption - Bcm"/>
      <sheetName val="Gas Consumption - Bcf"/>
      <sheetName val="Gas Consumption - Mtoe"/>
      <sheetName val="Gas - Trade - pipeline"/>
      <sheetName val="Gas - Trade movements LNG"/>
      <sheetName val="Gas - Trade 2016-2017"/>
      <sheetName val="Gas - Prices "/>
      <sheetName val="Coal - Reserves"/>
      <sheetName val="Coal - Prices"/>
      <sheetName val="Coal Production - Tonnes"/>
      <sheetName val="Coal Production - Mtoe"/>
      <sheetName val="Coal Consumption - Mtoe"/>
      <sheetName val="Nuclear Generation - TWh"/>
      <sheetName val="Nuclear Consumption - Mtoe"/>
      <sheetName val="Hydro Generation - TWh"/>
      <sheetName val="Hydro Consumption - Mtoe"/>
      <sheetName val="Other renewables - TWh"/>
      <sheetName val="Other renewables - Mtoe"/>
      <sheetName val="Solar Consumption - TWh"/>
      <sheetName val="Solar Consumption - Mtoe"/>
      <sheetName val="Wind Consumption - TWh "/>
      <sheetName val="Wind Consumption - Mtoe"/>
      <sheetName val="Geo Biomass Other - TWh"/>
      <sheetName val="Geo Biomass Other - Mtoe"/>
      <sheetName val="Biofuels Production - Kboed"/>
      <sheetName val="Biofuels Production - Ktoe"/>
      <sheetName val="Electricity Generation "/>
      <sheetName val="Elec Gen by fuel"/>
      <sheetName val="Elec Gen from Oil"/>
      <sheetName val="Elec Gen from Gas"/>
      <sheetName val="Elec Gen from Coal"/>
      <sheetName val="Elec Gen from Other"/>
      <sheetName val="Carbon Dioxide Emissions"/>
      <sheetName val="Cobalt Production-Reserves"/>
      <sheetName val="Lithium Production-Reserves"/>
      <sheetName val="Graphite Production-Reserves"/>
      <sheetName val="Rare Earth Production-Reserves"/>
      <sheetName val="Cobalt and Lithium - Prices"/>
      <sheetName val="Geothermal Capacity"/>
      <sheetName val="Solar Capacity"/>
      <sheetName val="Wind Capacity"/>
      <sheetName val="Approximate conversion factors"/>
      <sheetName val="Definition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529"/>
  <sheetViews>
    <sheetView tabSelected="1" workbookViewId="0">
      <pane xSplit="19" ySplit="1" topLeftCell="T217" activePane="bottomRight" state="frozen"/>
      <selection pane="topRight" activeCell="V1" sqref="V1"/>
      <selection pane="bottomLeft" activeCell="A2" sqref="A2"/>
      <selection pane="bottomRight" activeCell="Q1" sqref="Q1:R1048576"/>
    </sheetView>
  </sheetViews>
  <sheetFormatPr defaultColWidth="8.796875" defaultRowHeight="14.25" x14ac:dyDescent="0.45"/>
  <cols>
    <col min="3" max="8" width="8.86328125" bestFit="1" customWidth="1"/>
    <col min="9" max="9" width="10.86328125" style="4" customWidth="1"/>
    <col min="10" max="10" width="11" style="4" bestFit="1" customWidth="1"/>
    <col min="11" max="11" width="10.19921875" style="4" bestFit="1" customWidth="1"/>
    <col min="12" max="12" width="11" style="4" bestFit="1" customWidth="1"/>
    <col min="13" max="13" width="10.19921875" style="4" bestFit="1" customWidth="1"/>
    <col min="14" max="14" width="11" style="4" bestFit="1" customWidth="1"/>
    <col min="15" max="16" width="8.86328125" bestFit="1" customWidth="1"/>
    <col min="17" max="18" width="11" style="4" bestFit="1" customWidth="1"/>
    <col min="19" max="27" width="8.86328125" bestFit="1" customWidth="1"/>
  </cols>
  <sheetData>
    <row r="1" spans="1:27" x14ac:dyDescent="0.45">
      <c r="A1" s="1" t="s">
        <v>39</v>
      </c>
      <c r="B1" s="1" t="s">
        <v>38</v>
      </c>
      <c r="C1" s="1" t="s">
        <v>37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  <c r="I1" s="3" t="s">
        <v>27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32</v>
      </c>
      <c r="O1" s="2" t="s">
        <v>33</v>
      </c>
      <c r="P1" s="2" t="s">
        <v>34</v>
      </c>
      <c r="Q1" s="3" t="s">
        <v>35</v>
      </c>
      <c r="R1" s="3" t="s">
        <v>36</v>
      </c>
      <c r="S1" s="2" t="s">
        <v>40</v>
      </c>
      <c r="T1" s="2" t="s">
        <v>41</v>
      </c>
      <c r="U1" s="2" t="s">
        <v>42</v>
      </c>
      <c r="V1" s="2" t="s">
        <v>43</v>
      </c>
      <c r="W1" s="2" t="s">
        <v>44</v>
      </c>
      <c r="X1" s="2" t="s">
        <v>45</v>
      </c>
      <c r="Y1" s="2" t="s">
        <v>46</v>
      </c>
      <c r="Z1" s="2" t="s">
        <v>47</v>
      </c>
      <c r="AA1" s="2" t="s">
        <v>48</v>
      </c>
    </row>
    <row r="2" spans="1:27" x14ac:dyDescent="0.45">
      <c r="A2" s="1" t="s">
        <v>0</v>
      </c>
      <c r="B2" s="1" t="s">
        <v>1</v>
      </c>
      <c r="C2" s="1">
        <v>11</v>
      </c>
      <c r="D2" s="2">
        <v>0</v>
      </c>
      <c r="E2" s="2">
        <v>0</v>
      </c>
      <c r="F2" s="2">
        <v>1.5040371234884669</v>
      </c>
      <c r="G2" s="2">
        <v>4063.411369633006</v>
      </c>
      <c r="H2" s="2">
        <v>11.802890541296874</v>
      </c>
      <c r="I2" s="3">
        <v>220671493356.93845</v>
      </c>
      <c r="J2" s="3">
        <v>277051995475.77759</v>
      </c>
      <c r="K2" s="3">
        <v>30293584363.310585</v>
      </c>
      <c r="L2" s="3">
        <v>56380502118.839111</v>
      </c>
      <c r="M2" s="3">
        <v>22519696497.329468</v>
      </c>
      <c r="N2" s="3">
        <v>326841338993.5871</v>
      </c>
      <c r="O2" s="2">
        <v>26132.672822706252</v>
      </c>
      <c r="P2" s="2">
        <v>12507000</v>
      </c>
      <c r="Q2" s="3">
        <v>52337839553.193253</v>
      </c>
      <c r="R2" s="3">
        <v>0</v>
      </c>
      <c r="S2" s="2">
        <v>6.9648511643375741</v>
      </c>
      <c r="T2" s="2">
        <v>39.93441</v>
      </c>
      <c r="U2" s="2">
        <v>36.065080000000002</v>
      </c>
      <c r="V2" s="2">
        <v>20.774439999999998</v>
      </c>
      <c r="W2" s="2">
        <v>36.632260000000002</v>
      </c>
      <c r="X2" s="2"/>
      <c r="Y2" s="2"/>
      <c r="Z2" s="2"/>
      <c r="AA2" s="2" t="s">
        <v>49</v>
      </c>
    </row>
    <row r="3" spans="1:27" x14ac:dyDescent="0.45">
      <c r="A3" s="1" t="s">
        <v>0</v>
      </c>
      <c r="B3" s="1" t="s">
        <v>1</v>
      </c>
      <c r="C3" s="1">
        <v>11</v>
      </c>
      <c r="D3" s="2">
        <v>0</v>
      </c>
      <c r="E3" s="2">
        <v>0</v>
      </c>
      <c r="F3" s="2">
        <v>1.9296491018688011</v>
      </c>
      <c r="G3" s="2">
        <v>3989.6297441447014</v>
      </c>
      <c r="H3" s="2">
        <v>11.809117569761151</v>
      </c>
      <c r="I3" s="3">
        <v>229803163224.53671</v>
      </c>
      <c r="J3" s="3">
        <v>288012762760.16693</v>
      </c>
      <c r="K3" s="3">
        <v>33223866800.621178</v>
      </c>
      <c r="L3" s="3">
        <v>58209599535.630196</v>
      </c>
      <c r="M3" s="3">
        <v>23210116843.343307</v>
      </c>
      <c r="N3" s="3">
        <v>339927838396.43225</v>
      </c>
      <c r="O3" s="2">
        <v>26275.631011550766</v>
      </c>
      <c r="P3" s="2">
        <v>12937000</v>
      </c>
      <c r="Q3" s="3">
        <v>55058721950.688828</v>
      </c>
      <c r="R3" s="3">
        <v>0</v>
      </c>
      <c r="S3" s="2">
        <v>6.8925757122508227</v>
      </c>
      <c r="T3" s="2">
        <v>38.803870000000003</v>
      </c>
      <c r="U3" s="2">
        <v>35.546210000000002</v>
      </c>
      <c r="V3" s="2">
        <v>20.716000000000001</v>
      </c>
      <c r="W3" s="2">
        <v>35.466349999999998</v>
      </c>
      <c r="X3" s="2"/>
      <c r="Y3" s="2"/>
      <c r="Z3" s="2"/>
      <c r="AA3" s="2" t="s">
        <v>49</v>
      </c>
    </row>
    <row r="4" spans="1:27" x14ac:dyDescent="0.45">
      <c r="A4" s="1" t="s">
        <v>0</v>
      </c>
      <c r="B4" s="1" t="s">
        <v>1</v>
      </c>
      <c r="C4" s="1">
        <v>11</v>
      </c>
      <c r="D4" s="2">
        <v>0</v>
      </c>
      <c r="E4" s="2">
        <v>0</v>
      </c>
      <c r="F4" s="2">
        <v>1.8718114980777258</v>
      </c>
      <c r="G4" s="2">
        <v>4035.2063443879483</v>
      </c>
      <c r="H4" s="2">
        <v>11.951631554982168</v>
      </c>
      <c r="I4" s="3">
        <v>238409190809.2106</v>
      </c>
      <c r="J4" s="3">
        <v>298240430259.77271</v>
      </c>
      <c r="K4" s="3">
        <v>35712220648.852028</v>
      </c>
      <c r="L4" s="3">
        <v>59831239450.562126</v>
      </c>
      <c r="M4" s="3">
        <v>21359271690.414177</v>
      </c>
      <c r="N4" s="3">
        <v>353228164174.95764</v>
      </c>
      <c r="O4" s="2">
        <v>26806.417559001111</v>
      </c>
      <c r="P4" s="2">
        <v>13177000</v>
      </c>
      <c r="Q4" s="3">
        <v>57418370388.858772</v>
      </c>
      <c r="R4" s="3">
        <v>0</v>
      </c>
      <c r="S4" s="2">
        <v>6.8225981107243951</v>
      </c>
      <c r="T4" s="2">
        <v>40.24024</v>
      </c>
      <c r="U4" s="2">
        <v>37.052669999999999</v>
      </c>
      <c r="V4" s="2">
        <v>21.557369999999999</v>
      </c>
      <c r="W4" s="2">
        <v>36.850589999999997</v>
      </c>
      <c r="X4" s="2"/>
      <c r="Y4" s="2"/>
      <c r="Z4" s="2"/>
      <c r="AA4" s="2" t="s">
        <v>49</v>
      </c>
    </row>
    <row r="5" spans="1:27" x14ac:dyDescent="0.45">
      <c r="A5" s="1" t="s">
        <v>0</v>
      </c>
      <c r="B5" s="1" t="s">
        <v>1</v>
      </c>
      <c r="C5" s="1">
        <v>11</v>
      </c>
      <c r="D5" s="2">
        <v>0</v>
      </c>
      <c r="E5" s="2">
        <v>0</v>
      </c>
      <c r="F5" s="2">
        <v>1.7199713915896833</v>
      </c>
      <c r="G5" s="2">
        <v>4264.2712257100147</v>
      </c>
      <c r="H5" s="2">
        <v>12.779686846038864</v>
      </c>
      <c r="I5" s="3">
        <v>248802714109.70438</v>
      </c>
      <c r="J5" s="3">
        <v>310451479642.29248</v>
      </c>
      <c r="K5" s="3">
        <v>36430951161.977394</v>
      </c>
      <c r="L5" s="3">
        <v>61648765532.588127</v>
      </c>
      <c r="M5" s="3">
        <v>21628308726.654312</v>
      </c>
      <c r="N5" s="3">
        <v>362460910647.29291</v>
      </c>
      <c r="O5" s="2">
        <v>27089.754158990501</v>
      </c>
      <c r="P5" s="2">
        <v>13380000</v>
      </c>
      <c r="Q5" s="3">
        <v>59247795590.593681</v>
      </c>
      <c r="R5" s="3">
        <v>0</v>
      </c>
      <c r="S5" s="2">
        <v>6.1822037172670639</v>
      </c>
      <c r="T5" s="2">
        <v>41.561540000000001</v>
      </c>
      <c r="U5" s="2">
        <v>38.032670000000003</v>
      </c>
      <c r="V5" s="2">
        <v>22.75393</v>
      </c>
      <c r="W5" s="2">
        <v>38.206069999999997</v>
      </c>
      <c r="X5" s="2"/>
      <c r="Y5" s="2"/>
      <c r="Z5" s="2"/>
      <c r="AA5" s="2" t="s">
        <v>49</v>
      </c>
    </row>
    <row r="6" spans="1:27" x14ac:dyDescent="0.45">
      <c r="A6" s="1" t="s">
        <v>0</v>
      </c>
      <c r="B6" s="1" t="s">
        <v>1</v>
      </c>
      <c r="C6" s="1">
        <v>11</v>
      </c>
      <c r="D6" s="2">
        <v>0</v>
      </c>
      <c r="E6" s="2">
        <v>0</v>
      </c>
      <c r="F6" s="2">
        <v>1.9307696510940835</v>
      </c>
      <c r="G6" s="2">
        <v>4294.1616264665163</v>
      </c>
      <c r="H6" s="2">
        <v>12.559668731326969</v>
      </c>
      <c r="I6" s="3">
        <v>262443677270.87616</v>
      </c>
      <c r="J6" s="3">
        <v>326755502847.25153</v>
      </c>
      <c r="K6" s="3">
        <v>34228944131.724777</v>
      </c>
      <c r="L6" s="3">
        <v>64311825576.375381</v>
      </c>
      <c r="M6" s="3">
        <v>28189733071.342209</v>
      </c>
      <c r="N6" s="3">
        <v>377331193579.57666</v>
      </c>
      <c r="O6" s="2">
        <v>27496.26128248755</v>
      </c>
      <c r="P6" s="2">
        <v>13723000</v>
      </c>
      <c r="Q6" s="3">
        <v>60742342958.790672</v>
      </c>
      <c r="R6" s="3">
        <v>0</v>
      </c>
      <c r="S6" s="2">
        <v>6.2419143922545146</v>
      </c>
      <c r="T6" s="2">
        <v>40.217010000000002</v>
      </c>
      <c r="U6" s="2">
        <v>37.279240000000001</v>
      </c>
      <c r="V6" s="2">
        <v>23.736409999999999</v>
      </c>
      <c r="W6" s="2">
        <v>36.858600000000003</v>
      </c>
      <c r="X6" s="2"/>
      <c r="Y6" s="2"/>
      <c r="Z6" s="2"/>
      <c r="AA6" s="2" t="s">
        <v>49</v>
      </c>
    </row>
    <row r="7" spans="1:27" x14ac:dyDescent="0.45">
      <c r="A7" s="1" t="s">
        <v>0</v>
      </c>
      <c r="B7" s="1" t="s">
        <v>1</v>
      </c>
      <c r="C7" s="1">
        <v>11</v>
      </c>
      <c r="D7" s="2">
        <v>0</v>
      </c>
      <c r="E7" s="2">
        <v>0</v>
      </c>
      <c r="F7" s="2">
        <v>2.097094876489122</v>
      </c>
      <c r="G7" s="2">
        <v>4345.8714460519686</v>
      </c>
      <c r="H7" s="2">
        <v>12.659899805657526</v>
      </c>
      <c r="I7" s="3">
        <v>277482193801.48486</v>
      </c>
      <c r="J7" s="3">
        <v>341227023974.37231</v>
      </c>
      <c r="K7" s="3">
        <v>37577292923.283592</v>
      </c>
      <c r="L7" s="3">
        <v>63744830172.887482</v>
      </c>
      <c r="M7" s="3">
        <v>28914998575.664261</v>
      </c>
      <c r="N7" s="3">
        <v>382426440333.90259</v>
      </c>
      <c r="O7" s="2">
        <v>27526.555843511305</v>
      </c>
      <c r="P7" s="2">
        <v>13893000</v>
      </c>
      <c r="Q7" s="3">
        <v>66140697664.249115</v>
      </c>
      <c r="R7" s="3">
        <v>55878749410.70118</v>
      </c>
      <c r="S7" s="2">
        <v>6.1219971939072613</v>
      </c>
      <c r="T7" s="2">
        <v>39.061199999999999</v>
      </c>
      <c r="U7" s="2">
        <v>36.620240000000003</v>
      </c>
      <c r="V7" s="2">
        <v>23.60585</v>
      </c>
      <c r="W7" s="2">
        <v>35.66807</v>
      </c>
      <c r="X7" s="2"/>
      <c r="Y7" s="2">
        <v>1.145872</v>
      </c>
      <c r="Z7" s="2"/>
      <c r="AA7" s="2" t="s">
        <v>49</v>
      </c>
    </row>
    <row r="8" spans="1:27" x14ac:dyDescent="0.45">
      <c r="A8" s="1" t="s">
        <v>0</v>
      </c>
      <c r="B8" s="1" t="s">
        <v>1</v>
      </c>
      <c r="C8" s="1">
        <v>11</v>
      </c>
      <c r="D8" s="2">
        <v>0</v>
      </c>
      <c r="E8" s="2">
        <v>0</v>
      </c>
      <c r="F8" s="2">
        <v>2.1028680362369858</v>
      </c>
      <c r="G8" s="2">
        <v>4405.7029858191408</v>
      </c>
      <c r="H8" s="2">
        <v>12.416791776526759</v>
      </c>
      <c r="I8" s="3">
        <v>284372475062.0733</v>
      </c>
      <c r="J8" s="3">
        <v>347011416240.98584</v>
      </c>
      <c r="K8" s="3">
        <v>39046252099.511932</v>
      </c>
      <c r="L8" s="3">
        <v>62638941178.912537</v>
      </c>
      <c r="M8" s="3">
        <v>27497692020.290768</v>
      </c>
      <c r="N8" s="3">
        <v>392323430718.52203</v>
      </c>
      <c r="O8" s="2">
        <v>27957.203072651751</v>
      </c>
      <c r="P8" s="2">
        <v>14033000</v>
      </c>
      <c r="Q8" s="3">
        <v>71583237639.410477</v>
      </c>
      <c r="R8" s="3">
        <v>55281521709.921082</v>
      </c>
      <c r="S8" s="2">
        <v>6.0095110038409878</v>
      </c>
      <c r="T8" s="2">
        <v>38.734319999999997</v>
      </c>
      <c r="U8" s="2">
        <v>36.453699999999998</v>
      </c>
      <c r="V8" s="2">
        <v>23.694459999999999</v>
      </c>
      <c r="W8" s="2">
        <v>35.408670000000001</v>
      </c>
      <c r="X8" s="2"/>
      <c r="Y8" s="2">
        <v>1.162949</v>
      </c>
      <c r="Z8" s="2"/>
      <c r="AA8" s="2" t="s">
        <v>49</v>
      </c>
    </row>
    <row r="9" spans="1:27" x14ac:dyDescent="0.45">
      <c r="A9" s="1" t="s">
        <v>0</v>
      </c>
      <c r="B9" s="1" t="s">
        <v>1</v>
      </c>
      <c r="C9" s="1">
        <v>11</v>
      </c>
      <c r="D9" s="2">
        <v>0</v>
      </c>
      <c r="E9" s="2">
        <v>0</v>
      </c>
      <c r="F9" s="2">
        <v>1.7151970109215204</v>
      </c>
      <c r="G9" s="2">
        <v>4671.1956736189395</v>
      </c>
      <c r="H9" s="2">
        <v>13.231896138669672</v>
      </c>
      <c r="I9" s="3">
        <v>296285993628.76825</v>
      </c>
      <c r="J9" s="3">
        <v>363528672996.35077</v>
      </c>
      <c r="K9" s="3">
        <v>41835270106.619919</v>
      </c>
      <c r="L9" s="3">
        <v>67242679367.582527</v>
      </c>
      <c r="M9" s="3">
        <v>30115130656.00053</v>
      </c>
      <c r="N9" s="3">
        <v>406436784541.4588</v>
      </c>
      <c r="O9" s="2">
        <v>28638.443104668742</v>
      </c>
      <c r="P9" s="2">
        <v>14192000</v>
      </c>
      <c r="Q9" s="3">
        <v>72041369120.014435</v>
      </c>
      <c r="R9" s="3">
        <v>56648059669.333168</v>
      </c>
      <c r="S9" s="2">
        <v>5.6057847144813007</v>
      </c>
      <c r="T9" s="2">
        <v>37.996290000000002</v>
      </c>
      <c r="U9" s="2">
        <v>36.362439999999999</v>
      </c>
      <c r="V9" s="2">
        <v>24.655449999999998</v>
      </c>
      <c r="W9" s="2">
        <v>34.62529</v>
      </c>
      <c r="X9" s="2"/>
      <c r="Y9" s="2">
        <v>1.2396769999999999</v>
      </c>
      <c r="Z9" s="2"/>
      <c r="AA9" s="2" t="s">
        <v>49</v>
      </c>
    </row>
    <row r="10" spans="1:27" x14ac:dyDescent="0.45">
      <c r="A10" s="1" t="s">
        <v>0</v>
      </c>
      <c r="B10" s="1" t="s">
        <v>1</v>
      </c>
      <c r="C10" s="1">
        <v>11</v>
      </c>
      <c r="D10" s="2">
        <v>0</v>
      </c>
      <c r="E10" s="2">
        <v>0</v>
      </c>
      <c r="F10" s="2">
        <v>1.8100672128991575</v>
      </c>
      <c r="G10" s="2">
        <v>4629.6184705390724</v>
      </c>
      <c r="H10" s="2">
        <v>14.069858615406044</v>
      </c>
      <c r="I10" s="3">
        <v>302847163549.0094</v>
      </c>
      <c r="J10" s="3">
        <v>368818649140.25903</v>
      </c>
      <c r="K10" s="3">
        <v>42777351137.768303</v>
      </c>
      <c r="L10" s="3">
        <v>65971485591.249634</v>
      </c>
      <c r="M10" s="3">
        <v>28704306920.777409</v>
      </c>
      <c r="N10" s="3">
        <v>410081589264.55493</v>
      </c>
      <c r="O10" s="2">
        <v>28561.191618927074</v>
      </c>
      <c r="P10" s="2">
        <v>14358000</v>
      </c>
      <c r="Q10" s="3">
        <v>74187843011.372055</v>
      </c>
      <c r="R10" s="3">
        <v>56402588961.809151</v>
      </c>
      <c r="S10" s="2">
        <v>5.5349448915846775</v>
      </c>
      <c r="T10" s="2">
        <v>37.082610000000003</v>
      </c>
      <c r="U10" s="2">
        <v>36.014409999999998</v>
      </c>
      <c r="V10" s="2">
        <v>25.02599</v>
      </c>
      <c r="W10" s="2">
        <v>33.65916</v>
      </c>
      <c r="X10" s="2"/>
      <c r="Y10" s="2">
        <v>1.009034</v>
      </c>
      <c r="Z10" s="2"/>
      <c r="AA10" s="2" t="s">
        <v>49</v>
      </c>
    </row>
    <row r="11" spans="1:27" x14ac:dyDescent="0.45">
      <c r="A11" s="1" t="s">
        <v>0</v>
      </c>
      <c r="B11" s="1" t="s">
        <v>1</v>
      </c>
      <c r="C11" s="1">
        <v>11</v>
      </c>
      <c r="D11" s="2">
        <v>0</v>
      </c>
      <c r="E11" s="2">
        <v>0</v>
      </c>
      <c r="F11" s="2">
        <v>1.9642094986359877</v>
      </c>
      <c r="G11" s="2">
        <v>4683.8531762436269</v>
      </c>
      <c r="H11" s="2">
        <v>14.12909198015709</v>
      </c>
      <c r="I11" s="3">
        <v>308643266585.64703</v>
      </c>
      <c r="J11" s="3">
        <v>385143840289.18872</v>
      </c>
      <c r="K11" s="3">
        <v>45813581897.730843</v>
      </c>
      <c r="L11" s="3">
        <v>76500573703.541687</v>
      </c>
      <c r="M11" s="3">
        <v>31020294419.495209</v>
      </c>
      <c r="N11" s="3">
        <v>426663296230.32458</v>
      </c>
      <c r="O11" s="2">
        <v>29396.671918859349</v>
      </c>
      <c r="P11" s="2">
        <v>14514000</v>
      </c>
      <c r="Q11" s="3">
        <v>76642838610.479874</v>
      </c>
      <c r="R11" s="3">
        <v>58724859950.859467</v>
      </c>
      <c r="S11" s="2">
        <v>5.2148479632935123</v>
      </c>
      <c r="T11" s="2">
        <v>36.054220000000001</v>
      </c>
      <c r="U11" s="2">
        <v>35.54477</v>
      </c>
      <c r="V11" s="2">
        <v>25.059920000000002</v>
      </c>
      <c r="W11" s="2">
        <v>32.7258</v>
      </c>
      <c r="X11" s="2">
        <v>27.91403</v>
      </c>
      <c r="Y11" s="2">
        <v>1.070622</v>
      </c>
      <c r="Z11" s="2">
        <v>5.3327669999999996</v>
      </c>
      <c r="AA11" s="2" t="s">
        <v>49</v>
      </c>
    </row>
    <row r="12" spans="1:27" x14ac:dyDescent="0.45">
      <c r="A12" s="1" t="s">
        <v>0</v>
      </c>
      <c r="B12" s="1" t="s">
        <v>1</v>
      </c>
      <c r="C12" s="1">
        <v>11</v>
      </c>
      <c r="D12" s="2">
        <v>0</v>
      </c>
      <c r="E12" s="2">
        <v>0</v>
      </c>
      <c r="F12" s="2">
        <v>1.6270456743828858</v>
      </c>
      <c r="G12" s="2">
        <v>4737.4820310372988</v>
      </c>
      <c r="H12" s="2">
        <v>15.024916008712223</v>
      </c>
      <c r="I12" s="3">
        <v>314496301204.85657</v>
      </c>
      <c r="J12" s="3">
        <v>392163926671.84558</v>
      </c>
      <c r="K12" s="3">
        <v>49050255430.278137</v>
      </c>
      <c r="L12" s="3">
        <v>77667625466.989044</v>
      </c>
      <c r="M12" s="3">
        <v>31051087815.209442</v>
      </c>
      <c r="N12" s="3">
        <v>439609141781.48657</v>
      </c>
      <c r="O12" s="2">
        <v>29921.667695445587</v>
      </c>
      <c r="P12" s="2">
        <v>14692000</v>
      </c>
      <c r="Q12" s="3">
        <v>78373040750.425766</v>
      </c>
      <c r="R12" s="3">
        <v>61256329343.572884</v>
      </c>
      <c r="S12" s="2">
        <v>5.1904451477912925</v>
      </c>
      <c r="T12" s="2">
        <v>36.040970000000002</v>
      </c>
      <c r="U12" s="2">
        <v>35.253120000000003</v>
      </c>
      <c r="V12" s="2">
        <v>25.049150000000001</v>
      </c>
      <c r="W12" s="2">
        <v>32.720579999999998</v>
      </c>
      <c r="X12" s="2">
        <v>32.840350000000001</v>
      </c>
      <c r="Y12" s="2">
        <v>2.2980999999999998</v>
      </c>
      <c r="Z12" s="2">
        <v>10.06039</v>
      </c>
      <c r="AA12" s="2">
        <v>0.34278291463851929</v>
      </c>
    </row>
    <row r="13" spans="1:27" x14ac:dyDescent="0.45">
      <c r="A13" s="1" t="s">
        <v>0</v>
      </c>
      <c r="B13" s="1" t="s">
        <v>1</v>
      </c>
      <c r="C13" s="1">
        <v>11</v>
      </c>
      <c r="D13" s="2">
        <v>0</v>
      </c>
      <c r="E13" s="2">
        <v>0</v>
      </c>
      <c r="F13" s="2">
        <v>1.7625245558716585</v>
      </c>
      <c r="G13" s="2">
        <v>4694.6764252696448</v>
      </c>
      <c r="H13" s="2">
        <v>15.432500837408723</v>
      </c>
      <c r="I13" s="3">
        <v>325647872426.71893</v>
      </c>
      <c r="J13" s="3">
        <v>411995652015.32617</v>
      </c>
      <c r="K13" s="3">
        <v>46669758883.485756</v>
      </c>
      <c r="L13" s="3">
        <v>86347779588.607254</v>
      </c>
      <c r="M13" s="3">
        <v>33987805343.324673</v>
      </c>
      <c r="N13" s="3">
        <v>454282671927.02271</v>
      </c>
      <c r="O13" s="2">
        <v>30433.6217543393</v>
      </c>
      <c r="P13" s="2">
        <v>14927000</v>
      </c>
      <c r="Q13" s="3">
        <v>81933443272.27681</v>
      </c>
      <c r="R13" s="3">
        <v>62511519765.551407</v>
      </c>
      <c r="S13" s="2">
        <v>5.4618979704379882</v>
      </c>
      <c r="T13" s="2">
        <v>35.146279999999997</v>
      </c>
      <c r="U13" s="2">
        <v>33.929510000000001</v>
      </c>
      <c r="V13" s="2">
        <v>24.380579999999998</v>
      </c>
      <c r="W13" s="2">
        <v>31.888380000000002</v>
      </c>
      <c r="X13" s="2">
        <v>33.531700000000001</v>
      </c>
      <c r="Y13" s="2">
        <v>3.6726489999999998</v>
      </c>
      <c r="Z13" s="2">
        <v>13.1487</v>
      </c>
      <c r="AA13" s="2">
        <v>0.34658780694007874</v>
      </c>
    </row>
    <row r="14" spans="1:27" x14ac:dyDescent="0.45">
      <c r="A14" s="1" t="s">
        <v>0</v>
      </c>
      <c r="B14" s="1" t="s">
        <v>1</v>
      </c>
      <c r="C14" s="1">
        <v>11</v>
      </c>
      <c r="D14" s="2">
        <v>0</v>
      </c>
      <c r="E14" s="2">
        <v>0</v>
      </c>
      <c r="F14" s="2">
        <v>1.6405393358542721</v>
      </c>
      <c r="G14" s="2">
        <v>4817.4895243115034</v>
      </c>
      <c r="H14" s="2">
        <v>15.424931809197522</v>
      </c>
      <c r="I14" s="3">
        <v>340617759104.3642</v>
      </c>
      <c r="J14" s="3">
        <v>434891903007.03693</v>
      </c>
      <c r="K14" s="3">
        <v>47771239643.308693</v>
      </c>
      <c r="L14" s="3">
        <v>94274143902.672745</v>
      </c>
      <c r="M14" s="3">
        <v>37919635764.520866</v>
      </c>
      <c r="N14" s="3">
        <v>469401741440.8963</v>
      </c>
      <c r="O14" s="2">
        <v>30926.455490901062</v>
      </c>
      <c r="P14" s="2">
        <v>15178000</v>
      </c>
      <c r="Q14" s="3">
        <v>83165204562.766968</v>
      </c>
      <c r="R14" s="3">
        <v>64061106328.168701</v>
      </c>
      <c r="S14" s="2">
        <v>5.4340164455466109</v>
      </c>
      <c r="T14" s="2">
        <v>34.821370000000002</v>
      </c>
      <c r="U14" s="2">
        <v>33.820219999999999</v>
      </c>
      <c r="V14" s="2">
        <v>24.69304</v>
      </c>
      <c r="W14" s="2">
        <v>31.604030000000002</v>
      </c>
      <c r="X14" s="2">
        <v>24.59674</v>
      </c>
      <c r="Y14" s="2">
        <v>3.2680709999999999</v>
      </c>
      <c r="Z14" s="2">
        <v>10.32606</v>
      </c>
      <c r="AA14" s="2">
        <v>0.33485865592956543</v>
      </c>
    </row>
    <row r="15" spans="1:27" x14ac:dyDescent="0.45">
      <c r="A15" s="1" t="s">
        <v>0</v>
      </c>
      <c r="B15" s="1" t="s">
        <v>1</v>
      </c>
      <c r="C15" s="1">
        <v>11</v>
      </c>
      <c r="D15" s="2">
        <v>0</v>
      </c>
      <c r="E15" s="2">
        <v>0</v>
      </c>
      <c r="F15" s="2">
        <v>1.5433055533819957</v>
      </c>
      <c r="G15" s="2">
        <v>4555.1462033964481</v>
      </c>
      <c r="H15" s="2">
        <v>14.640084130392349</v>
      </c>
      <c r="I15" s="3">
        <v>348936009237.40741</v>
      </c>
      <c r="J15" s="3">
        <v>428835249266.22906</v>
      </c>
      <c r="K15" s="3">
        <v>48019406885.556488</v>
      </c>
      <c r="L15" s="3">
        <v>79899240028.821655</v>
      </c>
      <c r="M15" s="3">
        <v>34718743315.27829</v>
      </c>
      <c r="N15" s="3">
        <v>458980347967.63153</v>
      </c>
      <c r="O15" s="2">
        <v>29864.034613028274</v>
      </c>
      <c r="P15" s="2">
        <v>15369000</v>
      </c>
      <c r="Q15" s="3">
        <v>85279896067.145279</v>
      </c>
      <c r="R15" s="3">
        <v>58792343306.879814</v>
      </c>
      <c r="S15" s="2">
        <v>5.6072672336700977</v>
      </c>
      <c r="T15" s="2">
        <v>36.021270000000001</v>
      </c>
      <c r="U15" s="2">
        <v>35.616590000000002</v>
      </c>
      <c r="V15" s="2">
        <v>25.8687</v>
      </c>
      <c r="W15" s="2">
        <v>32.70411</v>
      </c>
      <c r="X15" s="2">
        <v>25.470189999999999</v>
      </c>
      <c r="Y15" s="2">
        <v>3.836112</v>
      </c>
      <c r="Z15" s="2">
        <v>20.7026</v>
      </c>
      <c r="AA15" s="2">
        <v>0.36291897296905518</v>
      </c>
    </row>
    <row r="16" spans="1:27" x14ac:dyDescent="0.45">
      <c r="A16" s="1" t="s">
        <v>0</v>
      </c>
      <c r="B16" s="1" t="s">
        <v>1</v>
      </c>
      <c r="C16" s="1">
        <v>11</v>
      </c>
      <c r="D16" s="2">
        <v>0</v>
      </c>
      <c r="E16" s="2">
        <v>0</v>
      </c>
      <c r="F16" s="2">
        <v>1.4972363787579099</v>
      </c>
      <c r="G16" s="2">
        <v>4651.7124292331446</v>
      </c>
      <c r="H16" s="2">
        <v>15.220975295934123</v>
      </c>
      <c r="I16" s="3">
        <v>355621180823.79834</v>
      </c>
      <c r="J16" s="3">
        <v>445080822940.29431</v>
      </c>
      <c r="K16" s="3">
        <v>51684646155.677879</v>
      </c>
      <c r="L16" s="3">
        <v>89459642116.496002</v>
      </c>
      <c r="M16" s="3">
        <v>36798107878.507774</v>
      </c>
      <c r="N16" s="3">
        <v>480006879252.19806</v>
      </c>
      <c r="O16" s="2">
        <v>30880.524913291178</v>
      </c>
      <c r="P16" s="2">
        <v>15544000</v>
      </c>
      <c r="Q16" s="3">
        <v>89255019980.067581</v>
      </c>
      <c r="R16" s="3">
        <v>59684810690.248962</v>
      </c>
      <c r="S16" s="2">
        <v>5.2960493660448407</v>
      </c>
      <c r="T16" s="2">
        <v>35.392449999999997</v>
      </c>
      <c r="U16" s="2">
        <v>35.818440000000002</v>
      </c>
      <c r="V16" s="2">
        <v>26.459510000000002</v>
      </c>
      <c r="W16" s="2">
        <v>32.091679999999997</v>
      </c>
      <c r="X16" s="2">
        <v>26.512</v>
      </c>
      <c r="Y16" s="2">
        <v>4.9556779999999998</v>
      </c>
      <c r="Z16" s="2">
        <v>19.73057</v>
      </c>
      <c r="AA16" s="2">
        <v>0.38939434289932251</v>
      </c>
    </row>
    <row r="17" spans="1:27" x14ac:dyDescent="0.45">
      <c r="A17" s="1" t="s">
        <v>0</v>
      </c>
      <c r="B17" s="1" t="s">
        <v>1</v>
      </c>
      <c r="C17" s="1">
        <v>11</v>
      </c>
      <c r="D17" s="2">
        <v>0</v>
      </c>
      <c r="E17" s="2">
        <v>0</v>
      </c>
      <c r="F17" s="2">
        <v>1.6893833541956795</v>
      </c>
      <c r="G17" s="2">
        <v>4602.9565300164995</v>
      </c>
      <c r="H17" s="2">
        <v>15.308410204340653</v>
      </c>
      <c r="I17" s="3">
        <v>364093068241.31641</v>
      </c>
      <c r="J17" s="3">
        <v>462094834986.16174</v>
      </c>
      <c r="K17" s="3">
        <v>59663222993.944725</v>
      </c>
      <c r="L17" s="3">
        <v>98001766744.845322</v>
      </c>
      <c r="M17" s="3">
        <v>42921131510.52726</v>
      </c>
      <c r="N17" s="3">
        <v>505203431376.55042</v>
      </c>
      <c r="O17" s="2">
        <v>32060.123834024012</v>
      </c>
      <c r="P17" s="2">
        <v>15758000</v>
      </c>
      <c r="Q17" s="3">
        <v>95509948773.626495</v>
      </c>
      <c r="R17" s="3">
        <v>62733371298.468307</v>
      </c>
      <c r="S17" s="2">
        <v>5.4317632945566627</v>
      </c>
      <c r="T17" s="2">
        <v>37.000109999999999</v>
      </c>
      <c r="U17" s="2">
        <v>39.362920000000003</v>
      </c>
      <c r="V17" s="2">
        <v>30.634060000000002</v>
      </c>
      <c r="W17" s="2">
        <v>33.646439999999998</v>
      </c>
      <c r="X17" s="2">
        <v>28.37612</v>
      </c>
      <c r="Y17" s="2">
        <v>6.6142190000000003</v>
      </c>
      <c r="Z17" s="2">
        <v>29.84338</v>
      </c>
      <c r="AA17" s="2">
        <v>0.45847082138061523</v>
      </c>
    </row>
    <row r="18" spans="1:27" x14ac:dyDescent="0.45">
      <c r="A18" s="1" t="s">
        <v>0</v>
      </c>
      <c r="B18" s="1" t="s">
        <v>1</v>
      </c>
      <c r="C18" s="1">
        <v>11</v>
      </c>
      <c r="D18" s="2">
        <v>0</v>
      </c>
      <c r="E18" s="2">
        <v>0</v>
      </c>
      <c r="F18" s="2">
        <v>1.796414987492996</v>
      </c>
      <c r="G18" s="2">
        <v>4623.7390750636769</v>
      </c>
      <c r="H18" s="2">
        <v>14.980573153373619</v>
      </c>
      <c r="I18" s="3">
        <v>380811456400.14325</v>
      </c>
      <c r="J18" s="3">
        <v>483637643218.10632</v>
      </c>
      <c r="K18" s="3">
        <v>61921544898.399734</v>
      </c>
      <c r="L18" s="3">
        <v>102826186817.9631</v>
      </c>
      <c r="M18" s="3">
        <v>42820647798.196609</v>
      </c>
      <c r="N18" s="3">
        <v>525690112039.62775</v>
      </c>
      <c r="O18" s="2">
        <v>32817.8914273353</v>
      </c>
      <c r="P18" s="2">
        <v>16018400</v>
      </c>
      <c r="Q18" s="3">
        <v>99658713044.67955</v>
      </c>
      <c r="R18" s="3">
        <v>63133210182.888885</v>
      </c>
      <c r="S18" s="2">
        <v>4.7818425520903274</v>
      </c>
      <c r="T18" s="2">
        <v>38.542340000000003</v>
      </c>
      <c r="U18" s="2">
        <v>44.385039999999996</v>
      </c>
      <c r="V18" s="2">
        <v>35.669339999999998</v>
      </c>
      <c r="W18" s="2">
        <v>35.154510000000002</v>
      </c>
      <c r="X18" s="2">
        <v>47.369610000000002</v>
      </c>
      <c r="Y18" s="2">
        <v>10.05134</v>
      </c>
      <c r="Z18" s="2">
        <v>26.27946</v>
      </c>
      <c r="AA18" s="2">
        <v>0.49396276473999023</v>
      </c>
    </row>
    <row r="19" spans="1:27" x14ac:dyDescent="0.45">
      <c r="A19" s="1" t="s">
        <v>0</v>
      </c>
      <c r="B19" s="1" t="s">
        <v>1</v>
      </c>
      <c r="C19" s="1">
        <v>11</v>
      </c>
      <c r="D19" s="2">
        <v>0</v>
      </c>
      <c r="E19" s="2">
        <v>0</v>
      </c>
      <c r="F19" s="2">
        <v>1.6113058527785977</v>
      </c>
      <c r="G19" s="2">
        <v>4772.3704646487004</v>
      </c>
      <c r="H19" s="2">
        <v>15.746957802249151</v>
      </c>
      <c r="I19" s="3">
        <v>389443220179.67841</v>
      </c>
      <c r="J19" s="3">
        <v>489069106411.19073</v>
      </c>
      <c r="K19" s="3">
        <v>68128589422.774582</v>
      </c>
      <c r="L19" s="3">
        <v>99625886231.512314</v>
      </c>
      <c r="M19" s="3">
        <v>40795576853.726433</v>
      </c>
      <c r="N19" s="3">
        <v>538860353331.0473</v>
      </c>
      <c r="O19" s="2">
        <v>33132.29627156139</v>
      </c>
      <c r="P19" s="2">
        <v>16263900</v>
      </c>
      <c r="Q19" s="3">
        <v>103035397866.18687</v>
      </c>
      <c r="R19" s="3">
        <v>64859940555.059608</v>
      </c>
      <c r="S19" s="2">
        <v>4.6500823862126923</v>
      </c>
      <c r="T19" s="2">
        <v>38.576259999999998</v>
      </c>
      <c r="U19" s="2">
        <v>46.056989999999999</v>
      </c>
      <c r="V19" s="2">
        <v>37.531239999999997</v>
      </c>
      <c r="W19" s="2">
        <v>35.206409999999998</v>
      </c>
      <c r="X19" s="2">
        <v>70.908010000000004</v>
      </c>
      <c r="Y19" s="2">
        <v>20.73677</v>
      </c>
      <c r="Z19" s="2">
        <v>42.890799999999999</v>
      </c>
      <c r="AA19" s="2">
        <v>0.55520391464233398</v>
      </c>
    </row>
    <row r="20" spans="1:27" x14ac:dyDescent="0.45">
      <c r="A20" s="1" t="s">
        <v>0</v>
      </c>
      <c r="B20" s="1" t="s">
        <v>1</v>
      </c>
      <c r="C20" s="1">
        <v>11</v>
      </c>
      <c r="D20" s="2">
        <v>0</v>
      </c>
      <c r="E20" s="2">
        <v>0</v>
      </c>
      <c r="F20" s="2">
        <v>1.6861316536777038</v>
      </c>
      <c r="G20" s="2">
        <v>4702.8416060778354</v>
      </c>
      <c r="H20" s="2">
        <v>15.796167781662453</v>
      </c>
      <c r="I20" s="3">
        <v>401935413188.40576</v>
      </c>
      <c r="J20" s="3">
        <v>512798718524.61438</v>
      </c>
      <c r="K20" s="3">
        <v>73886069442.923599</v>
      </c>
      <c r="L20" s="3">
        <v>110863305336.20859</v>
      </c>
      <c r="M20" s="3">
        <v>45374878937.440315</v>
      </c>
      <c r="N20" s="3">
        <v>569473298287.26807</v>
      </c>
      <c r="O20" s="2">
        <v>34446.310732223661</v>
      </c>
      <c r="P20" s="2">
        <v>16532200</v>
      </c>
      <c r="Q20" s="3">
        <v>106912073897.49039</v>
      </c>
      <c r="R20" s="3">
        <v>69185623675.964081</v>
      </c>
      <c r="S20" s="2">
        <v>4.7354374920368052</v>
      </c>
      <c r="T20" s="2">
        <v>40.03633</v>
      </c>
      <c r="U20" s="2">
        <v>48.159170000000003</v>
      </c>
      <c r="V20" s="2">
        <v>40.063659999999999</v>
      </c>
      <c r="W20" s="2">
        <v>36.646599999999999</v>
      </c>
      <c r="X20" s="2">
        <v>66.227440000000001</v>
      </c>
      <c r="Y20" s="2">
        <v>22.52983</v>
      </c>
      <c r="Z20" s="2">
        <v>26.246949999999998</v>
      </c>
      <c r="AA20" s="2">
        <v>0.51215177774429321</v>
      </c>
    </row>
    <row r="21" spans="1:27" x14ac:dyDescent="0.45">
      <c r="A21" s="1" t="s">
        <v>0</v>
      </c>
      <c r="B21" s="1" t="s">
        <v>1</v>
      </c>
      <c r="C21" s="1">
        <v>11</v>
      </c>
      <c r="D21" s="2">
        <v>0</v>
      </c>
      <c r="E21" s="2">
        <v>0</v>
      </c>
      <c r="F21" s="2">
        <v>1.5750176821299822</v>
      </c>
      <c r="G21" s="2">
        <v>5001.1031021029585</v>
      </c>
      <c r="H21" s="2">
        <v>16.51986291512037</v>
      </c>
      <c r="I21" s="3">
        <v>418886986870.36963</v>
      </c>
      <c r="J21" s="3">
        <v>543289580405.60913</v>
      </c>
      <c r="K21" s="3">
        <v>74652524425.712006</v>
      </c>
      <c r="L21" s="3">
        <v>124402593535.2395</v>
      </c>
      <c r="M21" s="3">
        <v>56664710229.300491</v>
      </c>
      <c r="N21" s="3">
        <v>591498228010.3717</v>
      </c>
      <c r="O21" s="2">
        <v>35178.075221855775</v>
      </c>
      <c r="P21" s="2">
        <v>16814400</v>
      </c>
      <c r="Q21" s="3">
        <v>110057755028.27016</v>
      </c>
      <c r="R21" s="3">
        <v>73171359390.916046</v>
      </c>
      <c r="S21" s="2">
        <v>4.5728100142717585</v>
      </c>
      <c r="T21" s="2">
        <v>44.477379999999997</v>
      </c>
      <c r="U21" s="2">
        <v>55.899880000000003</v>
      </c>
      <c r="V21" s="2">
        <v>47.985889999999998</v>
      </c>
      <c r="W21" s="2">
        <v>41.166969999999999</v>
      </c>
      <c r="X21" s="2">
        <v>50.008240000000001</v>
      </c>
      <c r="Y21" s="2">
        <v>15.171860000000001</v>
      </c>
      <c r="Z21" s="2">
        <v>29.099250000000001</v>
      </c>
      <c r="AA21" s="2">
        <v>0.50951272249221802</v>
      </c>
    </row>
    <row r="22" spans="1:27" x14ac:dyDescent="0.45">
      <c r="A22" s="1" t="s">
        <v>0</v>
      </c>
      <c r="B22" s="1" t="s">
        <v>1</v>
      </c>
      <c r="C22" s="1">
        <v>11</v>
      </c>
      <c r="D22" s="2">
        <v>8.0095771593438005</v>
      </c>
      <c r="E22" s="2">
        <v>3.4255533378066194</v>
      </c>
      <c r="F22" s="2">
        <v>1.5027922151867108</v>
      </c>
      <c r="G22" s="2">
        <v>5061.5084587843021</v>
      </c>
      <c r="H22" s="2">
        <v>15.452881670778373</v>
      </c>
      <c r="I22" s="3">
        <v>435248187839.90961</v>
      </c>
      <c r="J22" s="3">
        <v>563381710312.96899</v>
      </c>
      <c r="K22" s="3">
        <v>78138319689.90036</v>
      </c>
      <c r="L22" s="3">
        <v>128133522473.05933</v>
      </c>
      <c r="M22" s="3">
        <v>59847774923.12957</v>
      </c>
      <c r="N22" s="3">
        <v>612582484286.09143</v>
      </c>
      <c r="O22" s="2">
        <v>35896.800152714692</v>
      </c>
      <c r="P22" s="2">
        <v>17065100</v>
      </c>
      <c r="Q22" s="3">
        <v>112973982828.66284</v>
      </c>
      <c r="R22" s="3">
        <v>72309259517.756073</v>
      </c>
      <c r="S22" s="2">
        <v>4.5859197833154504</v>
      </c>
      <c r="T22" s="2">
        <v>50.463880000000003</v>
      </c>
      <c r="U22" s="2">
        <v>63.958019999999998</v>
      </c>
      <c r="V22" s="2">
        <v>56.634279999999997</v>
      </c>
      <c r="W22" s="2">
        <v>47.106459999999998</v>
      </c>
      <c r="X22" s="2">
        <v>39.20861</v>
      </c>
      <c r="Y22" s="2">
        <v>13.22874</v>
      </c>
      <c r="Z22" s="2">
        <v>32.979840000000003</v>
      </c>
      <c r="AA22" s="2">
        <v>0.50238436460494995</v>
      </c>
    </row>
    <row r="23" spans="1:27" x14ac:dyDescent="0.45">
      <c r="A23" s="1" t="s">
        <v>0</v>
      </c>
      <c r="B23" s="1" t="s">
        <v>1</v>
      </c>
      <c r="C23" s="1">
        <v>11</v>
      </c>
      <c r="D23" s="2">
        <v>8.2454722602312298</v>
      </c>
      <c r="E23" s="2">
        <v>3.6099232592176791</v>
      </c>
      <c r="F23" s="2">
        <v>1.6922507088234169</v>
      </c>
      <c r="G23" s="2">
        <v>4927.7815899097432</v>
      </c>
      <c r="H23" s="2">
        <v>15.127966211525111</v>
      </c>
      <c r="I23" s="3">
        <v>441774262948.97632</v>
      </c>
      <c r="J23" s="3">
        <v>551424231188.85669</v>
      </c>
      <c r="K23" s="3">
        <v>86933939448.798431</v>
      </c>
      <c r="L23" s="3">
        <v>109649968239.88039</v>
      </c>
      <c r="M23" s="3">
        <v>56427276941.293381</v>
      </c>
      <c r="N23" s="3">
        <v>610208442396.41028</v>
      </c>
      <c r="O23" s="2">
        <v>35304.816153460444</v>
      </c>
      <c r="P23" s="2">
        <v>17284000</v>
      </c>
      <c r="Q23" s="3">
        <v>116590198322.7702</v>
      </c>
      <c r="R23" s="3">
        <v>70716652315.675797</v>
      </c>
      <c r="S23" s="2">
        <v>4.6190312549191033</v>
      </c>
      <c r="T23" s="2">
        <v>53.045209999999997</v>
      </c>
      <c r="U23" s="2">
        <v>66.598010000000002</v>
      </c>
      <c r="V23" s="2">
        <v>59.619619999999998</v>
      </c>
      <c r="W23" s="2">
        <v>49.452019999999997</v>
      </c>
      <c r="X23" s="2">
        <v>39.220219999999998</v>
      </c>
      <c r="Y23" s="2">
        <v>13.342420000000001</v>
      </c>
      <c r="Z23" s="2">
        <v>35.796469999999999</v>
      </c>
      <c r="AA23" s="2">
        <v>0.48515787720680237</v>
      </c>
    </row>
    <row r="24" spans="1:27" x14ac:dyDescent="0.45">
      <c r="A24" s="1" t="s">
        <v>0</v>
      </c>
      <c r="B24" s="1" t="s">
        <v>1</v>
      </c>
      <c r="C24" s="1">
        <v>11</v>
      </c>
      <c r="D24" s="2">
        <v>7.5164709719547398</v>
      </c>
      <c r="E24" s="2">
        <v>3.6674648489146828</v>
      </c>
      <c r="F24" s="2">
        <v>1.6138812317196347</v>
      </c>
      <c r="G24" s="2">
        <v>4959.2149185481567</v>
      </c>
      <c r="H24" s="2">
        <v>15.317768505287225</v>
      </c>
      <c r="I24" s="3">
        <v>452320643649.25226</v>
      </c>
      <c r="J24" s="3">
        <v>555668367068.83191</v>
      </c>
      <c r="K24" s="3">
        <v>95154002103.560257</v>
      </c>
      <c r="L24" s="3">
        <v>103347723419.57962</v>
      </c>
      <c r="M24" s="3">
        <v>58401295677.079445</v>
      </c>
      <c r="N24" s="3">
        <v>612909321559.9447</v>
      </c>
      <c r="O24" s="2">
        <v>35033.399346095728</v>
      </c>
      <c r="P24" s="2">
        <v>17495000</v>
      </c>
      <c r="Q24" s="3">
        <v>119562239095.41922</v>
      </c>
      <c r="R24" s="3">
        <v>68618763485.393135</v>
      </c>
      <c r="S24" s="2">
        <v>4.0434575418937424</v>
      </c>
      <c r="T24" s="2">
        <v>53.0152</v>
      </c>
      <c r="U24" s="2">
        <v>66.565119999999993</v>
      </c>
      <c r="V24" s="2">
        <v>59.072299999999998</v>
      </c>
      <c r="W24" s="2">
        <v>49.339820000000003</v>
      </c>
      <c r="X24" s="2">
        <v>42.506770000000003</v>
      </c>
      <c r="Y24" s="2">
        <v>13.318519999999999</v>
      </c>
      <c r="Z24" s="2">
        <v>30.45429</v>
      </c>
      <c r="AA24" s="2">
        <v>0.466329425573349</v>
      </c>
    </row>
    <row r="25" spans="1:27" x14ac:dyDescent="0.45">
      <c r="A25" s="1" t="s">
        <v>0</v>
      </c>
      <c r="B25" s="1" t="s">
        <v>1</v>
      </c>
      <c r="C25" s="1">
        <v>11</v>
      </c>
      <c r="D25" s="2">
        <v>8.6169938823872396</v>
      </c>
      <c r="E25" s="2">
        <v>3.7146112085961023</v>
      </c>
      <c r="F25" s="2">
        <v>1.6528807025788987</v>
      </c>
      <c r="G25" s="2">
        <v>5147.5366502518818</v>
      </c>
      <c r="H25" s="2">
        <v>15.701451802796175</v>
      </c>
      <c r="I25" s="3">
        <v>461522503139.19946</v>
      </c>
      <c r="J25" s="3">
        <v>575476181395.89478</v>
      </c>
      <c r="K25" s="3">
        <v>102204815251.57762</v>
      </c>
      <c r="L25" s="3">
        <v>113953678256.69528</v>
      </c>
      <c r="M25" s="3">
        <v>62252901198.914886</v>
      </c>
      <c r="N25" s="3">
        <v>637665212484.22607</v>
      </c>
      <c r="O25" s="2">
        <v>36093.576299554312</v>
      </c>
      <c r="P25" s="2">
        <v>17667000</v>
      </c>
      <c r="Q25" s="3">
        <v>122602495723.04816</v>
      </c>
      <c r="R25" s="3">
        <v>70084839394.935257</v>
      </c>
      <c r="S25" s="2">
        <v>4.5887747874925795</v>
      </c>
      <c r="T25" s="2">
        <v>53.900790000000001</v>
      </c>
      <c r="U25" s="2">
        <v>67.548680000000004</v>
      </c>
      <c r="V25" s="2">
        <v>59.838329999999999</v>
      </c>
      <c r="W25" s="2">
        <v>50.181570000000001</v>
      </c>
      <c r="X25" s="2">
        <v>52.626069999999999</v>
      </c>
      <c r="Y25" s="2">
        <v>16.869869999999999</v>
      </c>
      <c r="Z25" s="2">
        <v>40.695059999999998</v>
      </c>
      <c r="AA25" s="2">
        <v>0.55438238382339478</v>
      </c>
    </row>
    <row r="26" spans="1:27" x14ac:dyDescent="0.45">
      <c r="A26" s="1" t="s">
        <v>0</v>
      </c>
      <c r="B26" s="1" t="s">
        <v>1</v>
      </c>
      <c r="C26" s="1">
        <v>11</v>
      </c>
      <c r="D26" s="2">
        <v>8.25994677877061</v>
      </c>
      <c r="E26" s="2">
        <v>3.9430834774148749</v>
      </c>
      <c r="F26" s="2">
        <v>1.6369517603246069</v>
      </c>
      <c r="G26" s="2">
        <v>5089.7889666760011</v>
      </c>
      <c r="H26" s="2">
        <v>15.576586278353401</v>
      </c>
      <c r="I26" s="3">
        <v>470235374926.78229</v>
      </c>
      <c r="J26" s="3">
        <v>591391382520.07068</v>
      </c>
      <c r="K26" s="3">
        <v>111903381976.5004</v>
      </c>
      <c r="L26" s="3">
        <v>121156007593.28841</v>
      </c>
      <c r="M26" s="3">
        <v>66922152412.215088</v>
      </c>
      <c r="N26" s="3">
        <v>663034939582.03796</v>
      </c>
      <c r="O26" s="2">
        <v>37134.412746123664</v>
      </c>
      <c r="P26" s="2">
        <v>17855000</v>
      </c>
      <c r="Q26" s="3">
        <v>123935805615.838</v>
      </c>
      <c r="R26" s="3">
        <v>73211005862.578003</v>
      </c>
      <c r="S26" s="2">
        <v>4.4765651231887542</v>
      </c>
      <c r="T26" s="2">
        <v>54.792189999999998</v>
      </c>
      <c r="U26" s="2">
        <v>68.507869999999997</v>
      </c>
      <c r="V26" s="2">
        <v>61.534100000000002</v>
      </c>
      <c r="W26" s="2">
        <v>51.087069999999997</v>
      </c>
      <c r="X26" s="2">
        <v>65.226020000000005</v>
      </c>
      <c r="Y26" s="2">
        <v>25.580269999999999</v>
      </c>
      <c r="Z26" s="2">
        <v>47.386040000000001</v>
      </c>
      <c r="AA26" s="2">
        <v>0.60710340738296509</v>
      </c>
    </row>
    <row r="27" spans="1:27" x14ac:dyDescent="0.45">
      <c r="A27" s="1" t="s">
        <v>0</v>
      </c>
      <c r="B27" s="1" t="s">
        <v>1</v>
      </c>
      <c r="C27" s="1">
        <v>11</v>
      </c>
      <c r="D27" s="2">
        <v>8.2178057124712396</v>
      </c>
      <c r="E27" s="2">
        <v>4.0727743443090212</v>
      </c>
      <c r="F27" s="2">
        <v>1.5617097430906173</v>
      </c>
      <c r="G27" s="2">
        <v>5129.2236609119082</v>
      </c>
      <c r="H27" s="2">
        <v>15.596518813634351</v>
      </c>
      <c r="I27" s="3">
        <v>489839336448.84369</v>
      </c>
      <c r="J27" s="3">
        <v>626189333143.66467</v>
      </c>
      <c r="K27" s="3">
        <v>116841910097.23169</v>
      </c>
      <c r="L27" s="3">
        <v>136349996694.821</v>
      </c>
      <c r="M27" s="3">
        <v>77859480358.39917</v>
      </c>
      <c r="N27" s="3">
        <v>688424992380.96033</v>
      </c>
      <c r="O27" s="2">
        <v>38093.45907375832</v>
      </c>
      <c r="P27" s="2">
        <v>18072000</v>
      </c>
      <c r="Q27" s="3">
        <v>128113251553.18945</v>
      </c>
      <c r="R27" s="3">
        <v>74765653676.896835</v>
      </c>
      <c r="S27" s="2">
        <v>4.6065211699445916</v>
      </c>
      <c r="T27" s="2">
        <v>56.917250000000003</v>
      </c>
      <c r="U27" s="2">
        <v>71.191720000000004</v>
      </c>
      <c r="V27" s="2">
        <v>64.929699999999997</v>
      </c>
      <c r="W27" s="2">
        <v>53.211570000000002</v>
      </c>
      <c r="X27" s="2">
        <v>65.973079999999996</v>
      </c>
      <c r="Y27" s="2">
        <v>28.213570000000001</v>
      </c>
      <c r="Z27" s="2">
        <v>40.533209999999997</v>
      </c>
      <c r="AA27" s="2">
        <v>0.60043972730636597</v>
      </c>
    </row>
    <row r="28" spans="1:27" x14ac:dyDescent="0.45">
      <c r="A28" s="1" t="s">
        <v>0</v>
      </c>
      <c r="B28" s="1" t="s">
        <v>1</v>
      </c>
      <c r="C28" s="1">
        <v>11</v>
      </c>
      <c r="D28" s="2">
        <v>8.8659705603598908</v>
      </c>
      <c r="E28" s="2">
        <v>4.0719745512164112</v>
      </c>
      <c r="F28" s="2">
        <v>1.4245540446764593</v>
      </c>
      <c r="G28" s="2">
        <v>5393.5806345912288</v>
      </c>
      <c r="H28" s="2">
        <v>16.50180039320627</v>
      </c>
      <c r="I28" s="3">
        <v>507429635694.18298</v>
      </c>
      <c r="J28" s="3">
        <v>646784873301.63293</v>
      </c>
      <c r="K28" s="3">
        <v>128479044779.86708</v>
      </c>
      <c r="L28" s="3">
        <v>139355237607.44992</v>
      </c>
      <c r="M28" s="3">
        <v>81508497750.535721</v>
      </c>
      <c r="N28" s="3">
        <v>715126459415.51807</v>
      </c>
      <c r="O28" s="2">
        <v>39054.473235515157</v>
      </c>
      <c r="P28" s="2">
        <v>18311000</v>
      </c>
      <c r="Q28" s="3">
        <v>133482924592.34949</v>
      </c>
      <c r="R28" s="3">
        <v>76505880720.271622</v>
      </c>
      <c r="S28" s="2">
        <v>4.9272241798212475</v>
      </c>
      <c r="T28" s="2">
        <v>58.532020000000003</v>
      </c>
      <c r="U28" s="2">
        <v>72.772270000000006</v>
      </c>
      <c r="V28" s="2">
        <v>67.098079999999996</v>
      </c>
      <c r="W28" s="2">
        <v>54.908929999999998</v>
      </c>
      <c r="X28" s="2">
        <v>70.569500000000005</v>
      </c>
      <c r="Y28" s="2">
        <v>30.730239999999998</v>
      </c>
      <c r="Z28" s="2">
        <v>51.316209999999998</v>
      </c>
      <c r="AA28" s="2">
        <v>0.65973454713821411</v>
      </c>
    </row>
    <row r="29" spans="1:27" x14ac:dyDescent="0.45">
      <c r="A29" s="1" t="s">
        <v>0</v>
      </c>
      <c r="B29" s="1" t="s">
        <v>1</v>
      </c>
      <c r="C29" s="1">
        <v>11</v>
      </c>
      <c r="D29" s="2">
        <v>9.0802428362925092</v>
      </c>
      <c r="E29" s="2">
        <v>4.1911888343653461</v>
      </c>
      <c r="F29" s="2">
        <v>1.483446239641018</v>
      </c>
      <c r="G29" s="2">
        <v>5469.5999891991141</v>
      </c>
      <c r="H29" s="2">
        <v>16.51427320840309</v>
      </c>
      <c r="I29" s="3">
        <v>521331080342.73865</v>
      </c>
      <c r="J29" s="3">
        <v>671248467025.91016</v>
      </c>
      <c r="K29" s="3">
        <v>142462314391.13748</v>
      </c>
      <c r="L29" s="3">
        <v>149917386683.17151</v>
      </c>
      <c r="M29" s="3">
        <v>89573126017.589447</v>
      </c>
      <c r="N29" s="3">
        <v>743491381828.94141</v>
      </c>
      <c r="O29" s="2">
        <v>40151.827068582461</v>
      </c>
      <c r="P29" s="2">
        <v>18517000</v>
      </c>
      <c r="Q29" s="3">
        <v>136144893296.90785</v>
      </c>
      <c r="R29" s="3">
        <v>77748418012.996338</v>
      </c>
      <c r="S29" s="2">
        <v>5.0039028705038158</v>
      </c>
      <c r="T29" s="2">
        <v>59.912109999999998</v>
      </c>
      <c r="U29" s="2">
        <v>74.171369999999996</v>
      </c>
      <c r="V29" s="2">
        <v>69.451970000000003</v>
      </c>
      <c r="W29" s="2">
        <v>56.308340000000001</v>
      </c>
      <c r="X29" s="2">
        <v>70.872699999999995</v>
      </c>
      <c r="Y29" s="2">
        <v>34.37106</v>
      </c>
      <c r="Z29" s="2">
        <v>48.771630000000002</v>
      </c>
      <c r="AA29" s="2">
        <v>0.70081871747970581</v>
      </c>
    </row>
    <row r="30" spans="1:27" x14ac:dyDescent="0.45">
      <c r="A30" s="1" t="s">
        <v>0</v>
      </c>
      <c r="B30" s="1" t="s">
        <v>1</v>
      </c>
      <c r="C30" s="1">
        <v>11</v>
      </c>
      <c r="D30" s="2">
        <v>8.5950726944058502</v>
      </c>
      <c r="E30" s="2">
        <v>4.3531816030685881</v>
      </c>
      <c r="F30" s="2">
        <v>1.3532973915744699</v>
      </c>
      <c r="G30" s="2">
        <v>5553.6534658756882</v>
      </c>
      <c r="H30" s="2">
        <v>16.935695847362513</v>
      </c>
      <c r="I30" s="3">
        <v>546033927986.1048</v>
      </c>
      <c r="J30" s="3">
        <v>707663158541.02954</v>
      </c>
      <c r="K30" s="3">
        <v>148985294904.68164</v>
      </c>
      <c r="L30" s="3">
        <v>161629230554.92477</v>
      </c>
      <c r="M30" s="3">
        <v>98751178645.468307</v>
      </c>
      <c r="N30" s="3">
        <v>777519044571.68994</v>
      </c>
      <c r="O30" s="2">
        <v>41554.114936224141</v>
      </c>
      <c r="P30" s="2">
        <v>18711000</v>
      </c>
      <c r="Q30" s="3">
        <v>141664951289.09189</v>
      </c>
      <c r="R30" s="3">
        <v>80239397392.097519</v>
      </c>
      <c r="S30" s="2">
        <v>4.7680528619659199</v>
      </c>
      <c r="T30" s="2">
        <v>61.645429999999998</v>
      </c>
      <c r="U30" s="2">
        <v>77.8018</v>
      </c>
      <c r="V30" s="2">
        <v>73.534189999999995</v>
      </c>
      <c r="W30" s="2">
        <v>57.940080000000002</v>
      </c>
      <c r="X30" s="2">
        <v>73.554389999999998</v>
      </c>
      <c r="Y30" s="2">
        <v>35.916049999999998</v>
      </c>
      <c r="Z30" s="2">
        <v>53.009360000000001</v>
      </c>
      <c r="AA30" s="2">
        <v>0.73325973749160767</v>
      </c>
    </row>
    <row r="31" spans="1:27" x14ac:dyDescent="0.45">
      <c r="A31" s="1" t="s">
        <v>0</v>
      </c>
      <c r="B31" s="1" t="s">
        <v>1</v>
      </c>
      <c r="C31" s="1">
        <v>11</v>
      </c>
      <c r="D31" s="2">
        <v>8.5072737872151691</v>
      </c>
      <c r="E31" s="2">
        <v>4.5007061340590955</v>
      </c>
      <c r="F31" s="2">
        <v>1.3934872048757625</v>
      </c>
      <c r="G31" s="2">
        <v>5610.3447109796052</v>
      </c>
      <c r="H31" s="2">
        <v>17.190297685723348</v>
      </c>
      <c r="I31" s="3">
        <v>575388787821.82068</v>
      </c>
      <c r="J31" s="3">
        <v>747574381751.11426</v>
      </c>
      <c r="K31" s="3">
        <v>151839218190.53134</v>
      </c>
      <c r="L31" s="3">
        <v>172185593929.29358</v>
      </c>
      <c r="M31" s="3">
        <v>103799674837.56483</v>
      </c>
      <c r="N31" s="3">
        <v>816535447394.94653</v>
      </c>
      <c r="O31" s="2">
        <v>43143.582764184008</v>
      </c>
      <c r="P31" s="2">
        <v>18926000</v>
      </c>
      <c r="Q31" s="3">
        <v>147634613780.00739</v>
      </c>
      <c r="R31" s="3">
        <v>82345721641.882721</v>
      </c>
      <c r="S31" s="2">
        <v>4.6786016652410556</v>
      </c>
      <c r="T31" s="2">
        <v>64.292659999999998</v>
      </c>
      <c r="U31" s="2">
        <v>82.562359999999998</v>
      </c>
      <c r="V31" s="2">
        <v>77.769959999999998</v>
      </c>
      <c r="W31" s="2">
        <v>60.498699999999999</v>
      </c>
      <c r="X31" s="2">
        <v>94.148780000000002</v>
      </c>
      <c r="Y31" s="2">
        <v>44.073889999999999</v>
      </c>
      <c r="Z31" s="2">
        <v>54.338549999999998</v>
      </c>
      <c r="AA31" s="2">
        <v>0.78521597385406494</v>
      </c>
    </row>
    <row r="32" spans="1:27" x14ac:dyDescent="0.45">
      <c r="A32" s="1" t="s">
        <v>0</v>
      </c>
      <c r="B32" s="1" t="s">
        <v>1</v>
      </c>
      <c r="C32" s="1">
        <v>11</v>
      </c>
      <c r="D32" s="2">
        <v>8.4233406585478292</v>
      </c>
      <c r="E32" s="2">
        <v>4.6627648881071311</v>
      </c>
      <c r="F32" s="2">
        <v>1.3846690610250569</v>
      </c>
      <c r="G32" s="2">
        <v>5644.0649506604714</v>
      </c>
      <c r="H32" s="2">
        <v>17.200609826136901</v>
      </c>
      <c r="I32" s="3">
        <v>598361851216.63159</v>
      </c>
      <c r="J32" s="3">
        <v>779962379034.79248</v>
      </c>
      <c r="K32" s="3">
        <v>166859063282.883</v>
      </c>
      <c r="L32" s="3">
        <v>181600527818.16083</v>
      </c>
      <c r="M32" s="3">
        <v>116305845260.13719</v>
      </c>
      <c r="N32" s="3">
        <v>848732984009.72498</v>
      </c>
      <c r="O32" s="2">
        <v>44313.318227417374</v>
      </c>
      <c r="P32" s="2">
        <v>19153000</v>
      </c>
      <c r="Q32" s="3">
        <v>152258563495.40939</v>
      </c>
      <c r="R32" s="3">
        <v>83437264925.511902</v>
      </c>
      <c r="S32" s="2">
        <v>4.657603938014284</v>
      </c>
      <c r="T32" s="2">
        <v>64.739329999999995</v>
      </c>
      <c r="U32" s="2">
        <v>85.473730000000003</v>
      </c>
      <c r="V32" s="2">
        <v>81.159970000000001</v>
      </c>
      <c r="W32" s="2">
        <v>60.893909999999998</v>
      </c>
      <c r="X32" s="2">
        <v>97.780360000000002</v>
      </c>
      <c r="Y32" s="2">
        <v>50.163089999999997</v>
      </c>
      <c r="Z32" s="2">
        <v>52.517249999999997</v>
      </c>
      <c r="AA32" s="2">
        <v>0.83037471771240234</v>
      </c>
    </row>
    <row r="33" spans="1:27" x14ac:dyDescent="0.45">
      <c r="A33" s="1" t="s">
        <v>0</v>
      </c>
      <c r="B33" s="1" t="s">
        <v>1</v>
      </c>
      <c r="C33" s="1">
        <v>11</v>
      </c>
      <c r="D33" s="2">
        <v>8.3702813720655094</v>
      </c>
      <c r="E33" s="2">
        <v>5.0207969977591738</v>
      </c>
      <c r="F33" s="2">
        <v>1.4494095827932889</v>
      </c>
      <c r="G33" s="2">
        <v>5446.9732138257868</v>
      </c>
      <c r="H33" s="2">
        <v>16.733367434193582</v>
      </c>
      <c r="I33" s="3">
        <v>615321223745.52295</v>
      </c>
      <c r="J33" s="3">
        <v>782770835665.33057</v>
      </c>
      <c r="K33" s="3">
        <v>181279489036.26682</v>
      </c>
      <c r="L33" s="3">
        <v>167449611919.80762</v>
      </c>
      <c r="M33" s="3">
        <v>115172162086.34216</v>
      </c>
      <c r="N33" s="3">
        <v>865139889945.94629</v>
      </c>
      <c r="O33" s="2">
        <v>44564.976559313152</v>
      </c>
      <c r="P33" s="2">
        <v>19413000</v>
      </c>
      <c r="Q33" s="3">
        <v>154849990804.47714</v>
      </c>
      <c r="R33" s="3">
        <v>85207859479.095856</v>
      </c>
      <c r="S33" s="2">
        <v>4.8094641896196286</v>
      </c>
      <c r="T33" s="2">
        <v>65.598560000000006</v>
      </c>
      <c r="U33" s="2">
        <v>86.181529999999995</v>
      </c>
      <c r="V33" s="2">
        <v>82.888450000000006</v>
      </c>
      <c r="W33" s="2">
        <v>61.758899999999997</v>
      </c>
      <c r="X33" s="2">
        <v>91.790270000000007</v>
      </c>
      <c r="Y33" s="2">
        <v>55.895679999999999</v>
      </c>
      <c r="Z33" s="2">
        <v>69.266239999999996</v>
      </c>
      <c r="AA33" s="2">
        <v>0.8639376163482666</v>
      </c>
    </row>
    <row r="34" spans="1:27" x14ac:dyDescent="0.45">
      <c r="A34" s="1" t="s">
        <v>0</v>
      </c>
      <c r="B34" s="1" t="s">
        <v>1</v>
      </c>
      <c r="C34" s="1">
        <v>11</v>
      </c>
      <c r="D34" s="2">
        <v>8.7387207126175603</v>
      </c>
      <c r="E34" s="2">
        <v>5.1540912321520178</v>
      </c>
      <c r="F34" s="2">
        <v>1.360138961601377</v>
      </c>
      <c r="G34" s="2">
        <v>5569.6409924992622</v>
      </c>
      <c r="H34" s="2">
        <v>17.370451774428282</v>
      </c>
      <c r="I34" s="3">
        <v>634362108519.40735</v>
      </c>
      <c r="J34" s="3">
        <v>815461762812.08765</v>
      </c>
      <c r="K34" s="3">
        <v>180285865577.88235</v>
      </c>
      <c r="L34" s="3">
        <v>181099654292.68033</v>
      </c>
      <c r="M34" s="3">
        <v>116725607864.87332</v>
      </c>
      <c r="N34" s="3">
        <v>899771632525.69238</v>
      </c>
      <c r="O34" s="2">
        <v>45786.64281047113</v>
      </c>
      <c r="P34" s="2">
        <v>19651400</v>
      </c>
      <c r="Q34" s="3">
        <v>159625100653.07333</v>
      </c>
      <c r="R34" s="3">
        <v>87547844849.101517</v>
      </c>
      <c r="S34" s="2">
        <v>4.9464097908874365</v>
      </c>
      <c r="T34" s="2">
        <v>66.821809999999999</v>
      </c>
      <c r="U34" s="2">
        <v>86.600350000000006</v>
      </c>
      <c r="V34" s="2">
        <v>84.283680000000004</v>
      </c>
      <c r="W34" s="2">
        <v>63.063699999999997</v>
      </c>
      <c r="X34" s="2">
        <v>94.641570000000002</v>
      </c>
      <c r="Y34" s="2">
        <v>66.587429999999998</v>
      </c>
      <c r="Z34" s="2">
        <v>77.896780000000007</v>
      </c>
      <c r="AA34" s="2">
        <v>0.8840254545211792</v>
      </c>
    </row>
    <row r="35" spans="1:27" x14ac:dyDescent="0.45">
      <c r="A35" s="1" t="s">
        <v>0</v>
      </c>
      <c r="B35" s="1" t="s">
        <v>1</v>
      </c>
      <c r="C35" s="1">
        <v>11</v>
      </c>
      <c r="D35" s="2">
        <v>7.1510656701027298</v>
      </c>
      <c r="E35" s="2">
        <v>5.3294562817646627</v>
      </c>
      <c r="F35" s="2">
        <v>1.3822594221505682</v>
      </c>
      <c r="G35" s="2">
        <v>5568.7649406395449</v>
      </c>
      <c r="H35" s="2">
        <v>16.901958945283834</v>
      </c>
      <c r="I35" s="3">
        <v>658356820861.74194</v>
      </c>
      <c r="J35" s="3">
        <v>859739371965.76758</v>
      </c>
      <c r="K35" s="3">
        <v>181184040096.94077</v>
      </c>
      <c r="L35" s="3">
        <v>201382551104.02557</v>
      </c>
      <c r="M35" s="3">
        <v>132130409247.17749</v>
      </c>
      <c r="N35" s="3">
        <v>926636518197.17688</v>
      </c>
      <c r="O35" s="2">
        <v>46575.415332045442</v>
      </c>
      <c r="P35" s="2">
        <v>19895400</v>
      </c>
      <c r="Q35" s="3">
        <v>164345947889.75366</v>
      </c>
      <c r="R35" s="3">
        <v>90922856192.069305</v>
      </c>
      <c r="S35" s="2">
        <v>4.7317151620837183</v>
      </c>
      <c r="T35" s="2">
        <v>68.744129999999998</v>
      </c>
      <c r="U35" s="2">
        <v>90.678920000000005</v>
      </c>
      <c r="V35" s="2">
        <v>89.632369999999995</v>
      </c>
      <c r="W35" s="2">
        <v>65.034099999999995</v>
      </c>
      <c r="X35" s="2">
        <v>107.87390000000001</v>
      </c>
      <c r="Y35" s="2">
        <v>79.760249999999999</v>
      </c>
      <c r="Z35" s="2">
        <v>83.794529999999995</v>
      </c>
      <c r="AA35" s="2">
        <v>0.87604689598083496</v>
      </c>
    </row>
    <row r="36" spans="1:27" x14ac:dyDescent="0.45">
      <c r="A36" s="1" t="s">
        <v>0</v>
      </c>
      <c r="B36" s="1" t="s">
        <v>1</v>
      </c>
      <c r="C36" s="1">
        <v>11</v>
      </c>
      <c r="D36" s="2">
        <v>6.6804257207881799</v>
      </c>
      <c r="E36" s="2">
        <v>5.5932732636700768</v>
      </c>
      <c r="F36" s="2">
        <v>1.3441770913430986</v>
      </c>
      <c r="G36" s="2">
        <v>5598.0881783042023</v>
      </c>
      <c r="H36" s="2">
        <v>17.026515347238092</v>
      </c>
      <c r="I36" s="3">
        <v>690596474175.99963</v>
      </c>
      <c r="J36" s="3">
        <v>916190390245.61816</v>
      </c>
      <c r="K36" s="3">
        <v>183520630131.64316</v>
      </c>
      <c r="L36" s="3">
        <v>225593916069.61856</v>
      </c>
      <c r="M36" s="3">
        <v>149967078538.38724</v>
      </c>
      <c r="N36" s="3">
        <v>963712223078.42346</v>
      </c>
      <c r="O36" s="2">
        <v>47880.611657661866</v>
      </c>
      <c r="P36" s="2">
        <v>20127400</v>
      </c>
      <c r="Q36" s="3">
        <v>171614812345.96906</v>
      </c>
      <c r="R36" s="3">
        <v>92080195747.818329</v>
      </c>
      <c r="S36" s="2">
        <v>4.5876102374476098</v>
      </c>
      <c r="T36" s="2">
        <v>71.627830000000003</v>
      </c>
      <c r="U36" s="2">
        <v>95.021540000000002</v>
      </c>
      <c r="V36" s="2">
        <v>94.398750000000007</v>
      </c>
      <c r="W36" s="2">
        <v>68.014240000000001</v>
      </c>
      <c r="X36" s="2">
        <v>121.9068</v>
      </c>
      <c r="Y36" s="2">
        <v>86.643320000000003</v>
      </c>
      <c r="Z36" s="2">
        <v>72.980620000000002</v>
      </c>
      <c r="AA36" s="2">
        <v>0.88297027349472046</v>
      </c>
    </row>
    <row r="37" spans="1:27" x14ac:dyDescent="0.45">
      <c r="A37" s="1" t="s">
        <v>0</v>
      </c>
      <c r="B37" s="1" t="s">
        <v>1</v>
      </c>
      <c r="C37" s="1">
        <v>11</v>
      </c>
      <c r="D37" s="2">
        <v>6.7119745469604197</v>
      </c>
      <c r="E37" s="2">
        <v>5.8480538820775463</v>
      </c>
      <c r="F37" s="2">
        <v>1.2885028517970969</v>
      </c>
      <c r="G37" s="2">
        <v>5564.087169278444</v>
      </c>
      <c r="H37" s="2">
        <v>17.169711446054876</v>
      </c>
      <c r="I37" s="3">
        <v>719863207041.43298</v>
      </c>
      <c r="J37" s="3">
        <v>960880059296.08557</v>
      </c>
      <c r="K37" s="3">
        <v>189867984596.82736</v>
      </c>
      <c r="L37" s="3">
        <v>241016852254.65256</v>
      </c>
      <c r="M37" s="3">
        <v>168712153003.16687</v>
      </c>
      <c r="N37" s="3">
        <v>994457691605.8833</v>
      </c>
      <c r="O37" s="2">
        <v>48760.355169253111</v>
      </c>
      <c r="P37" s="2">
        <v>20394800</v>
      </c>
      <c r="Q37" s="3">
        <v>177135645518.32333</v>
      </c>
      <c r="R37" s="3">
        <v>91173388151.294846</v>
      </c>
      <c r="S37" s="2">
        <v>4.4956449658787614</v>
      </c>
      <c r="T37" s="2">
        <v>73.180530000000005</v>
      </c>
      <c r="U37" s="2">
        <v>98.874809999999997</v>
      </c>
      <c r="V37" s="2">
        <v>98.528279999999995</v>
      </c>
      <c r="W37" s="2">
        <v>69.646370000000005</v>
      </c>
      <c r="X37" s="2">
        <v>117.5703</v>
      </c>
      <c r="Y37" s="2">
        <v>85.966840000000005</v>
      </c>
      <c r="Z37" s="2">
        <v>75.151889999999995</v>
      </c>
      <c r="AA37" s="2">
        <v>0.89005482196807861</v>
      </c>
    </row>
    <row r="38" spans="1:27" x14ac:dyDescent="0.45">
      <c r="A38" s="1" t="s">
        <v>0</v>
      </c>
      <c r="B38" s="1" t="s">
        <v>1</v>
      </c>
      <c r="C38" s="1">
        <v>11</v>
      </c>
      <c r="D38" s="2">
        <v>6.8532668234681804</v>
      </c>
      <c r="E38" s="2">
        <v>6.0061687904253516</v>
      </c>
      <c r="F38" s="2">
        <v>1.3398693736883727</v>
      </c>
      <c r="G38" s="2">
        <v>5709.3446678165428</v>
      </c>
      <c r="H38" s="2">
        <v>17.651398306108348</v>
      </c>
      <c r="I38" s="3">
        <v>743063996766.53149</v>
      </c>
      <c r="J38" s="3">
        <v>996629961577.77148</v>
      </c>
      <c r="K38" s="3">
        <v>195509971400.39182</v>
      </c>
      <c r="L38" s="3">
        <v>253565964811.23993</v>
      </c>
      <c r="M38" s="3">
        <v>182435472908.97021</v>
      </c>
      <c r="N38" s="3">
        <v>1022642934821.4918</v>
      </c>
      <c r="O38" s="2">
        <v>49408.052740688276</v>
      </c>
      <c r="P38" s="2">
        <v>20697900</v>
      </c>
      <c r="Q38" s="3">
        <v>182708415762.08276</v>
      </c>
      <c r="R38" s="3">
        <v>90588813579.768585</v>
      </c>
      <c r="S38" s="2">
        <v>4.3769643334732846</v>
      </c>
      <c r="T38" s="2">
        <v>76.429249999999996</v>
      </c>
      <c r="U38" s="2">
        <v>104.2893</v>
      </c>
      <c r="V38" s="2">
        <v>104.0887</v>
      </c>
      <c r="W38" s="2">
        <v>72.889229999999998</v>
      </c>
      <c r="X38" s="2">
        <v>128.22149999999999</v>
      </c>
      <c r="Y38" s="2">
        <v>99.30444</v>
      </c>
      <c r="Z38" s="2">
        <v>89.791179999999997</v>
      </c>
      <c r="AA38" s="2">
        <v>0.90501648187637329</v>
      </c>
    </row>
    <row r="39" spans="1:27" x14ac:dyDescent="0.45">
      <c r="A39" s="1" t="s">
        <v>0</v>
      </c>
      <c r="B39" s="1" t="s">
        <v>1</v>
      </c>
      <c r="C39" s="1">
        <v>11</v>
      </c>
      <c r="D39" s="2">
        <v>6.9515862902862802</v>
      </c>
      <c r="E39" s="2">
        <v>6.2219400512940179</v>
      </c>
      <c r="F39" s="2">
        <v>1.3184582884026983</v>
      </c>
      <c r="G39" s="2">
        <v>5868.3470971211273</v>
      </c>
      <c r="H39" s="2">
        <v>17.865260039562887</v>
      </c>
      <c r="I39" s="3">
        <v>779566499811.44873</v>
      </c>
      <c r="J39" s="3">
        <v>1050586170049.9825</v>
      </c>
      <c r="K39" s="3">
        <v>203606904923.423</v>
      </c>
      <c r="L39" s="3">
        <v>271019670238.53378</v>
      </c>
      <c r="M39" s="3">
        <v>201709707568.52335</v>
      </c>
      <c r="N39" s="3">
        <v>1061271523267.5641</v>
      </c>
      <c r="O39" s="2">
        <v>50955.055948240035</v>
      </c>
      <c r="P39" s="2">
        <v>20827600</v>
      </c>
      <c r="Q39" s="3">
        <v>188539321002.52768</v>
      </c>
      <c r="R39" s="3">
        <v>92461476709.333313</v>
      </c>
      <c r="S39" s="2">
        <v>4.3884393966316777</v>
      </c>
      <c r="T39" s="2">
        <v>85.540639999999996</v>
      </c>
      <c r="U39" s="2">
        <v>109.8745</v>
      </c>
      <c r="V39" s="2">
        <v>109.4679</v>
      </c>
      <c r="W39" s="2">
        <v>82.086780000000005</v>
      </c>
      <c r="X39" s="2">
        <v>143.97130000000001</v>
      </c>
      <c r="Y39" s="2">
        <v>133.35470000000001</v>
      </c>
      <c r="Z39" s="2">
        <v>111.809</v>
      </c>
      <c r="AA39" s="2">
        <v>0.95202004909515381</v>
      </c>
    </row>
    <row r="40" spans="1:27" x14ac:dyDescent="0.45">
      <c r="A40" s="1" t="s">
        <v>0</v>
      </c>
      <c r="B40" s="1" t="s">
        <v>1</v>
      </c>
      <c r="C40" s="1">
        <v>11</v>
      </c>
      <c r="D40" s="2">
        <v>6.7895692736841102</v>
      </c>
      <c r="E40" s="2">
        <v>6.2717953484852593</v>
      </c>
      <c r="F40" s="2">
        <v>1.1529844921876453</v>
      </c>
      <c r="G40" s="2">
        <v>5964.6657756527302</v>
      </c>
      <c r="H40" s="2">
        <v>18.160875656495307</v>
      </c>
      <c r="I40" s="3">
        <v>814439823733.17761</v>
      </c>
      <c r="J40" s="3">
        <v>1112939760981.3828</v>
      </c>
      <c r="K40" s="3">
        <v>211768743725.19595</v>
      </c>
      <c r="L40" s="3">
        <v>298499937248.20532</v>
      </c>
      <c r="M40" s="3">
        <v>230841070266.70605</v>
      </c>
      <c r="N40" s="3">
        <v>1100090360276.0288</v>
      </c>
      <c r="O40" s="2">
        <v>51770.907153023589</v>
      </c>
      <c r="P40" s="2">
        <v>21249200</v>
      </c>
      <c r="Q40" s="3">
        <v>194236895253.69363</v>
      </c>
      <c r="R40" s="3">
        <v>96140163154.392685</v>
      </c>
      <c r="S40" s="2">
        <v>4.4955272808317748</v>
      </c>
      <c r="T40" s="2">
        <v>95.497510000000005</v>
      </c>
      <c r="U40" s="2">
        <v>116.5719</v>
      </c>
      <c r="V40" s="2">
        <v>115.6722</v>
      </c>
      <c r="W40" s="2">
        <v>92.004220000000004</v>
      </c>
      <c r="X40" s="2">
        <v>104.1576</v>
      </c>
      <c r="Y40" s="2">
        <v>115.6793</v>
      </c>
      <c r="Z40" s="2">
        <v>76.491259999999997</v>
      </c>
      <c r="AA40" s="2">
        <v>0.88461399078369141</v>
      </c>
    </row>
    <row r="41" spans="1:27" x14ac:dyDescent="0.45">
      <c r="A41" s="1" t="s">
        <v>0</v>
      </c>
      <c r="B41" s="1" t="s">
        <v>1</v>
      </c>
      <c r="C41" s="1">
        <v>11</v>
      </c>
      <c r="D41" s="2">
        <v>7.1128271511227901</v>
      </c>
      <c r="E41" s="2">
        <v>6.8629529092154646</v>
      </c>
      <c r="F41" s="2">
        <v>1.2231624447138014</v>
      </c>
      <c r="G41" s="2">
        <v>5862.5519438310503</v>
      </c>
      <c r="H41" s="2">
        <v>18.20018195899814</v>
      </c>
      <c r="I41" s="3">
        <v>825947802259.63403</v>
      </c>
      <c r="J41" s="3">
        <v>1122325226087.5283</v>
      </c>
      <c r="K41" s="3">
        <v>216861899127.63544</v>
      </c>
      <c r="L41" s="3">
        <v>296377423827.89435</v>
      </c>
      <c r="M41" s="3">
        <v>222936081445.85507</v>
      </c>
      <c r="N41" s="3">
        <v>1121242097879.4348</v>
      </c>
      <c r="O41" s="2">
        <v>51689.913555850158</v>
      </c>
      <c r="P41" s="2">
        <v>21691700</v>
      </c>
      <c r="Q41" s="3">
        <v>202370860779.88196</v>
      </c>
      <c r="R41" s="3">
        <v>91212191081.006577</v>
      </c>
      <c r="S41" s="2">
        <v>3.26677902029334</v>
      </c>
      <c r="T41" s="2">
        <v>99.247889999999998</v>
      </c>
      <c r="U41" s="2">
        <v>125.2196</v>
      </c>
      <c r="V41" s="2">
        <v>123.2165</v>
      </c>
      <c r="W41" s="2">
        <v>95.610550000000003</v>
      </c>
      <c r="X41" s="2">
        <v>98.000870000000006</v>
      </c>
      <c r="Y41" s="2">
        <v>82.641040000000004</v>
      </c>
      <c r="Z41" s="2">
        <v>92.546000000000006</v>
      </c>
      <c r="AA41" s="2">
        <v>0.90387815237045288</v>
      </c>
    </row>
    <row r="42" spans="1:27" x14ac:dyDescent="0.45">
      <c r="A42" s="1" t="s">
        <v>0</v>
      </c>
      <c r="B42" s="1" t="s">
        <v>1</v>
      </c>
      <c r="C42" s="1">
        <v>11</v>
      </c>
      <c r="D42" s="2">
        <v>8.1090272926509304</v>
      </c>
      <c r="E42" s="2">
        <v>6.7795576771467756</v>
      </c>
      <c r="F42" s="2">
        <v>1.4758805446425378</v>
      </c>
      <c r="G42" s="2">
        <v>5793.1160257355859</v>
      </c>
      <c r="H42" s="2">
        <v>17.740845053161912</v>
      </c>
      <c r="I42" s="3">
        <v>849784198009.33691</v>
      </c>
      <c r="J42" s="3">
        <v>1156060072227.6052</v>
      </c>
      <c r="K42" s="3">
        <v>227050118911.30099</v>
      </c>
      <c r="L42" s="3">
        <v>306275874218.26831</v>
      </c>
      <c r="M42" s="3">
        <v>238851404915.00046</v>
      </c>
      <c r="N42" s="3">
        <v>1144260547872.8091</v>
      </c>
      <c r="O42" s="2">
        <v>51936.888711646105</v>
      </c>
      <c r="P42" s="2">
        <v>22031750</v>
      </c>
      <c r="Q42" s="3">
        <v>205890953932.8812</v>
      </c>
      <c r="R42" s="3">
        <v>91574914119.615967</v>
      </c>
      <c r="S42" s="2">
        <v>4.0993756730457429</v>
      </c>
      <c r="T42" s="2">
        <v>96.249340000000004</v>
      </c>
      <c r="U42" s="2">
        <v>123.42610000000001</v>
      </c>
      <c r="V42" s="2">
        <v>120.8308</v>
      </c>
      <c r="W42" s="2">
        <v>92.796229999999994</v>
      </c>
      <c r="X42" s="2">
        <v>129.5496</v>
      </c>
      <c r="Y42" s="2">
        <v>93.328299999999999</v>
      </c>
      <c r="Z42" s="2">
        <v>76.193700000000007</v>
      </c>
      <c r="AA42" s="2">
        <v>0.92123818397521973</v>
      </c>
    </row>
    <row r="43" spans="1:27" x14ac:dyDescent="0.45">
      <c r="A43" s="1" t="s">
        <v>0</v>
      </c>
      <c r="B43" s="1" t="s">
        <v>1</v>
      </c>
      <c r="C43" s="1">
        <v>11</v>
      </c>
      <c r="D43" s="2">
        <v>8.2561811498342692</v>
      </c>
      <c r="E43" s="2">
        <v>7.2919895437331279</v>
      </c>
      <c r="F43" s="2">
        <v>1.8501546082009059</v>
      </c>
      <c r="G43" s="2">
        <v>5745.2321895446485</v>
      </c>
      <c r="H43" s="2">
        <v>17.538877755905723</v>
      </c>
      <c r="I43" s="3">
        <v>882483983292.32666</v>
      </c>
      <c r="J43" s="3">
        <v>1205707730354.2271</v>
      </c>
      <c r="K43" s="3">
        <v>229003004209.91254</v>
      </c>
      <c r="L43" s="3">
        <v>323223747061.90045</v>
      </c>
      <c r="M43" s="3">
        <v>263374292838.79266</v>
      </c>
      <c r="N43" s="3">
        <v>1172307576320.8677</v>
      </c>
      <c r="O43" s="2">
        <v>52475.663245521479</v>
      </c>
      <c r="P43" s="2">
        <v>22340024</v>
      </c>
      <c r="Q43" s="3">
        <v>212930365058.70947</v>
      </c>
      <c r="R43" s="3">
        <v>91341252999.395508</v>
      </c>
      <c r="S43" s="2">
        <v>3.7281887515351255</v>
      </c>
      <c r="T43" s="2">
        <v>97.595789999999994</v>
      </c>
      <c r="U43" s="2">
        <v>121.11069999999999</v>
      </c>
      <c r="V43" s="2">
        <v>118.8655</v>
      </c>
      <c r="W43" s="2">
        <v>94.210800000000006</v>
      </c>
      <c r="X43" s="2">
        <v>101.8961</v>
      </c>
      <c r="Y43" s="2">
        <v>86.276210000000006</v>
      </c>
      <c r="Z43" s="2">
        <v>79.295730000000006</v>
      </c>
      <c r="AA43" s="2">
        <v>0.93517053127288818</v>
      </c>
    </row>
    <row r="44" spans="1:27" x14ac:dyDescent="0.45">
      <c r="A44" s="1" t="s">
        <v>0</v>
      </c>
      <c r="B44" s="1" t="s">
        <v>1</v>
      </c>
      <c r="C44" s="1">
        <v>11</v>
      </c>
      <c r="D44" s="2">
        <v>8.2471093470949999</v>
      </c>
      <c r="E44" s="2">
        <v>7.6679231692367598</v>
      </c>
      <c r="F44" s="2">
        <v>1.8315303331175363</v>
      </c>
      <c r="G44" s="2">
        <v>5573.0783039225062</v>
      </c>
      <c r="H44" s="2">
        <v>17.066140822403895</v>
      </c>
      <c r="I44" s="3">
        <v>910148053114.12573</v>
      </c>
      <c r="J44" s="3">
        <v>1268346986000.3359</v>
      </c>
      <c r="K44" s="3">
        <v>239543430579.69128</v>
      </c>
      <c r="L44" s="3">
        <v>358198932886.21008</v>
      </c>
      <c r="M44" s="3">
        <v>293297369947.83862</v>
      </c>
      <c r="N44" s="3">
        <v>1217933084117.1443</v>
      </c>
      <c r="O44" s="2">
        <v>53553.233942969899</v>
      </c>
      <c r="P44" s="2">
        <v>22742475</v>
      </c>
      <c r="Q44" s="3">
        <v>220665112797.23105</v>
      </c>
      <c r="R44" s="3">
        <v>92171298278.445831</v>
      </c>
      <c r="S44" s="2">
        <v>3.791463551782321</v>
      </c>
      <c r="T44" s="2">
        <v>101.5398</v>
      </c>
      <c r="U44" s="2">
        <v>123.4128</v>
      </c>
      <c r="V44" s="2">
        <v>121.10550000000001</v>
      </c>
      <c r="W44" s="2">
        <v>98.065049999999999</v>
      </c>
      <c r="X44" s="2">
        <v>85.756</v>
      </c>
      <c r="Y44" s="2">
        <v>67.909630000000007</v>
      </c>
      <c r="Z44" s="2">
        <v>68.304820000000007</v>
      </c>
      <c r="AA44" s="2">
        <v>0.89187932014465332</v>
      </c>
    </row>
    <row r="45" spans="1:27" x14ac:dyDescent="0.45">
      <c r="A45" s="1" t="s">
        <v>0</v>
      </c>
      <c r="B45" s="1" t="s">
        <v>1</v>
      </c>
      <c r="C45" s="1">
        <v>11</v>
      </c>
      <c r="D45" s="2">
        <v>9.0884819098682694</v>
      </c>
      <c r="E45" s="2">
        <v>8.3808181027042377</v>
      </c>
      <c r="F45" s="2">
        <v>2.2857360000039852</v>
      </c>
      <c r="G45" s="2">
        <v>5464.1926015323397</v>
      </c>
      <c r="H45" s="2">
        <v>16.083474391426801</v>
      </c>
      <c r="I45" s="3">
        <v>923023949391.69397</v>
      </c>
      <c r="J45" s="3">
        <v>1287416852459.2661</v>
      </c>
      <c r="K45" s="3">
        <v>252247684403.99222</v>
      </c>
      <c r="L45" s="3">
        <v>364392903067.57202</v>
      </c>
      <c r="M45" s="3">
        <v>294101239646.48383</v>
      </c>
      <c r="N45" s="3">
        <v>1250080212993.1692</v>
      </c>
      <c r="O45" s="2">
        <v>54008.708193868501</v>
      </c>
      <c r="P45" s="2">
        <v>23145901</v>
      </c>
      <c r="Q45" s="3">
        <v>221410060940.81888</v>
      </c>
      <c r="R45" s="3">
        <v>89202874155.500656</v>
      </c>
      <c r="S45" s="2">
        <v>4.0062143848275253</v>
      </c>
      <c r="T45" s="2">
        <v>102.5449</v>
      </c>
      <c r="U45" s="2">
        <v>124.1307</v>
      </c>
      <c r="V45" s="2">
        <v>121.1007</v>
      </c>
      <c r="W45" s="2">
        <v>93.710269999999994</v>
      </c>
      <c r="X45" s="2">
        <v>87.422709999999995</v>
      </c>
      <c r="Y45" s="2">
        <v>53.822299999999998</v>
      </c>
      <c r="Z45" s="2">
        <v>57.178069999999998</v>
      </c>
      <c r="AA45" s="2">
        <v>0.87740224599838257</v>
      </c>
    </row>
    <row r="46" spans="1:27" x14ac:dyDescent="0.45">
      <c r="A46" s="1" t="s">
        <v>0</v>
      </c>
      <c r="B46" s="1" t="s">
        <v>1</v>
      </c>
      <c r="C46" s="1">
        <v>11</v>
      </c>
      <c r="D46" s="2">
        <v>9.27819845713441</v>
      </c>
      <c r="E46" s="2">
        <v>8.7726797382112469</v>
      </c>
      <c r="F46" s="2">
        <v>2.5531065870622816</v>
      </c>
      <c r="G46" s="2">
        <v>5328.2239918775158</v>
      </c>
      <c r="H46" s="2">
        <v>15.37013776042329</v>
      </c>
      <c r="I46" s="3">
        <v>943470966266.6355</v>
      </c>
      <c r="J46" s="3">
        <v>1300034208326.2185</v>
      </c>
      <c r="K46" s="3">
        <v>267263711538.77078</v>
      </c>
      <c r="L46" s="3">
        <v>356563242059.58295</v>
      </c>
      <c r="M46" s="3">
        <v>287239984869.84155</v>
      </c>
      <c r="N46" s="3">
        <v>1282061484148.1345</v>
      </c>
      <c r="O46" s="2">
        <v>54546.203062121851</v>
      </c>
      <c r="P46" s="2">
        <v>23504138</v>
      </c>
      <c r="Q46" s="3">
        <v>224771242158.92163</v>
      </c>
      <c r="R46" s="3">
        <v>88245454041.961929</v>
      </c>
      <c r="S46" s="2">
        <v>4.0600577575117152</v>
      </c>
      <c r="T46" s="2">
        <v>104.27330000000001</v>
      </c>
      <c r="U46" s="2">
        <v>127.31</v>
      </c>
      <c r="V46" s="2">
        <v>123.3794</v>
      </c>
      <c r="W46" s="2">
        <v>89.380189999999999</v>
      </c>
      <c r="X46" s="2">
        <v>85.804079999999999</v>
      </c>
      <c r="Y46" s="2">
        <v>48.13899</v>
      </c>
      <c r="Z46" s="2">
        <v>55.869410000000002</v>
      </c>
      <c r="AA46" s="2">
        <v>0.87730634212493896</v>
      </c>
    </row>
    <row r="47" spans="1:27" x14ac:dyDescent="0.45">
      <c r="A47" s="1" t="s">
        <v>0</v>
      </c>
      <c r="B47" s="1" t="s">
        <v>1</v>
      </c>
      <c r="C47" s="1">
        <v>11</v>
      </c>
      <c r="D47" s="2">
        <v>9.1805029598078605</v>
      </c>
      <c r="E47" s="2">
        <v>8.4407944559555688</v>
      </c>
      <c r="F47" s="2">
        <v>2.2764502964046396</v>
      </c>
      <c r="G47" s="2">
        <v>5475.8176502709512</v>
      </c>
      <c r="H47" s="2">
        <v>0</v>
      </c>
      <c r="I47" s="3">
        <v>965967520114.16638</v>
      </c>
      <c r="J47" s="3">
        <v>1312219049860.7676</v>
      </c>
      <c r="K47" s="3">
        <v>285389465116.79297</v>
      </c>
      <c r="L47" s="3">
        <v>346251529746.6012</v>
      </c>
      <c r="M47" s="3">
        <v>289783681426.34088</v>
      </c>
      <c r="N47" s="3">
        <v>1312204498894.6853</v>
      </c>
      <c r="O47" s="2">
        <v>55017.248023993059</v>
      </c>
      <c r="P47" s="2">
        <v>23850784</v>
      </c>
      <c r="Q47" s="3">
        <v>230078900784.46356</v>
      </c>
      <c r="R47" s="3">
        <v>86996168413.635178</v>
      </c>
      <c r="S47" s="2">
        <v>4.3445103182676137</v>
      </c>
      <c r="T47" s="2">
        <v>109.42959999999999</v>
      </c>
      <c r="U47" s="2">
        <v>135.4348</v>
      </c>
      <c r="V47" s="2">
        <v>131.14449999999999</v>
      </c>
      <c r="W47" s="2">
        <v>102.5793</v>
      </c>
      <c r="X47" s="2">
        <v>87.550899999999999</v>
      </c>
      <c r="Y47" s="2">
        <v>51.583219999999997</v>
      </c>
      <c r="Z47" s="2">
        <v>63.437559999999998</v>
      </c>
      <c r="AA47" s="2">
        <v>0.89081621170043945</v>
      </c>
    </row>
    <row r="48" spans="1:27" x14ac:dyDescent="0.45">
      <c r="A48" s="1" t="s">
        <v>0</v>
      </c>
      <c r="B48" s="1" t="s">
        <v>1</v>
      </c>
      <c r="C48" s="1">
        <v>11</v>
      </c>
      <c r="D48" s="2">
        <v>0</v>
      </c>
      <c r="E48" s="2">
        <v>0</v>
      </c>
      <c r="F48" s="2">
        <v>0</v>
      </c>
      <c r="G48" s="2">
        <f>AVERAGE(G43:G47)</f>
        <v>5517.3089474295921</v>
      </c>
      <c r="H48" s="2">
        <v>0</v>
      </c>
      <c r="I48" s="3">
        <v>996220807115.94885</v>
      </c>
      <c r="J48" s="3">
        <v>1327994468933.7349</v>
      </c>
      <c r="K48" s="3">
        <v>304982268892.25696</v>
      </c>
      <c r="L48" s="3">
        <v>331773661817.78613</v>
      </c>
      <c r="M48" s="3">
        <v>289393901864.80023</v>
      </c>
      <c r="N48" s="3">
        <v>1349304594617.2646</v>
      </c>
      <c r="O48" s="2">
        <v>55731.495573620225</v>
      </c>
      <c r="P48" s="2">
        <v>24210809</v>
      </c>
      <c r="Q48" s="3">
        <v>239782606155.36087</v>
      </c>
      <c r="R48" s="3">
        <v>84941300222.815506</v>
      </c>
      <c r="S48" s="2">
        <v>0</v>
      </c>
      <c r="T48" s="2">
        <v>111.69110000000001</v>
      </c>
      <c r="U48" s="2">
        <v>140.22149999999999</v>
      </c>
      <c r="V48" s="2">
        <v>135.0341</v>
      </c>
      <c r="W48" s="2">
        <v>104.8502</v>
      </c>
      <c r="X48" s="2">
        <v>95.480130000000003</v>
      </c>
      <c r="Y48" s="2">
        <v>60.082979999999999</v>
      </c>
      <c r="Z48" s="2">
        <v>68.809129999999996</v>
      </c>
      <c r="AA48" s="2">
        <v>0.88524919748306274</v>
      </c>
    </row>
    <row r="49" spans="1:27" x14ac:dyDescent="0.45">
      <c r="A49" s="1" t="s">
        <v>0</v>
      </c>
      <c r="B49" s="1" t="s">
        <v>1</v>
      </c>
      <c r="C49" s="1">
        <v>11</v>
      </c>
      <c r="D49" s="2">
        <v>0</v>
      </c>
      <c r="E49" s="2">
        <v>0</v>
      </c>
      <c r="F49" s="2">
        <v>0</v>
      </c>
      <c r="G49" s="2">
        <f>AVERAGE(G44:G48)</f>
        <v>5471.7242990065806</v>
      </c>
      <c r="H49" s="2">
        <v>0</v>
      </c>
      <c r="I49" s="3">
        <v>1022175369691.2048</v>
      </c>
      <c r="J49" s="3">
        <v>1355283065027.2874</v>
      </c>
      <c r="K49" s="3">
        <v>321686787763.71387</v>
      </c>
      <c r="L49" s="3">
        <v>333107695336.08252</v>
      </c>
      <c r="M49" s="3">
        <v>302939754568.9873</v>
      </c>
      <c r="N49" s="3">
        <v>1375718249724.1008</v>
      </c>
      <c r="O49" s="2">
        <v>55925.931816802819</v>
      </c>
      <c r="P49" s="2">
        <v>24598933</v>
      </c>
      <c r="Q49" s="3">
        <v>249535923057.15271</v>
      </c>
      <c r="R49" s="3">
        <v>83412802208.954559</v>
      </c>
      <c r="S49" s="2">
        <v>0</v>
      </c>
      <c r="T49" s="2">
        <v>111.0869</v>
      </c>
      <c r="U49" s="2">
        <v>140.47059999999999</v>
      </c>
      <c r="V49" s="2">
        <v>133.9555</v>
      </c>
      <c r="W49" s="2">
        <v>96.190629999999999</v>
      </c>
      <c r="X49" s="2">
        <v>106.13890000000001</v>
      </c>
      <c r="Y49" s="2">
        <v>61.443959999999997</v>
      </c>
      <c r="Z49" s="2">
        <v>57.290120000000002</v>
      </c>
      <c r="AA49" s="2">
        <v>0.87140035629272461</v>
      </c>
    </row>
    <row r="50" spans="1:27" x14ac:dyDescent="0.45">
      <c r="A50" s="1" t="s">
        <v>2</v>
      </c>
      <c r="B50" s="1" t="s">
        <v>3</v>
      </c>
      <c r="C50" s="1">
        <v>12</v>
      </c>
      <c r="D50" s="2">
        <v>0</v>
      </c>
      <c r="E50" s="2">
        <v>0</v>
      </c>
      <c r="F50" s="2">
        <v>0</v>
      </c>
      <c r="G50" s="2">
        <v>0</v>
      </c>
      <c r="H50" s="2">
        <v>63.360263306143558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2">
        <v>0</v>
      </c>
      <c r="P50" s="2">
        <v>129583</v>
      </c>
      <c r="Q50" s="3">
        <v>0</v>
      </c>
      <c r="R50" s="3">
        <v>0</v>
      </c>
      <c r="S50" s="2">
        <v>0</v>
      </c>
      <c r="T50" s="2"/>
      <c r="U50" s="2"/>
      <c r="V50" s="2"/>
      <c r="W50" s="2"/>
      <c r="X50" s="2"/>
      <c r="Y50" s="2"/>
      <c r="Z50" s="2"/>
      <c r="AA50" s="2" t="s">
        <v>49</v>
      </c>
    </row>
    <row r="51" spans="1:27" x14ac:dyDescent="0.45">
      <c r="A51" s="1" t="s">
        <v>2</v>
      </c>
      <c r="B51" s="1" t="s">
        <v>3</v>
      </c>
      <c r="C51" s="1">
        <v>12</v>
      </c>
      <c r="D51" s="2">
        <v>0</v>
      </c>
      <c r="E51" s="2">
        <v>0</v>
      </c>
      <c r="F51" s="2">
        <v>0</v>
      </c>
      <c r="G51" s="2">
        <v>1306.0062184106214</v>
      </c>
      <c r="H51" s="2">
        <v>55.38621929475562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2">
        <v>0</v>
      </c>
      <c r="P51" s="2">
        <v>135726</v>
      </c>
      <c r="Q51" s="3">
        <v>0</v>
      </c>
      <c r="R51" s="3">
        <v>0</v>
      </c>
      <c r="S51" s="2">
        <v>8.9451029284831804</v>
      </c>
      <c r="T51" s="2"/>
      <c r="U51" s="2"/>
      <c r="V51" s="2"/>
      <c r="W51" s="2"/>
      <c r="X51" s="2"/>
      <c r="Y51" s="2"/>
      <c r="Z51" s="2"/>
      <c r="AA51" s="2" t="s">
        <v>49</v>
      </c>
    </row>
    <row r="52" spans="1:27" x14ac:dyDescent="0.45">
      <c r="A52" s="1" t="s">
        <v>2</v>
      </c>
      <c r="B52" s="1" t="s">
        <v>3</v>
      </c>
      <c r="C52" s="1">
        <v>12</v>
      </c>
      <c r="D52" s="2">
        <v>0</v>
      </c>
      <c r="E52" s="2">
        <v>0</v>
      </c>
      <c r="F52" s="2">
        <v>0</v>
      </c>
      <c r="G52" s="2">
        <v>1234.9355612959534</v>
      </c>
      <c r="H52" s="2">
        <v>66.591540968375412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2">
        <v>0</v>
      </c>
      <c r="P52" s="2">
        <v>142073</v>
      </c>
      <c r="Q52" s="3">
        <v>0</v>
      </c>
      <c r="R52" s="3">
        <v>0</v>
      </c>
      <c r="S52" s="2">
        <v>8.6291899162729191</v>
      </c>
      <c r="T52" s="2"/>
      <c r="U52" s="2"/>
      <c r="V52" s="2"/>
      <c r="W52" s="2"/>
      <c r="X52" s="2"/>
      <c r="Y52" s="2"/>
      <c r="Z52" s="2"/>
      <c r="AA52" s="2" t="s">
        <v>49</v>
      </c>
    </row>
    <row r="53" spans="1:27" x14ac:dyDescent="0.45">
      <c r="A53" s="1" t="s">
        <v>2</v>
      </c>
      <c r="B53" s="1" t="s">
        <v>3</v>
      </c>
      <c r="C53" s="1">
        <v>12</v>
      </c>
      <c r="D53" s="2">
        <v>0</v>
      </c>
      <c r="E53" s="2">
        <v>0</v>
      </c>
      <c r="F53" s="2">
        <v>0</v>
      </c>
      <c r="G53" s="2">
        <v>2318.5850834679591</v>
      </c>
      <c r="H53" s="2">
        <v>67.188839526117405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2">
        <v>0</v>
      </c>
      <c r="P53" s="2">
        <v>148560</v>
      </c>
      <c r="Q53" s="3">
        <v>0</v>
      </c>
      <c r="R53" s="3">
        <v>0</v>
      </c>
      <c r="S53" s="2">
        <v>4.1875575194005501</v>
      </c>
      <c r="T53" s="2"/>
      <c r="U53" s="2"/>
      <c r="V53" s="2"/>
      <c r="W53" s="2"/>
      <c r="X53" s="2"/>
      <c r="Y53" s="2"/>
      <c r="Z53" s="2"/>
      <c r="AA53" s="2" t="s">
        <v>49</v>
      </c>
    </row>
    <row r="54" spans="1:27" x14ac:dyDescent="0.45">
      <c r="A54" s="1" t="s">
        <v>2</v>
      </c>
      <c r="B54" s="1" t="s">
        <v>3</v>
      </c>
      <c r="C54" s="1">
        <v>12</v>
      </c>
      <c r="D54" s="2">
        <v>0</v>
      </c>
      <c r="E54" s="2">
        <v>0</v>
      </c>
      <c r="F54" s="2">
        <v>0</v>
      </c>
      <c r="G54" s="2">
        <v>3828.5076945889668</v>
      </c>
      <c r="H54" s="2">
        <v>52.767692396959553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7076283755.0421753</v>
      </c>
      <c r="O54" s="2">
        <v>45621.361462211578</v>
      </c>
      <c r="P54" s="2">
        <v>155109</v>
      </c>
      <c r="Q54" s="3">
        <v>0</v>
      </c>
      <c r="R54" s="3">
        <v>0</v>
      </c>
      <c r="S54" s="2">
        <v>2.3082130419846556</v>
      </c>
      <c r="T54" s="2"/>
      <c r="U54" s="2"/>
      <c r="V54" s="2"/>
      <c r="W54" s="2"/>
      <c r="X54" s="2"/>
      <c r="Y54" s="2"/>
      <c r="Z54" s="2"/>
      <c r="AA54" s="2" t="s">
        <v>49</v>
      </c>
    </row>
    <row r="55" spans="1:27" x14ac:dyDescent="0.45">
      <c r="A55" s="1" t="s">
        <v>2</v>
      </c>
      <c r="B55" s="1" t="s">
        <v>3</v>
      </c>
      <c r="C55" s="1">
        <v>12</v>
      </c>
      <c r="D55" s="2">
        <v>0</v>
      </c>
      <c r="E55" s="2">
        <v>0</v>
      </c>
      <c r="F55" s="2">
        <v>0</v>
      </c>
      <c r="G55" s="2">
        <v>4579.4298297159048</v>
      </c>
      <c r="H55" s="2">
        <v>43.798683746621222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7101437330.3997135</v>
      </c>
      <c r="O55" s="2">
        <v>43925.239099156395</v>
      </c>
      <c r="P55" s="2">
        <v>161671</v>
      </c>
      <c r="Q55" s="3">
        <v>0</v>
      </c>
      <c r="R55" s="3">
        <v>0</v>
      </c>
      <c r="S55" s="2">
        <v>1.754684539028933</v>
      </c>
      <c r="T55" s="2"/>
      <c r="U55" s="2"/>
      <c r="V55" s="2"/>
      <c r="W55" s="2"/>
      <c r="X55" s="2"/>
      <c r="Y55" s="2"/>
      <c r="Z55" s="2"/>
      <c r="AA55" s="2" t="s">
        <v>49</v>
      </c>
    </row>
    <row r="56" spans="1:27" x14ac:dyDescent="0.45">
      <c r="A56" s="1" t="s">
        <v>2</v>
      </c>
      <c r="B56" s="1" t="s">
        <v>3</v>
      </c>
      <c r="C56" s="1">
        <v>12</v>
      </c>
      <c r="D56" s="2">
        <v>0</v>
      </c>
      <c r="E56" s="2">
        <v>0</v>
      </c>
      <c r="F56" s="2">
        <v>0</v>
      </c>
      <c r="G56" s="2">
        <v>5802.9115940650554</v>
      </c>
      <c r="H56" s="2">
        <v>35.814634059349437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8532760029.3362741</v>
      </c>
      <c r="O56" s="2">
        <v>50722.608125691186</v>
      </c>
      <c r="P56" s="2">
        <v>168224</v>
      </c>
      <c r="Q56" s="3">
        <v>0</v>
      </c>
      <c r="R56" s="3">
        <v>0</v>
      </c>
      <c r="S56" s="2">
        <v>1.2573384867069799</v>
      </c>
      <c r="T56" s="2"/>
      <c r="U56" s="2"/>
      <c r="V56" s="2"/>
      <c r="W56" s="2"/>
      <c r="X56" s="2"/>
      <c r="Y56" s="2"/>
      <c r="Z56" s="2"/>
      <c r="AA56" s="2" t="s">
        <v>49</v>
      </c>
    </row>
    <row r="57" spans="1:27" x14ac:dyDescent="0.45">
      <c r="A57" s="1" t="s">
        <v>2</v>
      </c>
      <c r="B57" s="1" t="s">
        <v>3</v>
      </c>
      <c r="C57" s="1">
        <v>12</v>
      </c>
      <c r="D57" s="2">
        <v>0</v>
      </c>
      <c r="E57" s="2">
        <v>0</v>
      </c>
      <c r="F57" s="2">
        <v>0</v>
      </c>
      <c r="G57" s="2">
        <v>6038.587195962763</v>
      </c>
      <c r="H57" s="2">
        <v>36.591738998586735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9464255592.2258987</v>
      </c>
      <c r="O57" s="2">
        <v>54151.703021781963</v>
      </c>
      <c r="P57" s="2">
        <v>174773</v>
      </c>
      <c r="Q57" s="3">
        <v>0</v>
      </c>
      <c r="R57" s="3">
        <v>0</v>
      </c>
      <c r="S57" s="2">
        <v>1.0951484865195729</v>
      </c>
      <c r="T57" s="2"/>
      <c r="U57" s="2"/>
      <c r="V57" s="2"/>
      <c r="W57" s="2"/>
      <c r="X57" s="2"/>
      <c r="Y57" s="2"/>
      <c r="Z57" s="2"/>
      <c r="AA57" s="2" t="s">
        <v>49</v>
      </c>
    </row>
    <row r="58" spans="1:27" x14ac:dyDescent="0.45">
      <c r="A58" s="1" t="s">
        <v>2</v>
      </c>
      <c r="B58" s="1" t="s">
        <v>3</v>
      </c>
      <c r="C58" s="1">
        <v>12</v>
      </c>
      <c r="D58" s="2">
        <v>0</v>
      </c>
      <c r="E58" s="2">
        <v>0</v>
      </c>
      <c r="F58" s="2">
        <v>0</v>
      </c>
      <c r="G58" s="2">
        <v>5441.9084504322591</v>
      </c>
      <c r="H58" s="2">
        <v>52.640913178525516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10105537880.454721</v>
      </c>
      <c r="O58" s="2">
        <v>55752.538552744016</v>
      </c>
      <c r="P58" s="2">
        <v>181257</v>
      </c>
      <c r="Q58" s="3">
        <v>0</v>
      </c>
      <c r="R58" s="3">
        <v>0</v>
      </c>
      <c r="S58" s="2">
        <v>1.0991662476276987</v>
      </c>
      <c r="T58" s="2"/>
      <c r="U58" s="2"/>
      <c r="V58" s="2"/>
      <c r="W58" s="2"/>
      <c r="X58" s="2"/>
      <c r="Y58" s="2"/>
      <c r="Z58" s="2"/>
      <c r="AA58" s="2" t="s">
        <v>49</v>
      </c>
    </row>
    <row r="59" spans="1:27" x14ac:dyDescent="0.45">
      <c r="A59" s="1" t="s">
        <v>2</v>
      </c>
      <c r="B59" s="1" t="s">
        <v>3</v>
      </c>
      <c r="C59" s="1">
        <v>12</v>
      </c>
      <c r="D59" s="2">
        <v>0</v>
      </c>
      <c r="E59" s="2">
        <v>0</v>
      </c>
      <c r="F59" s="2">
        <v>0</v>
      </c>
      <c r="G59" s="2">
        <v>5468.2450867544867</v>
      </c>
      <c r="H59" s="2">
        <v>39.648841497207655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12385592665.93327</v>
      </c>
      <c r="O59" s="2">
        <v>66001.580902999471</v>
      </c>
      <c r="P59" s="2">
        <v>187656</v>
      </c>
      <c r="Q59" s="3">
        <v>0</v>
      </c>
      <c r="R59" s="3">
        <v>0</v>
      </c>
      <c r="S59" s="2">
        <v>0.98669881274551752</v>
      </c>
      <c r="T59" s="2"/>
      <c r="U59" s="2"/>
      <c r="V59" s="2"/>
      <c r="W59" s="2"/>
      <c r="X59" s="2"/>
      <c r="Y59" s="2"/>
      <c r="Z59" s="2"/>
      <c r="AA59" s="2" t="s">
        <v>49</v>
      </c>
    </row>
    <row r="60" spans="1:27" x14ac:dyDescent="0.45">
      <c r="A60" s="1" t="s">
        <v>2</v>
      </c>
      <c r="B60" s="1" t="s">
        <v>3</v>
      </c>
      <c r="C60" s="1">
        <v>12</v>
      </c>
      <c r="D60" s="2">
        <v>0</v>
      </c>
      <c r="E60" s="2">
        <v>0</v>
      </c>
      <c r="F60" s="2">
        <v>0</v>
      </c>
      <c r="G60" s="2">
        <v>6958.9737508314038</v>
      </c>
      <c r="H60" s="2">
        <v>35.488499554006466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11519009534.286772</v>
      </c>
      <c r="O60" s="2">
        <v>59391.951153585593</v>
      </c>
      <c r="P60" s="2">
        <v>193949</v>
      </c>
      <c r="Q60" s="3">
        <v>0</v>
      </c>
      <c r="R60" s="3">
        <v>0</v>
      </c>
      <c r="S60" s="2">
        <v>0.69712510909944991</v>
      </c>
      <c r="T60" s="2"/>
      <c r="U60" s="2"/>
      <c r="V60" s="2"/>
      <c r="W60" s="2"/>
      <c r="X60" s="2"/>
      <c r="Y60" s="2"/>
      <c r="Z60" s="2"/>
      <c r="AA60" s="2">
        <v>0</v>
      </c>
    </row>
    <row r="61" spans="1:27" x14ac:dyDescent="0.45">
      <c r="A61" s="1" t="s">
        <v>2</v>
      </c>
      <c r="B61" s="1" t="s">
        <v>3</v>
      </c>
      <c r="C61" s="1">
        <v>12</v>
      </c>
      <c r="D61" s="2">
        <v>0</v>
      </c>
      <c r="E61" s="2">
        <v>0</v>
      </c>
      <c r="F61" s="2">
        <v>0</v>
      </c>
      <c r="G61" s="2">
        <v>6494.8646825099331</v>
      </c>
      <c r="H61" s="2">
        <v>7.3492115850763433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9235168243.491024</v>
      </c>
      <c r="O61" s="2">
        <v>46156.224821905809</v>
      </c>
      <c r="P61" s="2">
        <v>200085</v>
      </c>
      <c r="Q61" s="3">
        <v>0</v>
      </c>
      <c r="R61" s="3">
        <v>0</v>
      </c>
      <c r="S61" s="2">
        <v>0.6688597756872704</v>
      </c>
      <c r="T61" s="2"/>
      <c r="U61" s="2"/>
      <c r="V61" s="2"/>
      <c r="W61" s="2"/>
      <c r="X61" s="2"/>
      <c r="Y61" s="2"/>
      <c r="Z61" s="2"/>
      <c r="AA61" s="2">
        <v>0</v>
      </c>
    </row>
    <row r="62" spans="1:27" x14ac:dyDescent="0.45">
      <c r="A62" s="1" t="s">
        <v>2</v>
      </c>
      <c r="B62" s="1" t="s">
        <v>3</v>
      </c>
      <c r="C62" s="1">
        <v>12</v>
      </c>
      <c r="D62" s="2">
        <v>0</v>
      </c>
      <c r="E62" s="2">
        <v>0</v>
      </c>
      <c r="F62" s="2">
        <v>0</v>
      </c>
      <c r="G62" s="2">
        <v>6777.9632073274852</v>
      </c>
      <c r="H62" s="2">
        <v>10.158042575487075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9600571983.8650608</v>
      </c>
      <c r="O62" s="2">
        <v>46575.778078985197</v>
      </c>
      <c r="P62" s="2">
        <v>206128</v>
      </c>
      <c r="Q62" s="3">
        <v>0</v>
      </c>
      <c r="R62" s="3">
        <v>0</v>
      </c>
      <c r="S62" s="2">
        <v>0.57088541636843593</v>
      </c>
      <c r="T62" s="2"/>
      <c r="U62" s="2"/>
      <c r="V62" s="2"/>
      <c r="W62" s="2"/>
      <c r="X62" s="2"/>
      <c r="Y62" s="2"/>
      <c r="Z62" s="2"/>
      <c r="AA62" s="2">
        <v>0</v>
      </c>
    </row>
    <row r="63" spans="1:27" x14ac:dyDescent="0.45">
      <c r="A63" s="1" t="s">
        <v>2</v>
      </c>
      <c r="B63" s="1" t="s">
        <v>3</v>
      </c>
      <c r="C63" s="1">
        <v>12</v>
      </c>
      <c r="D63" s="2">
        <v>0</v>
      </c>
      <c r="E63" s="2">
        <v>0</v>
      </c>
      <c r="F63" s="2">
        <v>0</v>
      </c>
      <c r="G63" s="2">
        <v>6956.230908473809</v>
      </c>
      <c r="H63" s="2">
        <v>12.757127503111212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9648715584.8918304</v>
      </c>
      <c r="O63" s="2">
        <v>45483.631184201789</v>
      </c>
      <c r="P63" s="2">
        <v>212136</v>
      </c>
      <c r="Q63" s="3">
        <v>0</v>
      </c>
      <c r="R63" s="3">
        <v>0</v>
      </c>
      <c r="S63" s="2">
        <v>0.49198091439328795</v>
      </c>
      <c r="T63" s="2"/>
      <c r="U63" s="2"/>
      <c r="V63" s="2"/>
      <c r="W63" s="2"/>
      <c r="X63" s="2"/>
      <c r="Y63" s="2"/>
      <c r="Z63" s="2"/>
      <c r="AA63" s="2">
        <v>0</v>
      </c>
    </row>
    <row r="64" spans="1:27" x14ac:dyDescent="0.45">
      <c r="A64" s="1" t="s">
        <v>2</v>
      </c>
      <c r="B64" s="1" t="s">
        <v>3</v>
      </c>
      <c r="C64" s="1">
        <v>12</v>
      </c>
      <c r="D64" s="2">
        <v>0</v>
      </c>
      <c r="E64" s="2">
        <v>0</v>
      </c>
      <c r="F64" s="2">
        <v>0</v>
      </c>
      <c r="G64" s="2">
        <v>7791.7306291155537</v>
      </c>
      <c r="H64" s="2">
        <v>8.7882846760483346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9706595966.2632999</v>
      </c>
      <c r="O64" s="2">
        <v>44479.353912500745</v>
      </c>
      <c r="P64" s="2">
        <v>218227</v>
      </c>
      <c r="Q64" s="3">
        <v>0</v>
      </c>
      <c r="R64" s="3">
        <v>0</v>
      </c>
      <c r="S64" s="2">
        <v>0.38479950787065847</v>
      </c>
      <c r="T64" s="2"/>
      <c r="U64" s="2"/>
      <c r="V64" s="2"/>
      <c r="W64" s="2"/>
      <c r="X64" s="2"/>
      <c r="Y64" s="2"/>
      <c r="Z64" s="2"/>
      <c r="AA64" s="2">
        <v>0</v>
      </c>
    </row>
    <row r="65" spans="1:27" x14ac:dyDescent="0.45">
      <c r="A65" s="1" t="s">
        <v>2</v>
      </c>
      <c r="B65" s="1" t="s">
        <v>3</v>
      </c>
      <c r="C65" s="1">
        <v>12</v>
      </c>
      <c r="D65" s="2">
        <v>0</v>
      </c>
      <c r="E65" s="2">
        <v>0</v>
      </c>
      <c r="F65" s="2">
        <v>0</v>
      </c>
      <c r="G65" s="2">
        <v>7938.2883765678444</v>
      </c>
      <c r="H65" s="2">
        <v>11.563907497149373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9561894976.1642895</v>
      </c>
      <c r="O65" s="2">
        <v>42589.683296056734</v>
      </c>
      <c r="P65" s="2">
        <v>224512</v>
      </c>
      <c r="Q65" s="3">
        <v>0</v>
      </c>
      <c r="R65" s="3">
        <v>0</v>
      </c>
      <c r="S65" s="2">
        <v>0.32694792679553436</v>
      </c>
      <c r="T65" s="2"/>
      <c r="U65" s="2"/>
      <c r="V65" s="2"/>
      <c r="W65" s="2"/>
      <c r="X65" s="2"/>
      <c r="Y65" s="2"/>
      <c r="Z65" s="2"/>
      <c r="AA65" s="2">
        <v>0</v>
      </c>
    </row>
    <row r="66" spans="1:27" x14ac:dyDescent="0.45">
      <c r="A66" s="1" t="s">
        <v>2</v>
      </c>
      <c r="B66" s="1" t="s">
        <v>3</v>
      </c>
      <c r="C66" s="1">
        <v>12</v>
      </c>
      <c r="D66" s="2">
        <v>0</v>
      </c>
      <c r="E66" s="2">
        <v>0</v>
      </c>
      <c r="F66" s="2">
        <v>0</v>
      </c>
      <c r="G66" s="2">
        <v>6776.7824671388735</v>
      </c>
      <c r="H66" s="2">
        <v>9.9544923194153405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9302244591.1257858</v>
      </c>
      <c r="O66" s="2">
        <v>40274.338842482146</v>
      </c>
      <c r="P66" s="2">
        <v>230972</v>
      </c>
      <c r="Q66" s="3">
        <v>0</v>
      </c>
      <c r="R66" s="3">
        <v>0</v>
      </c>
      <c r="S66" s="2">
        <v>0.32646604657284123</v>
      </c>
      <c r="T66" s="2"/>
      <c r="U66" s="2"/>
      <c r="V66" s="2"/>
      <c r="W66" s="2"/>
      <c r="X66" s="2"/>
      <c r="Y66" s="2"/>
      <c r="Z66" s="2"/>
      <c r="AA66" s="2">
        <v>8.1885956227779388E-2</v>
      </c>
    </row>
    <row r="67" spans="1:27" x14ac:dyDescent="0.45">
      <c r="A67" s="1" t="s">
        <v>2</v>
      </c>
      <c r="B67" s="1" t="s">
        <v>3</v>
      </c>
      <c r="C67" s="1">
        <v>12</v>
      </c>
      <c r="D67" s="2">
        <v>0</v>
      </c>
      <c r="E67" s="2">
        <v>0</v>
      </c>
      <c r="F67" s="2">
        <v>0</v>
      </c>
      <c r="G67" s="2">
        <v>6757.9474964439323</v>
      </c>
      <c r="H67" s="2">
        <v>13.966025873025226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9489138760.5427265</v>
      </c>
      <c r="O67" s="2">
        <v>39933.755125967822</v>
      </c>
      <c r="P67" s="2">
        <v>237622</v>
      </c>
      <c r="Q67" s="3">
        <v>0</v>
      </c>
      <c r="R67" s="3">
        <v>0</v>
      </c>
      <c r="S67" s="2">
        <v>0.27362677532028468</v>
      </c>
      <c r="T67" s="2"/>
      <c r="U67" s="2"/>
      <c r="V67" s="2"/>
      <c r="W67" s="2"/>
      <c r="X67" s="2"/>
      <c r="Y67" s="2"/>
      <c r="Z67" s="2"/>
      <c r="AA67" s="2">
        <v>8.1885956227779388E-2</v>
      </c>
    </row>
    <row r="68" spans="1:27" x14ac:dyDescent="0.45">
      <c r="A68" s="1" t="s">
        <v>2</v>
      </c>
      <c r="B68" s="1" t="s">
        <v>3</v>
      </c>
      <c r="C68" s="1">
        <v>12</v>
      </c>
      <c r="D68" s="2">
        <v>0</v>
      </c>
      <c r="E68" s="2">
        <v>0</v>
      </c>
      <c r="F68" s="2">
        <v>0</v>
      </c>
      <c r="G68" s="2">
        <v>5460.6926343175519</v>
      </c>
      <c r="H68" s="2">
        <v>23.385829058570387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9593269453.6120358</v>
      </c>
      <c r="O68" s="2">
        <v>39243.017015651094</v>
      </c>
      <c r="P68" s="2">
        <v>244458</v>
      </c>
      <c r="Q68" s="3">
        <v>0</v>
      </c>
      <c r="R68" s="3">
        <v>0</v>
      </c>
      <c r="S68" s="2">
        <v>0.27552419264220057</v>
      </c>
      <c r="T68" s="2"/>
      <c r="U68" s="2"/>
      <c r="V68" s="2"/>
      <c r="W68" s="2"/>
      <c r="X68" s="2"/>
      <c r="Y68" s="2"/>
      <c r="Z68" s="2"/>
      <c r="AA68" s="2">
        <v>8.1885956227779388E-2</v>
      </c>
    </row>
    <row r="69" spans="1:27" x14ac:dyDescent="0.45">
      <c r="A69" s="1" t="s">
        <v>2</v>
      </c>
      <c r="B69" s="1" t="s">
        <v>3</v>
      </c>
      <c r="C69" s="1">
        <v>12</v>
      </c>
      <c r="D69" s="2">
        <v>0</v>
      </c>
      <c r="E69" s="2">
        <v>0</v>
      </c>
      <c r="F69" s="2">
        <v>0</v>
      </c>
      <c r="G69" s="2">
        <v>6162.8418298782572</v>
      </c>
      <c r="H69" s="2">
        <v>25.237469882392233</v>
      </c>
      <c r="I69" s="3">
        <v>2503413421.3421345</v>
      </c>
      <c r="J69" s="3">
        <v>0</v>
      </c>
      <c r="K69" s="3">
        <v>7806697323.0656452</v>
      </c>
      <c r="L69" s="3">
        <v>0</v>
      </c>
      <c r="M69" s="3">
        <v>1758766043.2709942</v>
      </c>
      <c r="N69" s="3">
        <v>9490220608.7275467</v>
      </c>
      <c r="O69" s="2">
        <v>37732.375170875363</v>
      </c>
      <c r="P69" s="2">
        <v>251514</v>
      </c>
      <c r="Q69" s="3">
        <v>1546913091.3091311</v>
      </c>
      <c r="R69" s="3">
        <v>1532673780.7114041</v>
      </c>
      <c r="S69" s="2">
        <v>0.19102720508683319</v>
      </c>
      <c r="T69" s="2"/>
      <c r="U69" s="2"/>
      <c r="V69" s="2"/>
      <c r="W69" s="2"/>
      <c r="X69" s="2"/>
      <c r="Y69" s="2"/>
      <c r="Z69" s="2"/>
      <c r="AA69" s="2">
        <v>8.1885956227779388E-2</v>
      </c>
    </row>
    <row r="70" spans="1:27" x14ac:dyDescent="0.45">
      <c r="A70" s="1" t="s">
        <v>2</v>
      </c>
      <c r="B70" s="1" t="s">
        <v>3</v>
      </c>
      <c r="C70" s="1">
        <v>12</v>
      </c>
      <c r="D70" s="2">
        <v>0.67175947121009505</v>
      </c>
      <c r="E70" s="2">
        <v>8.2011189711634049</v>
      </c>
      <c r="F70" s="2">
        <v>0</v>
      </c>
      <c r="G70" s="2">
        <v>6673.0606488011281</v>
      </c>
      <c r="H70" s="2">
        <v>23.933238016113762</v>
      </c>
      <c r="I70" s="3">
        <v>2591747121.3788047</v>
      </c>
      <c r="J70" s="3">
        <v>4685177191.0524387</v>
      </c>
      <c r="K70" s="3">
        <v>7906432636.5969992</v>
      </c>
      <c r="L70" s="3">
        <v>2093430069.6736338</v>
      </c>
      <c r="M70" s="3">
        <v>2074424129.0795755</v>
      </c>
      <c r="N70" s="3">
        <v>9593609020.9020958</v>
      </c>
      <c r="O70" s="2">
        <v>37071.735304991002</v>
      </c>
      <c r="P70" s="2">
        <v>258785</v>
      </c>
      <c r="Q70" s="3">
        <v>1582853025.3025303</v>
      </c>
      <c r="R70" s="3">
        <v>1519178291.1624496</v>
      </c>
      <c r="S70" s="2">
        <v>0.13000264058815628</v>
      </c>
      <c r="T70" s="2"/>
      <c r="U70" s="2"/>
      <c r="V70" s="2"/>
      <c r="W70" s="2"/>
      <c r="X70" s="2"/>
      <c r="Y70" s="2"/>
      <c r="Z70" s="2"/>
      <c r="AA70" s="2">
        <v>8.1885956227779388E-2</v>
      </c>
    </row>
    <row r="71" spans="1:27" x14ac:dyDescent="0.45">
      <c r="A71" s="1" t="s">
        <v>2</v>
      </c>
      <c r="B71" s="1" t="s">
        <v>3</v>
      </c>
      <c r="C71" s="1">
        <v>12</v>
      </c>
      <c r="D71" s="2">
        <v>0.43216822445077901</v>
      </c>
      <c r="E71" s="2">
        <v>7.7298205295791202</v>
      </c>
      <c r="F71" s="2">
        <v>0</v>
      </c>
      <c r="G71" s="2">
        <v>7333.5023321841409</v>
      </c>
      <c r="H71" s="2">
        <v>19.941173377798808</v>
      </c>
      <c r="I71" s="3">
        <v>2567314411.441144</v>
      </c>
      <c r="J71" s="3">
        <v>4836776751.0084343</v>
      </c>
      <c r="K71" s="3">
        <v>8599753575.357542</v>
      </c>
      <c r="L71" s="3">
        <v>2269462339.5672903</v>
      </c>
      <c r="M71" s="3">
        <v>2371268206.8206825</v>
      </c>
      <c r="N71" s="3">
        <v>9895418335.1668549</v>
      </c>
      <c r="O71" s="2">
        <v>37162.540597906125</v>
      </c>
      <c r="P71" s="2">
        <v>266274</v>
      </c>
      <c r="Q71" s="3">
        <v>1579109277.5944262</v>
      </c>
      <c r="R71" s="3">
        <v>1572237403.7403738</v>
      </c>
      <c r="S71" s="2">
        <v>7.8249785811695574E-2</v>
      </c>
      <c r="T71" s="2"/>
      <c r="U71" s="2"/>
      <c r="V71" s="2"/>
      <c r="W71" s="2"/>
      <c r="X71" s="2"/>
      <c r="Y71" s="2"/>
      <c r="Z71" s="2"/>
      <c r="AA71" s="2">
        <v>8.1885956227779388E-2</v>
      </c>
    </row>
    <row r="72" spans="1:27" x14ac:dyDescent="0.45">
      <c r="A72" s="1" t="s">
        <v>2</v>
      </c>
      <c r="B72" s="1" t="s">
        <v>3</v>
      </c>
      <c r="C72" s="1">
        <v>12</v>
      </c>
      <c r="D72" s="2">
        <v>0.20576134108190899</v>
      </c>
      <c r="E72" s="2">
        <v>7.7025935530767207</v>
      </c>
      <c r="F72" s="2">
        <v>0</v>
      </c>
      <c r="G72" s="2">
        <v>7664.0641254475977</v>
      </c>
      <c r="H72" s="2">
        <v>19.033497224077703</v>
      </c>
      <c r="I72" s="3">
        <v>2926913824.7158046</v>
      </c>
      <c r="J72" s="3">
        <v>5606666740.0073338</v>
      </c>
      <c r="K72" s="3">
        <v>9119342134.2134285</v>
      </c>
      <c r="L72" s="3">
        <v>2679752915.2915292</v>
      </c>
      <c r="M72" s="3">
        <v>2944051778.5111847</v>
      </c>
      <c r="N72" s="3">
        <v>10366299816.648336</v>
      </c>
      <c r="O72" s="2">
        <v>37838.320563902191</v>
      </c>
      <c r="P72" s="2">
        <v>273963</v>
      </c>
      <c r="Q72" s="3">
        <v>1675697689.7689772</v>
      </c>
      <c r="R72" s="3">
        <v>1585895342.86762</v>
      </c>
      <c r="S72" s="2">
        <v>3.8672743812122858E-2</v>
      </c>
      <c r="T72" s="2"/>
      <c r="U72" s="2"/>
      <c r="V72" s="2"/>
      <c r="W72" s="2"/>
      <c r="X72" s="2"/>
      <c r="Y72" s="2"/>
      <c r="Z72" s="2"/>
      <c r="AA72" s="2">
        <v>8.1885956227779388E-2</v>
      </c>
    </row>
    <row r="73" spans="1:27" x14ac:dyDescent="0.45">
      <c r="A73" s="1" t="s">
        <v>2</v>
      </c>
      <c r="B73" s="1" t="s">
        <v>3</v>
      </c>
      <c r="C73" s="1">
        <v>12</v>
      </c>
      <c r="D73" s="2">
        <v>0</v>
      </c>
      <c r="E73" s="2">
        <v>8.2168231596772543</v>
      </c>
      <c r="F73" s="2">
        <v>0</v>
      </c>
      <c r="G73" s="2">
        <v>7173.834343090175</v>
      </c>
      <c r="H73" s="2">
        <v>17.635376626879761</v>
      </c>
      <c r="I73" s="3">
        <v>3248924459.1125774</v>
      </c>
      <c r="J73" s="3">
        <v>6510938027.1360455</v>
      </c>
      <c r="K73" s="3">
        <v>8865178071.1404533</v>
      </c>
      <c r="L73" s="3">
        <v>3262013568.0234685</v>
      </c>
      <c r="M73" s="3">
        <v>3045090209.0209026</v>
      </c>
      <c r="N73" s="3">
        <v>10397872753.942066</v>
      </c>
      <c r="O73" s="2">
        <v>36904.475064656617</v>
      </c>
      <c r="P73" s="2">
        <v>281751</v>
      </c>
      <c r="Q73" s="3">
        <v>1746828749.5416212</v>
      </c>
      <c r="R73" s="3">
        <v>1556760689.4022734</v>
      </c>
      <c r="S73" s="2">
        <v>0</v>
      </c>
      <c r="T73" s="2"/>
      <c r="U73" s="2"/>
      <c r="V73" s="2"/>
      <c r="W73" s="2"/>
      <c r="X73" s="2"/>
      <c r="Y73" s="2"/>
      <c r="Z73" s="2"/>
      <c r="AA73" s="2">
        <v>8.1885956227779388E-2</v>
      </c>
    </row>
    <row r="74" spans="1:27" x14ac:dyDescent="0.45">
      <c r="A74" s="1" t="s">
        <v>2</v>
      </c>
      <c r="B74" s="1" t="s">
        <v>3</v>
      </c>
      <c r="C74" s="1">
        <v>12</v>
      </c>
      <c r="D74" s="2">
        <v>0</v>
      </c>
      <c r="E74" s="2">
        <v>9.32873548423321</v>
      </c>
      <c r="F74" s="2">
        <v>0</v>
      </c>
      <c r="G74" s="2">
        <v>6477.4958984543646</v>
      </c>
      <c r="H74" s="2">
        <v>16.211933339089889</v>
      </c>
      <c r="I74" s="3">
        <v>3148061166.1166115</v>
      </c>
      <c r="J74" s="3">
        <v>6082383865.0531712</v>
      </c>
      <c r="K74" s="3">
        <v>9117733480.0146732</v>
      </c>
      <c r="L74" s="3">
        <v>2934322698.9365602</v>
      </c>
      <c r="M74" s="3">
        <v>2821411954.5287867</v>
      </c>
      <c r="N74" s="3">
        <v>10724927172.717279</v>
      </c>
      <c r="O74" s="2">
        <v>37043.181669000187</v>
      </c>
      <c r="P74" s="2">
        <v>289525</v>
      </c>
      <c r="Q74" s="3">
        <v>1792502383.5716908</v>
      </c>
      <c r="R74" s="3">
        <v>1676135753.5753574</v>
      </c>
      <c r="S74" s="2">
        <v>0</v>
      </c>
      <c r="T74" s="2"/>
      <c r="U74" s="2"/>
      <c r="V74" s="2"/>
      <c r="W74" s="2"/>
      <c r="X74" s="2"/>
      <c r="Y74" s="2"/>
      <c r="Z74" s="2"/>
      <c r="AA74" s="2">
        <v>8.1885956227779388E-2</v>
      </c>
    </row>
    <row r="75" spans="1:27" x14ac:dyDescent="0.45">
      <c r="A75" s="1" t="s">
        <v>2</v>
      </c>
      <c r="B75" s="1" t="s">
        <v>3</v>
      </c>
      <c r="C75" s="1">
        <v>12</v>
      </c>
      <c r="D75" s="2">
        <v>0</v>
      </c>
      <c r="E75" s="2">
        <v>8.3043292430033979</v>
      </c>
      <c r="F75" s="2">
        <v>0</v>
      </c>
      <c r="G75" s="2">
        <v>7560.7856200705273</v>
      </c>
      <c r="H75" s="2">
        <v>16.114505101079438</v>
      </c>
      <c r="I75" s="3">
        <v>3104207627.429409</v>
      </c>
      <c r="J75" s="3">
        <v>6287683681.7015018</v>
      </c>
      <c r="K75" s="3">
        <v>10650760982.764948</v>
      </c>
      <c r="L75" s="3">
        <v>3183476054.2720933</v>
      </c>
      <c r="M75" s="3">
        <v>3269465273.1939869</v>
      </c>
      <c r="N75" s="3">
        <v>11205265273.193991</v>
      </c>
      <c r="O75" s="2">
        <v>37703.791734615974</v>
      </c>
      <c r="P75" s="2">
        <v>297192</v>
      </c>
      <c r="Q75" s="3">
        <v>1833683535.020169</v>
      </c>
      <c r="R75" s="3">
        <v>1838288742.2075541</v>
      </c>
      <c r="S75" s="2">
        <v>0</v>
      </c>
      <c r="T75" s="2"/>
      <c r="U75" s="2"/>
      <c r="V75" s="2"/>
      <c r="W75" s="2"/>
      <c r="X75" s="2"/>
      <c r="Y75" s="2"/>
      <c r="Z75" s="2"/>
      <c r="AA75" s="2">
        <v>0.38446483016014099</v>
      </c>
    </row>
    <row r="76" spans="1:27" x14ac:dyDescent="0.45">
      <c r="A76" s="1" t="s">
        <v>2</v>
      </c>
      <c r="B76" s="1" t="s">
        <v>3</v>
      </c>
      <c r="C76" s="1">
        <v>12</v>
      </c>
      <c r="D76" s="2">
        <v>0</v>
      </c>
      <c r="E76" s="2">
        <v>8.6418631128744074</v>
      </c>
      <c r="F76" s="2">
        <v>0</v>
      </c>
      <c r="G76" s="2">
        <v>7423.5360142304371</v>
      </c>
      <c r="H76" s="2">
        <v>15.982251336564939</v>
      </c>
      <c r="I76" s="3">
        <v>3307813568.023468</v>
      </c>
      <c r="J76" s="3">
        <v>9236039163.9163895</v>
      </c>
      <c r="K76" s="3">
        <v>10283992592.592598</v>
      </c>
      <c r="L76" s="3">
        <v>5928225595.8929214</v>
      </c>
      <c r="M76" s="3">
        <v>3961404547.1213808</v>
      </c>
      <c r="N76" s="3">
        <v>11527788412.174555</v>
      </c>
      <c r="O76" s="2">
        <v>37833.364770394895</v>
      </c>
      <c r="P76" s="2">
        <v>304699</v>
      </c>
      <c r="Q76" s="3">
        <v>1863633443.3443346</v>
      </c>
      <c r="R76" s="3">
        <v>1834079647.9647965</v>
      </c>
      <c r="S76" s="2">
        <v>0</v>
      </c>
      <c r="T76" s="2"/>
      <c r="U76" s="2"/>
      <c r="V76" s="2"/>
      <c r="W76" s="2"/>
      <c r="X76" s="2"/>
      <c r="Y76" s="2"/>
      <c r="Z76" s="2"/>
      <c r="AA76" s="2">
        <v>0.34804895520210266</v>
      </c>
    </row>
    <row r="77" spans="1:27" x14ac:dyDescent="0.45">
      <c r="A77" s="1" t="s">
        <v>2</v>
      </c>
      <c r="B77" s="1" t="s">
        <v>3</v>
      </c>
      <c r="C77" s="1">
        <v>12</v>
      </c>
      <c r="D77" s="2">
        <v>0</v>
      </c>
      <c r="E77" s="2">
        <v>8.38552874396599</v>
      </c>
      <c r="F77" s="2">
        <v>0</v>
      </c>
      <c r="G77" s="2">
        <v>7486.6009909049535</v>
      </c>
      <c r="H77" s="2">
        <v>16.217447874938308</v>
      </c>
      <c r="I77" s="3">
        <v>3559031976.5309858</v>
      </c>
      <c r="J77" s="3">
        <v>7234044371.103775</v>
      </c>
      <c r="K77" s="3">
        <v>9762795452.878624</v>
      </c>
      <c r="L77" s="3">
        <v>3675012394.5727897</v>
      </c>
      <c r="M77" s="3">
        <v>3301518885.2218566</v>
      </c>
      <c r="N77" s="3">
        <v>11358194866.153288</v>
      </c>
      <c r="O77" s="2">
        <v>36400.037386963406</v>
      </c>
      <c r="P77" s="2">
        <v>312038</v>
      </c>
      <c r="Q77" s="3">
        <v>1893583351.6685002</v>
      </c>
      <c r="R77" s="3">
        <v>1835318151.8151815</v>
      </c>
      <c r="S77" s="2">
        <v>0</v>
      </c>
      <c r="T77" s="2"/>
      <c r="U77" s="2"/>
      <c r="V77" s="2"/>
      <c r="W77" s="2"/>
      <c r="X77" s="2"/>
      <c r="Y77" s="2"/>
      <c r="Z77" s="2"/>
      <c r="AA77" s="2">
        <v>0.34161052107810974</v>
      </c>
    </row>
    <row r="78" spans="1:27" x14ac:dyDescent="0.45">
      <c r="A78" s="1" t="s">
        <v>2</v>
      </c>
      <c r="B78" s="1" t="s">
        <v>3</v>
      </c>
      <c r="C78" s="1">
        <v>12</v>
      </c>
      <c r="D78" s="2">
        <v>0</v>
      </c>
      <c r="E78" s="2">
        <v>8.4648898198410283</v>
      </c>
      <c r="F78" s="2">
        <v>0</v>
      </c>
      <c r="G78" s="2">
        <v>7287.254637838244</v>
      </c>
      <c r="H78" s="2">
        <v>16.507255139056834</v>
      </c>
      <c r="I78" s="3">
        <v>3304054712.1378798</v>
      </c>
      <c r="J78" s="3">
        <v>6503779904.6571312</v>
      </c>
      <c r="K78" s="3">
        <v>8791180931.4264793</v>
      </c>
      <c r="L78" s="3">
        <v>3199725192.5192518</v>
      </c>
      <c r="M78" s="3">
        <v>2857646424.6424656</v>
      </c>
      <c r="N78" s="3">
        <v>11294758342.500923</v>
      </c>
      <c r="O78" s="2">
        <v>35382.142654644493</v>
      </c>
      <c r="P78" s="2">
        <v>319222</v>
      </c>
      <c r="Q78" s="3">
        <v>1820206087.2753947</v>
      </c>
      <c r="R78" s="3">
        <v>1965653318.6651998</v>
      </c>
      <c r="S78" s="2">
        <v>0</v>
      </c>
      <c r="T78" s="2"/>
      <c r="U78" s="2"/>
      <c r="V78" s="2"/>
      <c r="W78" s="2"/>
      <c r="X78" s="2"/>
      <c r="Y78" s="2"/>
      <c r="Z78" s="2"/>
      <c r="AA78" s="2">
        <v>0.32084640860557556</v>
      </c>
    </row>
    <row r="79" spans="1:27" x14ac:dyDescent="0.45">
      <c r="A79" s="1" t="s">
        <v>2</v>
      </c>
      <c r="B79" s="1" t="s">
        <v>3</v>
      </c>
      <c r="C79" s="1">
        <v>12</v>
      </c>
      <c r="D79" s="2">
        <v>0</v>
      </c>
      <c r="E79" s="2">
        <v>8.6863529874572709</v>
      </c>
      <c r="F79" s="2">
        <v>0</v>
      </c>
      <c r="G79" s="2">
        <v>7269.2735581033994</v>
      </c>
      <c r="H79" s="2">
        <v>11.980244507170024</v>
      </c>
      <c r="I79" s="3">
        <v>3284007334.0667396</v>
      </c>
      <c r="J79" s="3">
        <v>5847308177.4844151</v>
      </c>
      <c r="K79" s="3">
        <v>10018568096.809685</v>
      </c>
      <c r="L79" s="3">
        <v>2563300843.417675</v>
      </c>
      <c r="M79" s="3">
        <v>2753820682.0682077</v>
      </c>
      <c r="N79" s="3">
        <v>11639492115.878262</v>
      </c>
      <c r="O79" s="2">
        <v>35672.339906887028</v>
      </c>
      <c r="P79" s="2">
        <v>326289</v>
      </c>
      <c r="Q79" s="3">
        <v>1856894682.801614</v>
      </c>
      <c r="R79" s="3">
        <v>2015819581.9581957</v>
      </c>
      <c r="S79" s="2">
        <v>0</v>
      </c>
      <c r="T79" s="2">
        <v>69.403949999999995</v>
      </c>
      <c r="U79" s="2">
        <v>54.215389999999999</v>
      </c>
      <c r="V79" s="2">
        <v>54.215389999999999</v>
      </c>
      <c r="W79" s="2">
        <v>62.631819999999998</v>
      </c>
      <c r="X79" s="2"/>
      <c r="Y79" s="2"/>
      <c r="Z79" s="2"/>
      <c r="AA79" s="2">
        <v>0.32318109273910522</v>
      </c>
    </row>
    <row r="80" spans="1:27" x14ac:dyDescent="0.45">
      <c r="A80" s="1" t="s">
        <v>2</v>
      </c>
      <c r="B80" s="1" t="s">
        <v>3</v>
      </c>
      <c r="C80" s="1">
        <v>12</v>
      </c>
      <c r="D80" s="2">
        <v>0</v>
      </c>
      <c r="E80" s="2">
        <v>9.0887896011095179</v>
      </c>
      <c r="F80" s="2">
        <v>0</v>
      </c>
      <c r="G80" s="2">
        <v>7155.5000735203648</v>
      </c>
      <c r="H80" s="2">
        <v>14.140201835908547</v>
      </c>
      <c r="I80" s="3">
        <v>3282577117.7117705</v>
      </c>
      <c r="J80" s="3">
        <v>5111919325.2658596</v>
      </c>
      <c r="K80" s="3">
        <v>11209716831.68317</v>
      </c>
      <c r="L80" s="3">
        <v>1829342207.5540891</v>
      </c>
      <c r="M80" s="3">
        <v>2582161936.1936197</v>
      </c>
      <c r="N80" s="3">
        <v>11971150348.368177</v>
      </c>
      <c r="O80" s="2">
        <v>35923.401827410722</v>
      </c>
      <c r="P80" s="2">
        <v>333241</v>
      </c>
      <c r="Q80" s="3">
        <v>1999719471.9471948</v>
      </c>
      <c r="R80" s="3">
        <v>2078570957.0957098</v>
      </c>
      <c r="S80" s="2">
        <v>0</v>
      </c>
      <c r="T80" s="2">
        <v>64.778800000000004</v>
      </c>
      <c r="U80" s="2">
        <v>43.127510000000001</v>
      </c>
      <c r="V80" s="2">
        <v>43.125979999999998</v>
      </c>
      <c r="W80" s="2">
        <v>59.676310000000001</v>
      </c>
      <c r="X80" s="2"/>
      <c r="Y80" s="2"/>
      <c r="Z80" s="2"/>
      <c r="AA80" s="2">
        <v>0.30272656679153442</v>
      </c>
    </row>
    <row r="81" spans="1:27" x14ac:dyDescent="0.45">
      <c r="A81" s="1" t="s">
        <v>2</v>
      </c>
      <c r="B81" s="1" t="s">
        <v>3</v>
      </c>
      <c r="C81" s="1">
        <v>12</v>
      </c>
      <c r="D81" s="2">
        <v>0</v>
      </c>
      <c r="E81" s="2">
        <v>10.315679948328452</v>
      </c>
      <c r="F81" s="2">
        <v>0</v>
      </c>
      <c r="G81" s="2">
        <v>6491.1398136523603</v>
      </c>
      <c r="H81" s="2">
        <v>13.250566716747475</v>
      </c>
      <c r="I81" s="3">
        <v>3505778144.4811144</v>
      </c>
      <c r="J81" s="3">
        <v>5457169343.6010265</v>
      </c>
      <c r="K81" s="3">
        <v>11355783498.349838</v>
      </c>
      <c r="L81" s="3">
        <v>1951391199.1199121</v>
      </c>
      <c r="M81" s="3">
        <v>2664352255.2255239</v>
      </c>
      <c r="N81" s="3">
        <v>12299643564.35644</v>
      </c>
      <c r="O81" s="2">
        <v>36162.977929231529</v>
      </c>
      <c r="P81" s="2">
        <v>340117</v>
      </c>
      <c r="Q81" s="3">
        <v>2185437697.103044</v>
      </c>
      <c r="R81" s="3">
        <v>2081427356.0689399</v>
      </c>
      <c r="S81" s="2">
        <v>0</v>
      </c>
      <c r="T81" s="2">
        <v>76.101070000000007</v>
      </c>
      <c r="U81" s="2">
        <v>49.304870000000001</v>
      </c>
      <c r="V81" s="2">
        <v>48.361550000000001</v>
      </c>
      <c r="W81" s="2">
        <v>70.81953</v>
      </c>
      <c r="X81" s="2"/>
      <c r="Y81" s="2"/>
      <c r="Z81" s="2"/>
      <c r="AA81" s="2">
        <v>0.31781458854675293</v>
      </c>
    </row>
    <row r="82" spans="1:27" x14ac:dyDescent="0.45">
      <c r="A82" s="1" t="s">
        <v>2</v>
      </c>
      <c r="B82" s="1" t="s">
        <v>3</v>
      </c>
      <c r="C82" s="1">
        <v>12</v>
      </c>
      <c r="D82" s="2">
        <v>0</v>
      </c>
      <c r="E82" s="2">
        <v>11.133571739145028</v>
      </c>
      <c r="F82" s="2">
        <v>0</v>
      </c>
      <c r="G82" s="2">
        <v>6219.6346149965257</v>
      </c>
      <c r="H82" s="2">
        <v>12.622699766769395</v>
      </c>
      <c r="I82" s="3">
        <v>3481557682.4349098</v>
      </c>
      <c r="J82" s="3">
        <v>6325310817.7484417</v>
      </c>
      <c r="K82" s="3">
        <v>12011184598.459848</v>
      </c>
      <c r="L82" s="3">
        <v>2843753135.3135314</v>
      </c>
      <c r="M82" s="3">
        <v>3019896736.340302</v>
      </c>
      <c r="N82" s="3">
        <v>12775897689.768982</v>
      </c>
      <c r="O82" s="2">
        <v>36832.266228176741</v>
      </c>
      <c r="P82" s="2">
        <v>346867</v>
      </c>
      <c r="Q82" s="3">
        <v>2142288375.5042169</v>
      </c>
      <c r="R82" s="3">
        <v>2223948368.1701498</v>
      </c>
      <c r="S82" s="2">
        <v>0</v>
      </c>
      <c r="T82" s="2">
        <v>68.619129999999998</v>
      </c>
      <c r="U82" s="2">
        <v>49.280059999999999</v>
      </c>
      <c r="V82" s="2">
        <v>47.871160000000003</v>
      </c>
      <c r="W82" s="2">
        <v>63.627920000000003</v>
      </c>
      <c r="X82" s="2"/>
      <c r="Y82" s="2"/>
      <c r="Z82" s="2"/>
      <c r="AA82" s="2">
        <v>0.31839054822921753</v>
      </c>
    </row>
    <row r="83" spans="1:27" x14ac:dyDescent="0.45">
      <c r="A83" s="1" t="s">
        <v>2</v>
      </c>
      <c r="B83" s="1" t="s">
        <v>3</v>
      </c>
      <c r="C83" s="1">
        <v>12</v>
      </c>
      <c r="D83" s="2">
        <v>0</v>
      </c>
      <c r="E83" s="2">
        <v>10.06405124761546</v>
      </c>
      <c r="F83" s="2">
        <v>0</v>
      </c>
      <c r="G83" s="2">
        <v>7088.3219341858403</v>
      </c>
      <c r="H83" s="2">
        <v>12.991587174473455</v>
      </c>
      <c r="I83" s="3">
        <v>3702267620.0953426</v>
      </c>
      <c r="J83" s="3">
        <v>5953293509.350935</v>
      </c>
      <c r="K83" s="3">
        <v>12283080454.712141</v>
      </c>
      <c r="L83" s="3">
        <v>2251025889.2555923</v>
      </c>
      <c r="M83" s="3">
        <v>2776063439.6773019</v>
      </c>
      <c r="N83" s="3">
        <v>13146904070.407045</v>
      </c>
      <c r="O83" s="2">
        <v>37202.357940985843</v>
      </c>
      <c r="P83" s="2">
        <v>353389</v>
      </c>
      <c r="Q83" s="3">
        <v>2086911404.4737806</v>
      </c>
      <c r="R83" s="3">
        <v>2290280308.0308032</v>
      </c>
      <c r="S83" s="2">
        <v>0</v>
      </c>
      <c r="T83" s="2">
        <v>64.334299999999999</v>
      </c>
      <c r="U83" s="2">
        <v>46.382620000000003</v>
      </c>
      <c r="V83" s="2">
        <v>45.275359999999999</v>
      </c>
      <c r="W83" s="2">
        <v>59.821449999999999</v>
      </c>
      <c r="X83" s="2"/>
      <c r="Y83" s="2"/>
      <c r="Z83" s="2"/>
      <c r="AA83" s="2">
        <v>0.3043176531791687</v>
      </c>
    </row>
    <row r="84" spans="1:27" x14ac:dyDescent="0.45">
      <c r="A84" s="1" t="s">
        <v>2</v>
      </c>
      <c r="B84" s="1" t="s">
        <v>3</v>
      </c>
      <c r="C84" s="1">
        <v>12</v>
      </c>
      <c r="D84" s="2">
        <v>0</v>
      </c>
      <c r="E84" s="2">
        <v>11.335182404624994</v>
      </c>
      <c r="F84" s="2">
        <v>0</v>
      </c>
      <c r="G84" s="2">
        <v>6388.2143840588778</v>
      </c>
      <c r="H84" s="2">
        <v>13.902089713314588</v>
      </c>
      <c r="I84" s="3">
        <v>4014390979.0979095</v>
      </c>
      <c r="J84" s="3">
        <v>6328738833.8833885</v>
      </c>
      <c r="K84" s="3">
        <v>12195376604.327103</v>
      </c>
      <c r="L84" s="3">
        <v>2314347854.7854786</v>
      </c>
      <c r="M84" s="3">
        <v>2688947048.0381379</v>
      </c>
      <c r="N84" s="3">
        <v>13213206307.297401</v>
      </c>
      <c r="O84" s="2">
        <v>36752.047316297991</v>
      </c>
      <c r="P84" s="2">
        <v>359523</v>
      </c>
      <c r="Q84" s="3">
        <v>2173274807.4807482</v>
      </c>
      <c r="R84" s="3">
        <v>2264471580.4913826</v>
      </c>
      <c r="S84" s="2">
        <v>0</v>
      </c>
      <c r="T84" s="2">
        <v>60.442689999999999</v>
      </c>
      <c r="U84" s="2">
        <v>41.551270000000002</v>
      </c>
      <c r="V84" s="2">
        <v>40.554169999999999</v>
      </c>
      <c r="W84" s="2">
        <v>56.587240000000001</v>
      </c>
      <c r="X84" s="2"/>
      <c r="Y84" s="2"/>
      <c r="Z84" s="2"/>
      <c r="AA84" s="2">
        <v>0.29071423411369324</v>
      </c>
    </row>
    <row r="85" spans="1:27" x14ac:dyDescent="0.45">
      <c r="A85" s="1" t="s">
        <v>2</v>
      </c>
      <c r="B85" s="1" t="s">
        <v>3</v>
      </c>
      <c r="C85" s="1">
        <v>12</v>
      </c>
      <c r="D85" s="2">
        <v>0</v>
      </c>
      <c r="E85" s="2">
        <v>12.162541725138071</v>
      </c>
      <c r="F85" s="2">
        <v>0</v>
      </c>
      <c r="G85" s="2">
        <v>6073.8365310358804</v>
      </c>
      <c r="H85" s="2">
        <v>13.707641623625937</v>
      </c>
      <c r="I85" s="3">
        <v>3982951961.8628531</v>
      </c>
      <c r="J85" s="3">
        <v>6308299083.2416573</v>
      </c>
      <c r="K85" s="3">
        <v>12041697176.384306</v>
      </c>
      <c r="L85" s="3">
        <v>2325347121.3788047</v>
      </c>
      <c r="M85" s="3">
        <v>2962513017.9684639</v>
      </c>
      <c r="N85" s="3">
        <v>13264408434.176756</v>
      </c>
      <c r="O85" s="2">
        <v>36325.12072630685</v>
      </c>
      <c r="P85" s="2">
        <v>365158</v>
      </c>
      <c r="Q85" s="3">
        <v>2150535973.5973597</v>
      </c>
      <c r="R85" s="3">
        <v>2220112284.5617895</v>
      </c>
      <c r="S85" s="2">
        <v>0</v>
      </c>
      <c r="T85" s="2">
        <v>53.356969999999997</v>
      </c>
      <c r="U85" s="2">
        <v>36.494329999999998</v>
      </c>
      <c r="V85" s="2">
        <v>35.764249999999997</v>
      </c>
      <c r="W85" s="2">
        <v>50.010309999999997</v>
      </c>
      <c r="X85" s="2"/>
      <c r="Y85" s="2"/>
      <c r="Z85" s="2"/>
      <c r="AA85" s="2">
        <v>0.3051188588142395</v>
      </c>
    </row>
    <row r="86" spans="1:27" x14ac:dyDescent="0.45">
      <c r="A86" s="1" t="s">
        <v>2</v>
      </c>
      <c r="B86" s="1" t="s">
        <v>3</v>
      </c>
      <c r="C86" s="1">
        <v>12</v>
      </c>
      <c r="D86" s="2">
        <v>0</v>
      </c>
      <c r="E86" s="2">
        <v>9.2104509919307844</v>
      </c>
      <c r="F86" s="2">
        <v>0</v>
      </c>
      <c r="G86" s="2">
        <v>8511.8730587440932</v>
      </c>
      <c r="H86" s="2">
        <v>13.132861580013506</v>
      </c>
      <c r="I86" s="3">
        <v>4295271067.1067104</v>
      </c>
      <c r="J86" s="3">
        <v>6653426549.3215981</v>
      </c>
      <c r="K86" s="3">
        <v>12483637770.443714</v>
      </c>
      <c r="L86" s="3">
        <v>2358155482.2148881</v>
      </c>
      <c r="M86" s="3">
        <v>3083763549.688302</v>
      </c>
      <c r="N86" s="3">
        <v>13847739933.993402</v>
      </c>
      <c r="O86" s="2">
        <v>37401.053164060504</v>
      </c>
      <c r="P86" s="2">
        <v>370250</v>
      </c>
      <c r="Q86" s="3">
        <v>2426467180.0513377</v>
      </c>
      <c r="R86" s="3">
        <v>2238068206.820682</v>
      </c>
      <c r="S86" s="2">
        <v>0</v>
      </c>
      <c r="T86" s="2">
        <v>43.779000000000003</v>
      </c>
      <c r="U86" s="2">
        <v>32.32949</v>
      </c>
      <c r="V86" s="2">
        <v>31.437899999999999</v>
      </c>
      <c r="W86" s="2">
        <v>42.664900000000003</v>
      </c>
      <c r="X86" s="2"/>
      <c r="Y86" s="2"/>
      <c r="Z86" s="2"/>
      <c r="AA86" s="2">
        <v>0.29832512140274048</v>
      </c>
    </row>
    <row r="87" spans="1:27" x14ac:dyDescent="0.45">
      <c r="A87" s="1" t="s">
        <v>2</v>
      </c>
      <c r="B87" s="1" t="s">
        <v>3</v>
      </c>
      <c r="C87" s="1">
        <v>12</v>
      </c>
      <c r="D87" s="2">
        <v>0</v>
      </c>
      <c r="E87" s="2">
        <v>9.2480061792951904</v>
      </c>
      <c r="F87" s="2">
        <v>0</v>
      </c>
      <c r="G87" s="2">
        <v>8609.0848947885097</v>
      </c>
      <c r="H87" s="2">
        <v>22.450181932647574</v>
      </c>
      <c r="I87" s="3">
        <v>4660759442.6109276</v>
      </c>
      <c r="J87" s="3">
        <v>7644777411.074441</v>
      </c>
      <c r="K87" s="3">
        <v>11280540960.762745</v>
      </c>
      <c r="L87" s="3">
        <v>2984017968.4635134</v>
      </c>
      <c r="M87" s="3">
        <v>3491262119.5452881</v>
      </c>
      <c r="N87" s="3">
        <v>13869146021.268797</v>
      </c>
      <c r="O87" s="2">
        <v>36997.80726148362</v>
      </c>
      <c r="P87" s="2">
        <v>374864</v>
      </c>
      <c r="Q87" s="3">
        <v>2809077374.4041066</v>
      </c>
      <c r="R87" s="3">
        <v>2169542574.2574258</v>
      </c>
      <c r="S87" s="2">
        <v>0</v>
      </c>
      <c r="T87" s="2">
        <v>43.23001</v>
      </c>
      <c r="U87" s="2">
        <v>33.535769999999999</v>
      </c>
      <c r="V87" s="2">
        <v>32.332540000000002</v>
      </c>
      <c r="W87" s="2">
        <v>44.033659999999998</v>
      </c>
      <c r="X87" s="2"/>
      <c r="Y87" s="2"/>
      <c r="Z87" s="2"/>
      <c r="AA87" s="2">
        <v>0.31089141964912415</v>
      </c>
    </row>
    <row r="88" spans="1:27" x14ac:dyDescent="0.45">
      <c r="A88" s="1" t="s">
        <v>2</v>
      </c>
      <c r="B88" s="1" t="s">
        <v>3</v>
      </c>
      <c r="C88" s="1">
        <v>12</v>
      </c>
      <c r="D88" s="2">
        <v>0</v>
      </c>
      <c r="E88" s="2">
        <v>8.423216908125557</v>
      </c>
      <c r="F88" s="2">
        <v>0</v>
      </c>
      <c r="G88" s="2">
        <v>9341.2032105302023</v>
      </c>
      <c r="H88" s="2">
        <v>24.046884393490341</v>
      </c>
      <c r="I88" s="3">
        <v>4683062119.545289</v>
      </c>
      <c r="J88" s="3">
        <v>8060038283.8283834</v>
      </c>
      <c r="K88" s="3">
        <v>10579337660.432711</v>
      </c>
      <c r="L88" s="3">
        <v>3376976164.2830944</v>
      </c>
      <c r="M88" s="3">
        <v>3874163036.3036308</v>
      </c>
      <c r="N88" s="3">
        <v>13600124165.74991</v>
      </c>
      <c r="O88" s="2">
        <v>35860.388780414898</v>
      </c>
      <c r="P88" s="2">
        <v>379252</v>
      </c>
      <c r="Q88" s="3">
        <v>2787213934.7268057</v>
      </c>
      <c r="R88" s="3">
        <v>2230352548.5881925</v>
      </c>
      <c r="S88" s="2">
        <v>0</v>
      </c>
      <c r="T88" s="2">
        <v>42.346580000000003</v>
      </c>
      <c r="U88" s="2">
        <v>32.260039999999996</v>
      </c>
      <c r="V88" s="2">
        <v>31.051970000000001</v>
      </c>
      <c r="W88" s="2">
        <v>43.07217</v>
      </c>
      <c r="X88" s="2"/>
      <c r="Y88" s="2"/>
      <c r="Z88" s="2"/>
      <c r="AA88" s="2">
        <v>0.31917527318000793</v>
      </c>
    </row>
    <row r="89" spans="1:27" x14ac:dyDescent="0.45">
      <c r="A89" s="1" t="s">
        <v>2</v>
      </c>
      <c r="B89" s="1" t="s">
        <v>3</v>
      </c>
      <c r="C89" s="1">
        <v>12</v>
      </c>
      <c r="D89" s="2">
        <v>0</v>
      </c>
      <c r="E89" s="2">
        <v>9.7070763499699648</v>
      </c>
      <c r="F89" s="2">
        <v>0</v>
      </c>
      <c r="G89" s="2">
        <v>7928.6816130410762</v>
      </c>
      <c r="H89" s="2">
        <v>20.486247042514826</v>
      </c>
      <c r="I89" s="3">
        <v>4917804107.0773745</v>
      </c>
      <c r="J89" s="3">
        <v>8284489182.2515583</v>
      </c>
      <c r="K89" s="3">
        <v>10021624495.782911</v>
      </c>
      <c r="L89" s="3">
        <v>3366685075.1741843</v>
      </c>
      <c r="M89" s="3">
        <v>3843085001.8335171</v>
      </c>
      <c r="N89" s="3">
        <v>13360145141.180786</v>
      </c>
      <c r="O89" s="2">
        <v>34812.714687837535</v>
      </c>
      <c r="P89" s="2">
        <v>383772</v>
      </c>
      <c r="Q89" s="3">
        <v>2927604180.4180422</v>
      </c>
      <c r="R89" s="3">
        <v>2012090502.3835714</v>
      </c>
      <c r="S89" s="2">
        <v>0</v>
      </c>
      <c r="T89" s="2">
        <v>61.053049999999999</v>
      </c>
      <c r="U89" s="2">
        <v>42.635210000000001</v>
      </c>
      <c r="V89" s="2">
        <v>40.764629999999997</v>
      </c>
      <c r="W89" s="2">
        <v>61.971170000000001</v>
      </c>
      <c r="X89" s="2"/>
      <c r="Y89" s="2"/>
      <c r="Z89" s="2"/>
      <c r="AA89" s="2">
        <v>0.34028103947639465</v>
      </c>
    </row>
    <row r="90" spans="1:27" x14ac:dyDescent="0.45">
      <c r="A90" s="1" t="s">
        <v>2</v>
      </c>
      <c r="B90" s="1" t="s">
        <v>3</v>
      </c>
      <c r="C90" s="1">
        <v>12</v>
      </c>
      <c r="D90" s="2">
        <v>0</v>
      </c>
      <c r="E90" s="2">
        <v>9.4664694406249286</v>
      </c>
      <c r="F90" s="2">
        <v>0</v>
      </c>
      <c r="G90" s="2">
        <v>8337.1515609964426</v>
      </c>
      <c r="H90" s="2">
        <v>21.105945525932558</v>
      </c>
      <c r="I90" s="3">
        <v>5053171983.8650541</v>
      </c>
      <c r="J90" s="3">
        <v>8300696736.3403015</v>
      </c>
      <c r="K90" s="3">
        <v>9240190685.735239</v>
      </c>
      <c r="L90" s="3">
        <v>3247524752.4752479</v>
      </c>
      <c r="M90" s="3">
        <v>3832783278.3278332</v>
      </c>
      <c r="N90" s="3">
        <v>13707370737.073708</v>
      </c>
      <c r="O90" s="2">
        <v>35268.101170358066</v>
      </c>
      <c r="P90" s="2">
        <v>388662</v>
      </c>
      <c r="Q90" s="3">
        <v>3036303630.3630366</v>
      </c>
      <c r="R90" s="3">
        <v>2043270993.7660434</v>
      </c>
      <c r="S90" s="2">
        <v>0</v>
      </c>
      <c r="T90" s="2">
        <v>60.596789999999999</v>
      </c>
      <c r="U90" s="2">
        <v>38.53922</v>
      </c>
      <c r="V90" s="2">
        <v>36.813650000000003</v>
      </c>
      <c r="W90" s="2">
        <v>61.432169999999999</v>
      </c>
      <c r="X90" s="2"/>
      <c r="Y90" s="2"/>
      <c r="Z90" s="2"/>
      <c r="AA90" s="2">
        <v>0.33440187573432922</v>
      </c>
    </row>
    <row r="91" spans="1:27" x14ac:dyDescent="0.45">
      <c r="A91" s="1" t="s">
        <v>2</v>
      </c>
      <c r="B91" s="1" t="s">
        <v>3</v>
      </c>
      <c r="C91" s="1">
        <v>12</v>
      </c>
      <c r="D91" s="2">
        <v>1.58307398523535E-2</v>
      </c>
      <c r="E91" s="2">
        <v>8.3866202046646467</v>
      </c>
      <c r="F91" s="2">
        <v>4.4411336768326445E-3</v>
      </c>
      <c r="G91" s="2">
        <v>9829.3330423107873</v>
      </c>
      <c r="H91" s="2">
        <v>24.607177935753388</v>
      </c>
      <c r="I91" s="3">
        <v>5322332233.2233229</v>
      </c>
      <c r="J91" s="3">
        <v>9771177117.7117729</v>
      </c>
      <c r="K91" s="3">
        <v>8962962962.9629631</v>
      </c>
      <c r="L91" s="3">
        <v>4448844884.4884491</v>
      </c>
      <c r="M91" s="3">
        <v>5125045837.9171257</v>
      </c>
      <c r="N91" s="3">
        <v>14220755408.874222</v>
      </c>
      <c r="O91" s="2">
        <v>36092.096983790441</v>
      </c>
      <c r="P91" s="2">
        <v>394013</v>
      </c>
      <c r="Q91" s="3">
        <v>3196186285.2951965</v>
      </c>
      <c r="R91" s="3">
        <v>2176017601.7601762</v>
      </c>
      <c r="S91" s="2">
        <v>0</v>
      </c>
      <c r="T91" s="2">
        <v>52.410200000000003</v>
      </c>
      <c r="U91" s="2">
        <v>30.527909999999999</v>
      </c>
      <c r="V91" s="2">
        <v>28.604430000000001</v>
      </c>
      <c r="W91" s="2">
        <v>53.101799999999997</v>
      </c>
      <c r="X91" s="2"/>
      <c r="Y91" s="2"/>
      <c r="Z91" s="2"/>
      <c r="AA91" s="2">
        <v>0.3279666006565094</v>
      </c>
    </row>
    <row r="92" spans="1:27" x14ac:dyDescent="0.45">
      <c r="A92" s="1" t="s">
        <v>2</v>
      </c>
      <c r="B92" s="1" t="s">
        <v>3</v>
      </c>
      <c r="C92" s="1">
        <v>12</v>
      </c>
      <c r="D92" s="2">
        <v>1.47907916784319E-2</v>
      </c>
      <c r="E92" s="2">
        <v>8.7154770264268429</v>
      </c>
      <c r="F92" s="2">
        <v>4.4908076822053836E-3</v>
      </c>
      <c r="G92" s="2">
        <v>9581.1511252088803</v>
      </c>
      <c r="H92" s="2">
        <v>24.180763881245181</v>
      </c>
      <c r="I92" s="3">
        <v>5520352035.2035208</v>
      </c>
      <c r="J92" s="3">
        <v>11251191785.845253</v>
      </c>
      <c r="K92" s="3">
        <v>9071507150.7150707</v>
      </c>
      <c r="L92" s="3">
        <v>5730839750.6417313</v>
      </c>
      <c r="M92" s="3">
        <v>6180418041.8041801</v>
      </c>
      <c r="N92" s="3">
        <v>14350568390.172352</v>
      </c>
      <c r="O92" s="2">
        <v>35899.037368973331</v>
      </c>
      <c r="P92" s="2">
        <v>399748</v>
      </c>
      <c r="Q92" s="3">
        <v>3210121012.1012106</v>
      </c>
      <c r="R92" s="3">
        <v>2132746607.9941328</v>
      </c>
      <c r="S92" s="2">
        <v>0</v>
      </c>
      <c r="T92" s="2">
        <v>53.94755</v>
      </c>
      <c r="U92" s="2">
        <v>30.25122</v>
      </c>
      <c r="V92" s="2">
        <v>27.526389999999999</v>
      </c>
      <c r="W92" s="2">
        <v>54.698039999999999</v>
      </c>
      <c r="X92" s="2"/>
      <c r="Y92" s="2"/>
      <c r="Z92" s="2"/>
      <c r="AA92" s="2">
        <v>0.33925613760948181</v>
      </c>
    </row>
    <row r="93" spans="1:27" x14ac:dyDescent="0.45">
      <c r="A93" s="1" t="s">
        <v>2</v>
      </c>
      <c r="B93" s="1" t="s">
        <v>3</v>
      </c>
      <c r="C93" s="1">
        <v>12</v>
      </c>
      <c r="D93" s="2">
        <v>1.3528142510792001E-2</v>
      </c>
      <c r="E93" s="2">
        <v>10.912856623282575</v>
      </c>
      <c r="F93" s="2">
        <v>5.6538812251040209E-3</v>
      </c>
      <c r="G93" s="2">
        <v>7498.2450778376988</v>
      </c>
      <c r="H93" s="2">
        <v>19.23359197073815</v>
      </c>
      <c r="I93" s="3">
        <v>5776310964.4297762</v>
      </c>
      <c r="J93" s="3">
        <v>12192152548.588192</v>
      </c>
      <c r="K93" s="3">
        <v>8556655665.566556</v>
      </c>
      <c r="L93" s="3">
        <v>6415841584.1584167</v>
      </c>
      <c r="M93" s="3">
        <v>7078107810.7810774</v>
      </c>
      <c r="N93" s="3">
        <v>14045471213.788048</v>
      </c>
      <c r="O93" s="2">
        <v>34618.972911563869</v>
      </c>
      <c r="P93" s="2">
        <v>405716</v>
      </c>
      <c r="Q93" s="3">
        <v>3326732673.2673273</v>
      </c>
      <c r="R93" s="3">
        <v>2101210121.0121012</v>
      </c>
      <c r="S93" s="2">
        <v>0</v>
      </c>
      <c r="T93" s="2">
        <v>57.194240000000001</v>
      </c>
      <c r="U93" s="2">
        <v>33.494639999999997</v>
      </c>
      <c r="V93" s="2">
        <v>30.142710000000001</v>
      </c>
      <c r="W93" s="2">
        <v>58.081229999999998</v>
      </c>
      <c r="X93" s="2"/>
      <c r="Y93" s="2"/>
      <c r="Z93" s="2"/>
      <c r="AA93" s="2">
        <v>0.343862384557724</v>
      </c>
    </row>
    <row r="94" spans="1:27" x14ac:dyDescent="0.45">
      <c r="A94" s="1" t="s">
        <v>2</v>
      </c>
      <c r="B94" s="1" t="s">
        <v>3</v>
      </c>
      <c r="C94" s="1">
        <v>12</v>
      </c>
      <c r="D94" s="2">
        <v>1.39761914390522E-2</v>
      </c>
      <c r="E94" s="2">
        <v>9.285509632770891</v>
      </c>
      <c r="F94" s="2">
        <v>4.839667717418554E-3</v>
      </c>
      <c r="G94" s="2">
        <v>8632.3256514388995</v>
      </c>
      <c r="H94" s="2">
        <v>22.12470124166877</v>
      </c>
      <c r="I94" s="3">
        <v>5761642830.9497614</v>
      </c>
      <c r="J94" s="3">
        <v>10178217821.782179</v>
      </c>
      <c r="K94" s="3">
        <v>8629996332.966629</v>
      </c>
      <c r="L94" s="3">
        <v>4416574990.8324175</v>
      </c>
      <c r="M94" s="3">
        <v>4891089108.9108896</v>
      </c>
      <c r="N94" s="3">
        <v>13715438210.487717</v>
      </c>
      <c r="O94" s="2">
        <v>33313.832779102748</v>
      </c>
      <c r="P94" s="2">
        <v>411704</v>
      </c>
      <c r="Q94" s="3">
        <v>3388338833.883389</v>
      </c>
      <c r="R94" s="3">
        <v>1958195819.5819581</v>
      </c>
      <c r="S94" s="2">
        <v>0</v>
      </c>
      <c r="T94" s="2">
        <v>60.300469999999997</v>
      </c>
      <c r="U94" s="2">
        <v>36.506659999999997</v>
      </c>
      <c r="V94" s="2">
        <v>32.408540000000002</v>
      </c>
      <c r="W94" s="2">
        <v>61.447809999999997</v>
      </c>
      <c r="X94" s="2"/>
      <c r="Y94" s="2"/>
      <c r="Z94" s="2"/>
      <c r="AA94" s="2">
        <v>0.33708950877189636</v>
      </c>
    </row>
    <row r="95" spans="1:27" x14ac:dyDescent="0.45">
      <c r="A95" s="1" t="s">
        <v>2</v>
      </c>
      <c r="B95" s="1" t="s">
        <v>3</v>
      </c>
      <c r="C95" s="1">
        <v>12</v>
      </c>
      <c r="D95" s="2">
        <v>1.4935035891457799E-2</v>
      </c>
      <c r="E95" s="2">
        <v>0</v>
      </c>
      <c r="F95" s="2">
        <v>0</v>
      </c>
      <c r="G95" s="2">
        <f>AVERAGE(G90:G94)</f>
        <v>8775.6412915585424</v>
      </c>
      <c r="H95" s="2">
        <v>0</v>
      </c>
      <c r="I95" s="3">
        <v>5746974697.4697466</v>
      </c>
      <c r="J95" s="3">
        <v>10453245324.532452</v>
      </c>
      <c r="K95" s="3">
        <v>7697836450.311697</v>
      </c>
      <c r="L95" s="3">
        <v>4706270627.062706</v>
      </c>
      <c r="M95" s="3">
        <v>4318298496.5163164</v>
      </c>
      <c r="N95" s="3">
        <v>13637697103.043638</v>
      </c>
      <c r="O95" s="2">
        <v>32661.857018081148</v>
      </c>
      <c r="P95" s="2">
        <v>417542</v>
      </c>
      <c r="Q95" s="3">
        <v>3266593325.9992671</v>
      </c>
      <c r="R95" s="3">
        <v>2005867253.3920052</v>
      </c>
      <c r="S95" s="2">
        <v>0</v>
      </c>
      <c r="T95" s="2">
        <v>72.919300000000007</v>
      </c>
      <c r="U95" s="2">
        <v>45.568519999999999</v>
      </c>
      <c r="V95" s="2">
        <v>40.152180000000001</v>
      </c>
      <c r="W95" s="2">
        <v>74.758099999999999</v>
      </c>
      <c r="X95" s="2"/>
      <c r="Y95" s="2"/>
      <c r="Z95" s="2"/>
      <c r="AA95" s="2">
        <v>0.34614497423171997</v>
      </c>
    </row>
    <row r="96" spans="1:27" x14ac:dyDescent="0.45">
      <c r="A96" s="1" t="s">
        <v>2</v>
      </c>
      <c r="B96" s="1" t="s">
        <v>3</v>
      </c>
      <c r="C96" s="1">
        <v>12</v>
      </c>
      <c r="D96" s="2">
        <v>0</v>
      </c>
      <c r="E96" s="2">
        <v>0</v>
      </c>
      <c r="F96" s="2">
        <v>0</v>
      </c>
      <c r="G96" s="2">
        <f>AVERAGE(G91:G95)</f>
        <v>8863.3392376709617</v>
      </c>
      <c r="H96" s="2">
        <v>0</v>
      </c>
      <c r="I96" s="3">
        <v>5505000361.1980782</v>
      </c>
      <c r="J96" s="3">
        <v>9688830528.5884495</v>
      </c>
      <c r="K96" s="3">
        <v>7551957928.6442966</v>
      </c>
      <c r="L96" s="3">
        <v>4183830167.3903708</v>
      </c>
      <c r="M96" s="3">
        <v>4435469028.8323269</v>
      </c>
      <c r="N96" s="3">
        <v>13301457674.877079</v>
      </c>
      <c r="O96" s="2">
        <v>31430.962662400114</v>
      </c>
      <c r="P96" s="2">
        <v>423196</v>
      </c>
      <c r="Q96" s="3">
        <v>3055917572.8634109</v>
      </c>
      <c r="R96" s="3">
        <v>1991228189.7371395</v>
      </c>
      <c r="S96" s="2">
        <v>0</v>
      </c>
      <c r="T96" s="2">
        <v>81.961470000000006</v>
      </c>
      <c r="U96" s="2">
        <v>49.915840000000003</v>
      </c>
      <c r="V96" s="2">
        <v>44.725020000000001</v>
      </c>
      <c r="W96" s="2">
        <v>84.396829999999994</v>
      </c>
      <c r="X96" s="2"/>
      <c r="Y96" s="2"/>
      <c r="Z96" s="2"/>
      <c r="AA96" s="2">
        <v>0.33949336409568787</v>
      </c>
    </row>
    <row r="97" spans="1:27" x14ac:dyDescent="0.45">
      <c r="A97" s="1" t="s">
        <v>2</v>
      </c>
      <c r="B97" s="1" t="s">
        <v>3</v>
      </c>
      <c r="C97" s="1">
        <v>12</v>
      </c>
      <c r="D97" s="2">
        <v>0</v>
      </c>
      <c r="E97" s="2">
        <v>0</v>
      </c>
      <c r="F97" s="2">
        <v>0</v>
      </c>
      <c r="G97" s="2">
        <f>AVERAGE(G92:G96)</f>
        <v>8670.1404767429958</v>
      </c>
      <c r="H97" s="2">
        <v>0</v>
      </c>
      <c r="I97" s="3">
        <v>5831585858.8052139</v>
      </c>
      <c r="J97" s="3">
        <v>10349260775.635262</v>
      </c>
      <c r="K97" s="3">
        <v>7347693703.870554</v>
      </c>
      <c r="L97" s="3">
        <v>4517674916.8300486</v>
      </c>
      <c r="M97" s="3">
        <v>4492515798.6615696</v>
      </c>
      <c r="N97" s="3">
        <v>13478200979.248331</v>
      </c>
      <c r="O97" s="2">
        <v>31439.923720595973</v>
      </c>
      <c r="P97" s="2">
        <v>428697</v>
      </c>
      <c r="Q97" s="3">
        <v>3282770541.680162</v>
      </c>
      <c r="R97" s="3">
        <v>2171265902.5215321</v>
      </c>
      <c r="S97" s="2">
        <v>0</v>
      </c>
      <c r="T97" s="2">
        <v>77.863720000000001</v>
      </c>
      <c r="U97" s="2">
        <v>43.417720000000003</v>
      </c>
      <c r="V97" s="2">
        <v>39.912559999999999</v>
      </c>
      <c r="W97" s="2">
        <v>80.28434</v>
      </c>
      <c r="X97" s="2"/>
      <c r="Y97" s="2"/>
      <c r="Z97" s="2"/>
      <c r="AA97" s="2">
        <v>0.32871559262275696</v>
      </c>
    </row>
    <row r="98" spans="1:27" x14ac:dyDescent="0.45">
      <c r="A98" s="1" t="s">
        <v>4</v>
      </c>
      <c r="B98" s="1" t="s">
        <v>5</v>
      </c>
      <c r="C98" s="1">
        <v>13</v>
      </c>
      <c r="D98" s="2">
        <v>0</v>
      </c>
      <c r="E98" s="2">
        <v>0</v>
      </c>
      <c r="F98" s="2">
        <v>10.043286034723669</v>
      </c>
      <c r="G98" s="2">
        <v>6476.3885293565927</v>
      </c>
      <c r="H98" s="2">
        <v>16.014148752579253</v>
      </c>
      <c r="I98" s="3">
        <v>402870513250.35962</v>
      </c>
      <c r="J98" s="3">
        <v>487843801694.16193</v>
      </c>
      <c r="K98" s="3">
        <v>93950961830.023941</v>
      </c>
      <c r="L98" s="3">
        <v>84973288443.802292</v>
      </c>
      <c r="M98" s="3">
        <v>68612423463.149529</v>
      </c>
      <c r="N98" s="3">
        <v>525193392687.6145</v>
      </c>
      <c r="O98" s="2">
        <v>24629.215564041198</v>
      </c>
      <c r="P98" s="2">
        <v>21324000</v>
      </c>
      <c r="Q98" s="3">
        <v>143686570461.79089</v>
      </c>
      <c r="R98" s="3">
        <v>0</v>
      </c>
      <c r="S98" s="2">
        <v>5.443053898463206</v>
      </c>
      <c r="T98" s="2">
        <v>45.820929999999997</v>
      </c>
      <c r="U98" s="2">
        <v>41.181339999999999</v>
      </c>
      <c r="V98" s="2">
        <v>31.939990000000002</v>
      </c>
      <c r="W98" s="2">
        <v>42.57949</v>
      </c>
      <c r="X98" s="2"/>
      <c r="Y98" s="2"/>
      <c r="Z98" s="2"/>
      <c r="AA98" s="2" t="s">
        <v>49</v>
      </c>
    </row>
    <row r="99" spans="1:27" x14ac:dyDescent="0.45">
      <c r="A99" s="1" t="s">
        <v>4</v>
      </c>
      <c r="B99" s="1" t="s">
        <v>5</v>
      </c>
      <c r="C99" s="1">
        <v>13</v>
      </c>
      <c r="D99" s="2">
        <v>0</v>
      </c>
      <c r="E99" s="2">
        <v>0</v>
      </c>
      <c r="F99" s="2">
        <v>10.670940083899549</v>
      </c>
      <c r="G99" s="2">
        <v>6530.3355634314412</v>
      </c>
      <c r="H99" s="2">
        <v>16.29009026572917</v>
      </c>
      <c r="I99" s="3">
        <v>425025246732.92657</v>
      </c>
      <c r="J99" s="3">
        <v>517228412360.45386</v>
      </c>
      <c r="K99" s="3">
        <v>98333941563.628494</v>
      </c>
      <c r="L99" s="3">
        <v>92203165627.527252</v>
      </c>
      <c r="M99" s="3">
        <v>73112393251.136017</v>
      </c>
      <c r="N99" s="3">
        <v>546819058425.72522</v>
      </c>
      <c r="O99" s="2">
        <v>25262.44134994701</v>
      </c>
      <c r="P99" s="2">
        <v>21645535</v>
      </c>
      <c r="Q99" s="3">
        <v>148071676170.0824</v>
      </c>
      <c r="R99" s="3">
        <v>0</v>
      </c>
      <c r="S99" s="2">
        <v>5.393384785609225</v>
      </c>
      <c r="T99" s="2">
        <v>45.975110000000001</v>
      </c>
      <c r="U99" s="2">
        <v>42.210700000000003</v>
      </c>
      <c r="V99" s="2">
        <v>32.653149999999997</v>
      </c>
      <c r="W99" s="2">
        <v>42.733600000000003</v>
      </c>
      <c r="X99" s="2"/>
      <c r="Y99" s="2"/>
      <c r="Z99" s="2"/>
      <c r="AA99" s="2" t="s">
        <v>49</v>
      </c>
    </row>
    <row r="100" spans="1:27" x14ac:dyDescent="0.45">
      <c r="A100" s="1" t="s">
        <v>4</v>
      </c>
      <c r="B100" s="1" t="s">
        <v>5</v>
      </c>
      <c r="C100" s="1">
        <v>13</v>
      </c>
      <c r="D100" s="2">
        <v>0</v>
      </c>
      <c r="E100" s="2">
        <v>0</v>
      </c>
      <c r="F100" s="2">
        <v>11.475892904263784</v>
      </c>
      <c r="G100" s="2">
        <v>6933.6065518240257</v>
      </c>
      <c r="H100" s="2">
        <v>17.329425004902557</v>
      </c>
      <c r="I100" s="3">
        <v>449838579269.27332</v>
      </c>
      <c r="J100" s="3">
        <v>547564716891.27161</v>
      </c>
      <c r="K100" s="3">
        <v>106785127671.35918</v>
      </c>
      <c r="L100" s="3">
        <v>97726137621.998322</v>
      </c>
      <c r="M100" s="3">
        <v>83621145245.611755</v>
      </c>
      <c r="N100" s="3">
        <v>576598034629.89368</v>
      </c>
      <c r="O100" s="2">
        <v>26216.591277260843</v>
      </c>
      <c r="P100" s="2">
        <v>21993631</v>
      </c>
      <c r="Q100" s="3">
        <v>152702671172.9509</v>
      </c>
      <c r="R100" s="3">
        <v>0</v>
      </c>
      <c r="S100" s="2">
        <v>4.987945717682468</v>
      </c>
      <c r="T100" s="2">
        <v>46.215209999999999</v>
      </c>
      <c r="U100" s="2">
        <v>43.827640000000002</v>
      </c>
      <c r="V100" s="2">
        <v>34.907319999999999</v>
      </c>
      <c r="W100" s="2">
        <v>42.878230000000002</v>
      </c>
      <c r="X100" s="2"/>
      <c r="Y100" s="2"/>
      <c r="Z100" s="2"/>
      <c r="AA100" s="2" t="s">
        <v>49</v>
      </c>
    </row>
    <row r="101" spans="1:27" x14ac:dyDescent="0.45">
      <c r="A101" s="1" t="s">
        <v>4</v>
      </c>
      <c r="B101" s="1" t="s">
        <v>5</v>
      </c>
      <c r="C101" s="1">
        <v>13</v>
      </c>
      <c r="D101" s="2">
        <v>0</v>
      </c>
      <c r="E101" s="2">
        <v>0</v>
      </c>
      <c r="F101" s="2">
        <v>13.060352475235989</v>
      </c>
      <c r="G101" s="2">
        <v>7123.3792150422587</v>
      </c>
      <c r="H101" s="2">
        <v>17.05995183243115</v>
      </c>
      <c r="I101" s="3">
        <v>477612803278.76587</v>
      </c>
      <c r="J101" s="3">
        <v>587499374190.81274</v>
      </c>
      <c r="K101" s="3">
        <v>117478629399.71124</v>
      </c>
      <c r="L101" s="3">
        <v>109886570912.04689</v>
      </c>
      <c r="M101" s="3">
        <v>95738976724.83374</v>
      </c>
      <c r="N101" s="3">
        <v>616753491791.13037</v>
      </c>
      <c r="O101" s="2">
        <v>27571.292534479697</v>
      </c>
      <c r="P101" s="2">
        <v>22369408</v>
      </c>
      <c r="Q101" s="3">
        <v>159881388480.90469</v>
      </c>
      <c r="R101" s="3">
        <v>0</v>
      </c>
      <c r="S101" s="2">
        <v>4.9038846188178837</v>
      </c>
      <c r="T101" s="2">
        <v>46.544980000000002</v>
      </c>
      <c r="U101" s="2">
        <v>44.261650000000003</v>
      </c>
      <c r="V101" s="2">
        <v>36.520949999999999</v>
      </c>
      <c r="W101" s="2">
        <v>43.218319999999999</v>
      </c>
      <c r="X101" s="2"/>
      <c r="Y101" s="2"/>
      <c r="Z101" s="2"/>
      <c r="AA101" s="2" t="s">
        <v>49</v>
      </c>
    </row>
    <row r="102" spans="1:27" x14ac:dyDescent="0.45">
      <c r="A102" s="1" t="s">
        <v>4</v>
      </c>
      <c r="B102" s="1" t="s">
        <v>5</v>
      </c>
      <c r="C102" s="1">
        <v>13</v>
      </c>
      <c r="D102" s="2">
        <v>0</v>
      </c>
      <c r="E102" s="2">
        <v>0</v>
      </c>
      <c r="F102" s="2">
        <v>13.705087858708726</v>
      </c>
      <c r="G102" s="2">
        <v>7100.5480922242896</v>
      </c>
      <c r="H102" s="2">
        <v>17.123443060527521</v>
      </c>
      <c r="I102" s="3">
        <v>503250015996.03558</v>
      </c>
      <c r="J102" s="3">
        <v>625257961031.30249</v>
      </c>
      <c r="K102" s="3">
        <v>112212356447.73689</v>
      </c>
      <c r="L102" s="3">
        <v>122007945035.26688</v>
      </c>
      <c r="M102" s="3">
        <v>105447786308.61864</v>
      </c>
      <c r="N102" s="3">
        <v>639517786995.77734</v>
      </c>
      <c r="O102" s="2">
        <v>28080.940719853108</v>
      </c>
      <c r="P102" s="2">
        <v>22774087</v>
      </c>
      <c r="Q102" s="3">
        <v>170041224356.54202</v>
      </c>
      <c r="R102" s="3">
        <v>0</v>
      </c>
      <c r="S102" s="2">
        <v>4.7787024182402282</v>
      </c>
      <c r="T102" s="2">
        <v>46.726669999999999</v>
      </c>
      <c r="U102" s="2">
        <v>44.383009999999999</v>
      </c>
      <c r="V102" s="2">
        <v>37.450119999999998</v>
      </c>
      <c r="W102" s="2">
        <v>43.563749999999999</v>
      </c>
      <c r="X102" s="2"/>
      <c r="Y102" s="2"/>
      <c r="Z102" s="2"/>
      <c r="AA102" s="2" t="s">
        <v>49</v>
      </c>
    </row>
    <row r="103" spans="1:27" x14ac:dyDescent="0.45">
      <c r="A103" s="1" t="s">
        <v>4</v>
      </c>
      <c r="B103" s="1" t="s">
        <v>5</v>
      </c>
      <c r="C103" s="1">
        <v>13</v>
      </c>
      <c r="D103" s="2">
        <v>0</v>
      </c>
      <c r="E103" s="2">
        <v>0</v>
      </c>
      <c r="F103" s="2">
        <v>12.581980701782495</v>
      </c>
      <c r="G103" s="2">
        <v>7150.106812012581</v>
      </c>
      <c r="H103" s="2">
        <v>17.11161333965272</v>
      </c>
      <c r="I103" s="3">
        <v>526460590087.48315</v>
      </c>
      <c r="J103" s="3">
        <v>648234179927.6344</v>
      </c>
      <c r="K103" s="3">
        <v>102909110534.96916</v>
      </c>
      <c r="L103" s="3">
        <v>121773589840.15123</v>
      </c>
      <c r="M103" s="3">
        <v>102236314340.55347</v>
      </c>
      <c r="N103" s="3">
        <v>651176024410.99866</v>
      </c>
      <c r="O103" s="2">
        <v>28057.047887069613</v>
      </c>
      <c r="P103" s="2">
        <v>23209000</v>
      </c>
      <c r="Q103" s="3">
        <v>181424290988.37778</v>
      </c>
      <c r="R103" s="3">
        <v>0</v>
      </c>
      <c r="S103" s="2">
        <v>3.7489942034385009</v>
      </c>
      <c r="T103" s="2">
        <v>48.507579999999997</v>
      </c>
      <c r="U103" s="2">
        <v>45.982770000000002</v>
      </c>
      <c r="V103" s="2">
        <v>39.49335</v>
      </c>
      <c r="W103" s="2">
        <v>45.335009999999997</v>
      </c>
      <c r="X103" s="2">
        <v>27.995729999999998</v>
      </c>
      <c r="Y103" s="2">
        <v>2.8724249999999998</v>
      </c>
      <c r="Z103" s="2">
        <v>10.703239999999999</v>
      </c>
      <c r="AA103" s="2" t="s">
        <v>49</v>
      </c>
    </row>
    <row r="104" spans="1:27" x14ac:dyDescent="0.45">
      <c r="A104" s="1" t="s">
        <v>4</v>
      </c>
      <c r="B104" s="1" t="s">
        <v>5</v>
      </c>
      <c r="C104" s="1">
        <v>13</v>
      </c>
      <c r="D104" s="2">
        <v>0</v>
      </c>
      <c r="E104" s="2">
        <v>0</v>
      </c>
      <c r="F104" s="2">
        <v>13.459828113678544</v>
      </c>
      <c r="G104" s="2">
        <v>7272.5500467726843</v>
      </c>
      <c r="H104" s="2">
        <v>16.979248447997282</v>
      </c>
      <c r="I104" s="3">
        <v>548541502033.04797</v>
      </c>
      <c r="J104" s="3">
        <v>678440708948.97717</v>
      </c>
      <c r="K104" s="3">
        <v>110850267831.04593</v>
      </c>
      <c r="L104" s="3">
        <v>129899206915.92917</v>
      </c>
      <c r="M104" s="3">
        <v>108666781165.42355</v>
      </c>
      <c r="N104" s="3">
        <v>685032635305.05151</v>
      </c>
      <c r="O104" s="2">
        <v>29128.01408729703</v>
      </c>
      <c r="P104" s="2">
        <v>23518000</v>
      </c>
      <c r="Q104" s="3">
        <v>184913063888.61304</v>
      </c>
      <c r="R104" s="3">
        <v>0</v>
      </c>
      <c r="S104" s="2">
        <v>3.6992564224787707</v>
      </c>
      <c r="T104" s="2">
        <v>49.385429999999999</v>
      </c>
      <c r="U104" s="2">
        <v>46.816830000000003</v>
      </c>
      <c r="V104" s="2">
        <v>40.733730000000001</v>
      </c>
      <c r="W104" s="2">
        <v>46.317390000000003</v>
      </c>
      <c r="X104" s="2">
        <v>26.376940000000001</v>
      </c>
      <c r="Y104" s="2">
        <v>2.8453369999999998</v>
      </c>
      <c r="Z104" s="2">
        <v>11.68849</v>
      </c>
      <c r="AA104" s="2" t="s">
        <v>49</v>
      </c>
    </row>
    <row r="105" spans="1:27" x14ac:dyDescent="0.45">
      <c r="A105" s="1" t="s">
        <v>4</v>
      </c>
      <c r="B105" s="1" t="s">
        <v>5</v>
      </c>
      <c r="C105" s="1">
        <v>13</v>
      </c>
      <c r="D105" s="2">
        <v>0</v>
      </c>
      <c r="E105" s="2">
        <v>0</v>
      </c>
      <c r="F105" s="2">
        <v>14.699077303733585</v>
      </c>
      <c r="G105" s="2">
        <v>7409.530005042865</v>
      </c>
      <c r="H105" s="2">
        <v>17.152116658261892</v>
      </c>
      <c r="I105" s="3">
        <v>566856104649.44519</v>
      </c>
      <c r="J105" s="3">
        <v>697216210277.55518</v>
      </c>
      <c r="K105" s="3">
        <v>117847821828.61017</v>
      </c>
      <c r="L105" s="3">
        <v>130360105628.10999</v>
      </c>
      <c r="M105" s="3">
        <v>108232956620.9971</v>
      </c>
      <c r="N105" s="3">
        <v>708722643528.82507</v>
      </c>
      <c r="O105" s="2">
        <v>29783.267924391708</v>
      </c>
      <c r="P105" s="2">
        <v>23796000</v>
      </c>
      <c r="Q105" s="3">
        <v>193559387991.35419</v>
      </c>
      <c r="R105" s="3">
        <v>0</v>
      </c>
      <c r="S105" s="2">
        <v>3.6274832350990014</v>
      </c>
      <c r="T105" s="2">
        <v>52.119689999999999</v>
      </c>
      <c r="U105" s="2">
        <v>50.365160000000003</v>
      </c>
      <c r="V105" s="2">
        <v>44.233960000000003</v>
      </c>
      <c r="W105" s="2">
        <v>49.201450000000001</v>
      </c>
      <c r="X105" s="2">
        <v>79.175830000000005</v>
      </c>
      <c r="Y105" s="2">
        <v>2.987622</v>
      </c>
      <c r="Z105" s="2">
        <v>3.9792130000000001</v>
      </c>
      <c r="AA105" s="2" t="s">
        <v>49</v>
      </c>
    </row>
    <row r="106" spans="1:27" x14ac:dyDescent="0.45">
      <c r="A106" s="1" t="s">
        <v>4</v>
      </c>
      <c r="B106" s="1" t="s">
        <v>5</v>
      </c>
      <c r="C106" s="1">
        <v>13</v>
      </c>
      <c r="D106" s="2">
        <v>0</v>
      </c>
      <c r="E106" s="2">
        <v>0</v>
      </c>
      <c r="F106" s="2">
        <v>15.876887874028178</v>
      </c>
      <c r="G106" s="2">
        <v>7538.842943917457</v>
      </c>
      <c r="H106" s="2">
        <v>17.303065069063074</v>
      </c>
      <c r="I106" s="3">
        <v>581769028271.04102</v>
      </c>
      <c r="J106" s="3">
        <v>712682472662.14294</v>
      </c>
      <c r="K106" s="3">
        <v>129534219744.75424</v>
      </c>
      <c r="L106" s="3">
        <v>130913444391.10194</v>
      </c>
      <c r="M106" s="3">
        <v>111491238084.4138</v>
      </c>
      <c r="N106" s="3">
        <v>736742640055.23389</v>
      </c>
      <c r="O106" s="2">
        <v>30651.632553471205</v>
      </c>
      <c r="P106" s="2">
        <v>24036000</v>
      </c>
      <c r="Q106" s="3">
        <v>196975253093.67358</v>
      </c>
      <c r="R106" s="3">
        <v>0</v>
      </c>
      <c r="S106" s="2">
        <v>3.8209736958413796</v>
      </c>
      <c r="T106" s="2">
        <v>54.326749999999997</v>
      </c>
      <c r="U106" s="2">
        <v>54.080719999999999</v>
      </c>
      <c r="V106" s="2">
        <v>48.080219999999997</v>
      </c>
      <c r="W106" s="2">
        <v>51.501660000000001</v>
      </c>
      <c r="X106" s="2">
        <v>78.649900000000002</v>
      </c>
      <c r="Y106" s="2">
        <v>3.7377669999999998</v>
      </c>
      <c r="Z106" s="2">
        <v>5.9079569999999997</v>
      </c>
      <c r="AA106" s="2" t="s">
        <v>49</v>
      </c>
    </row>
    <row r="107" spans="1:27" x14ac:dyDescent="0.45">
      <c r="A107" s="1" t="s">
        <v>4</v>
      </c>
      <c r="B107" s="1" t="s">
        <v>5</v>
      </c>
      <c r="C107" s="1">
        <v>13</v>
      </c>
      <c r="D107" s="2">
        <v>0</v>
      </c>
      <c r="E107" s="2">
        <v>0</v>
      </c>
      <c r="F107" s="2">
        <v>16.171147666860133</v>
      </c>
      <c r="G107" s="2">
        <v>7837.7696585245294</v>
      </c>
      <c r="H107" s="2">
        <v>18.209327799975284</v>
      </c>
      <c r="I107" s="3">
        <v>593029877907.57922</v>
      </c>
      <c r="J107" s="3">
        <v>741974354488.31299</v>
      </c>
      <c r="K107" s="3">
        <v>134260284771.13806</v>
      </c>
      <c r="L107" s="3">
        <v>148944476580.7338</v>
      </c>
      <c r="M107" s="3">
        <v>119244911612.6862</v>
      </c>
      <c r="N107" s="3">
        <v>764775129364.54346</v>
      </c>
      <c r="O107" s="2">
        <v>31502.044295610802</v>
      </c>
      <c r="P107" s="2">
        <v>24277000</v>
      </c>
      <c r="Q107" s="3">
        <v>199045024333.01733</v>
      </c>
      <c r="R107" s="3">
        <v>0</v>
      </c>
      <c r="S107" s="2">
        <v>3.7366381887206925</v>
      </c>
      <c r="T107" s="2">
        <v>55.751849999999997</v>
      </c>
      <c r="U107" s="2">
        <v>56.459530000000001</v>
      </c>
      <c r="V107" s="2">
        <v>50.966630000000002</v>
      </c>
      <c r="W107" s="2">
        <v>53.117980000000003</v>
      </c>
      <c r="X107" s="2">
        <v>85.212999999999994</v>
      </c>
      <c r="Y107" s="2">
        <v>5.720815</v>
      </c>
      <c r="Z107" s="2">
        <v>8.7275989999999997</v>
      </c>
      <c r="AA107" s="2" t="s">
        <v>49</v>
      </c>
    </row>
    <row r="108" spans="1:27" x14ac:dyDescent="0.45">
      <c r="A108" s="1" t="s">
        <v>4</v>
      </c>
      <c r="B108" s="1" t="s">
        <v>5</v>
      </c>
      <c r="C108" s="1">
        <v>13</v>
      </c>
      <c r="D108" s="2">
        <v>0</v>
      </c>
      <c r="E108" s="2">
        <v>0</v>
      </c>
      <c r="F108" s="2">
        <v>16.672452915381264</v>
      </c>
      <c r="G108" s="2">
        <v>7804.220103281421</v>
      </c>
      <c r="H108" s="2">
        <v>18.022768958646768</v>
      </c>
      <c r="I108" s="3">
        <v>606000798252.50476</v>
      </c>
      <c r="J108" s="3">
        <v>749963923939.07568</v>
      </c>
      <c r="K108" s="3">
        <v>135539883512.04808</v>
      </c>
      <c r="L108" s="3">
        <v>143963125686.57095</v>
      </c>
      <c r="M108" s="3">
        <v>115463365856.55801</v>
      </c>
      <c r="N108" s="3">
        <v>781314285488.1488</v>
      </c>
      <c r="O108" s="2">
        <v>31769.783494821648</v>
      </c>
      <c r="P108" s="2">
        <v>24593000</v>
      </c>
      <c r="Q108" s="3">
        <v>205833549909.47845</v>
      </c>
      <c r="R108" s="3">
        <v>0</v>
      </c>
      <c r="S108" s="2">
        <v>3.9843179660248134</v>
      </c>
      <c r="T108" s="2">
        <v>56.84713</v>
      </c>
      <c r="U108" s="2">
        <v>58.042789999999997</v>
      </c>
      <c r="V108" s="2">
        <v>52.956209999999999</v>
      </c>
      <c r="W108" s="2">
        <v>54.401910000000001</v>
      </c>
      <c r="X108" s="2">
        <v>95.982730000000004</v>
      </c>
      <c r="Y108" s="2">
        <v>8.2258379999999995</v>
      </c>
      <c r="Z108" s="2">
        <v>10.331390000000001</v>
      </c>
      <c r="AA108" s="2">
        <v>0.42038193345069885</v>
      </c>
    </row>
    <row r="109" spans="1:27" x14ac:dyDescent="0.45">
      <c r="A109" s="1" t="s">
        <v>4</v>
      </c>
      <c r="B109" s="1" t="s">
        <v>5</v>
      </c>
      <c r="C109" s="1">
        <v>13</v>
      </c>
      <c r="D109" s="2">
        <v>0</v>
      </c>
      <c r="E109" s="2">
        <v>0</v>
      </c>
      <c r="F109" s="2">
        <v>18.154385938005287</v>
      </c>
      <c r="G109" s="2">
        <v>7530.9452610441776</v>
      </c>
      <c r="H109" s="2">
        <v>17.269213694779115</v>
      </c>
      <c r="I109" s="3">
        <v>612462603619.72388</v>
      </c>
      <c r="J109" s="3">
        <v>768862181012.75781</v>
      </c>
      <c r="K109" s="3">
        <v>137946172926.70972</v>
      </c>
      <c r="L109" s="3">
        <v>156399577393.034</v>
      </c>
      <c r="M109" s="3">
        <v>118411533806.57054</v>
      </c>
      <c r="N109" s="3">
        <v>808684658856.86487</v>
      </c>
      <c r="O109" s="2">
        <v>32477.295536420275</v>
      </c>
      <c r="P109" s="2">
        <v>24900000</v>
      </c>
      <c r="Q109" s="3">
        <v>209306121098.4151</v>
      </c>
      <c r="R109" s="3">
        <v>0</v>
      </c>
      <c r="S109" s="2">
        <v>3.8853792318224856</v>
      </c>
      <c r="T109" s="2">
        <v>60.686750000000004</v>
      </c>
      <c r="U109" s="2">
        <v>64.787729999999996</v>
      </c>
      <c r="V109" s="2">
        <v>59.950200000000002</v>
      </c>
      <c r="W109" s="2">
        <v>58.433120000000002</v>
      </c>
      <c r="X109" s="2">
        <v>65.156959999999998</v>
      </c>
      <c r="Y109" s="2">
        <v>8.3333659999999998</v>
      </c>
      <c r="Z109" s="2">
        <v>11.871840000000001</v>
      </c>
      <c r="AA109" s="2">
        <v>0.4165404736995697</v>
      </c>
    </row>
    <row r="110" spans="1:27" x14ac:dyDescent="0.45">
      <c r="A110" s="1" t="s">
        <v>4</v>
      </c>
      <c r="B110" s="1" t="s">
        <v>5</v>
      </c>
      <c r="C110" s="1">
        <v>13</v>
      </c>
      <c r="D110" s="2">
        <v>0</v>
      </c>
      <c r="E110" s="2">
        <v>0</v>
      </c>
      <c r="F110" s="2">
        <v>18.431073480546871</v>
      </c>
      <c r="G110" s="2">
        <v>7149.3440599952382</v>
      </c>
      <c r="H110" s="2">
        <v>16.459449250059521</v>
      </c>
      <c r="I110" s="3">
        <v>603306073160.57275</v>
      </c>
      <c r="J110" s="3">
        <v>725119357018.6759</v>
      </c>
      <c r="K110" s="3">
        <v>135996758879.50262</v>
      </c>
      <c r="L110" s="3">
        <v>121813283858.10316</v>
      </c>
      <c r="M110" s="3">
        <v>99497277999.219574</v>
      </c>
      <c r="N110" s="3">
        <v>782790375214.12402</v>
      </c>
      <c r="O110" s="2">
        <v>31060.644996989289</v>
      </c>
      <c r="P110" s="2">
        <v>25202000</v>
      </c>
      <c r="Q110" s="3">
        <v>211781005012.09113</v>
      </c>
      <c r="R110" s="3">
        <v>0</v>
      </c>
      <c r="S110" s="2">
        <v>3.9994523408711977</v>
      </c>
      <c r="T110" s="2">
        <v>67.399349999999998</v>
      </c>
      <c r="U110" s="2">
        <v>73.343559999999997</v>
      </c>
      <c r="V110" s="2">
        <v>68.341049999999996</v>
      </c>
      <c r="W110" s="2">
        <v>65.162809999999993</v>
      </c>
      <c r="X110" s="2">
        <v>64.024299999999997</v>
      </c>
      <c r="Y110" s="2">
        <v>6.4335300000000002</v>
      </c>
      <c r="Z110" s="2">
        <v>8.2045490000000001</v>
      </c>
      <c r="AA110" s="2">
        <v>0.4215129017829895</v>
      </c>
    </row>
    <row r="111" spans="1:27" x14ac:dyDescent="0.45">
      <c r="A111" s="1" t="s">
        <v>4</v>
      </c>
      <c r="B111" s="1" t="s">
        <v>5</v>
      </c>
      <c r="C111" s="1">
        <v>13</v>
      </c>
      <c r="D111" s="2">
        <v>0</v>
      </c>
      <c r="E111" s="2">
        <v>0</v>
      </c>
      <c r="F111" s="2">
        <v>20.290384043495475</v>
      </c>
      <c r="G111" s="2">
        <v>7051.6295568824644</v>
      </c>
      <c r="H111" s="2">
        <v>16.054649198617224</v>
      </c>
      <c r="I111" s="3">
        <v>615911509422.56482</v>
      </c>
      <c r="J111" s="3">
        <v>748303648953.12061</v>
      </c>
      <c r="K111" s="3">
        <v>143830880179.10916</v>
      </c>
      <c r="L111" s="3">
        <v>132392139530.55585</v>
      </c>
      <c r="M111" s="3">
        <v>109611863841.78316</v>
      </c>
      <c r="N111" s="3">
        <v>803131752175.84692</v>
      </c>
      <c r="O111" s="2">
        <v>31549.801703953759</v>
      </c>
      <c r="P111" s="2">
        <v>25456000</v>
      </c>
      <c r="Q111" s="3">
        <v>214078511813.117</v>
      </c>
      <c r="R111" s="3">
        <v>0</v>
      </c>
      <c r="S111" s="2">
        <v>4.4294054288306182</v>
      </c>
      <c r="T111" s="2">
        <v>64.113590000000002</v>
      </c>
      <c r="U111" s="2">
        <v>68.781419999999997</v>
      </c>
      <c r="V111" s="2">
        <v>63.32179</v>
      </c>
      <c r="W111" s="2">
        <v>61.821559999999998</v>
      </c>
      <c r="X111" s="2">
        <v>68.338759999999994</v>
      </c>
      <c r="Y111" s="2">
        <v>6.5408270000000002</v>
      </c>
      <c r="Z111" s="2">
        <v>12.104100000000001</v>
      </c>
      <c r="AA111" s="2">
        <v>0.40362176299095154</v>
      </c>
    </row>
    <row r="112" spans="1:27" x14ac:dyDescent="0.45">
      <c r="A112" s="1" t="s">
        <v>4</v>
      </c>
      <c r="B112" s="1" t="s">
        <v>5</v>
      </c>
      <c r="C112" s="1">
        <v>13</v>
      </c>
      <c r="D112" s="2">
        <v>0</v>
      </c>
      <c r="E112" s="2">
        <v>0</v>
      </c>
      <c r="F112" s="2">
        <v>20.70796405398314</v>
      </c>
      <c r="G112" s="2">
        <v>7341.5192202941407</v>
      </c>
      <c r="H112" s="2">
        <v>16.558854836199519</v>
      </c>
      <c r="I112" s="3">
        <v>636770191327.56287</v>
      </c>
      <c r="J112" s="3">
        <v>784576621359.34399</v>
      </c>
      <c r="K112" s="3">
        <v>170629902388.82452</v>
      </c>
      <c r="L112" s="3">
        <v>147806430031.78116</v>
      </c>
      <c r="M112" s="3">
        <v>128781797785.01552</v>
      </c>
      <c r="N112" s="3">
        <v>850720122005.55029</v>
      </c>
      <c r="O112" s="2">
        <v>33099.374445784386</v>
      </c>
      <c r="P112" s="2">
        <v>25702000</v>
      </c>
      <c r="Q112" s="3">
        <v>218913876652.95084</v>
      </c>
      <c r="R112" s="3">
        <v>0</v>
      </c>
      <c r="S112" s="2">
        <v>4.2248063159652984</v>
      </c>
      <c r="T112" s="2">
        <v>61.450429999999997</v>
      </c>
      <c r="U112" s="2">
        <v>65.924270000000007</v>
      </c>
      <c r="V112" s="2">
        <v>60.514620000000001</v>
      </c>
      <c r="W112" s="2">
        <v>59.135959999999997</v>
      </c>
      <c r="X112" s="2">
        <v>69.528999999999996</v>
      </c>
      <c r="Y112" s="2">
        <v>7.372039</v>
      </c>
      <c r="Z112" s="2">
        <v>10.24264</v>
      </c>
      <c r="AA112" s="2">
        <v>0.42809069156646729</v>
      </c>
    </row>
    <row r="113" spans="1:27" x14ac:dyDescent="0.45">
      <c r="A113" s="1" t="s">
        <v>4</v>
      </c>
      <c r="B113" s="1" t="s">
        <v>5</v>
      </c>
      <c r="C113" s="1">
        <v>13</v>
      </c>
      <c r="D113" s="2">
        <v>0</v>
      </c>
      <c r="E113" s="2">
        <v>0</v>
      </c>
      <c r="F113" s="2">
        <v>21.998165389867193</v>
      </c>
      <c r="G113" s="2">
        <v>7439.3420707732639</v>
      </c>
      <c r="H113" s="2">
        <v>16.270103847043405</v>
      </c>
      <c r="I113" s="3">
        <v>666515736116.26001</v>
      </c>
      <c r="J113" s="3">
        <v>827167919381.38623</v>
      </c>
      <c r="K113" s="3">
        <v>178243260908.25385</v>
      </c>
      <c r="L113" s="3">
        <v>160652183265.12619</v>
      </c>
      <c r="M113" s="3">
        <v>139587405485.26929</v>
      </c>
      <c r="N113" s="3">
        <v>890993917357.62158</v>
      </c>
      <c r="O113" s="2">
        <v>34345.613960281458</v>
      </c>
      <c r="P113" s="2">
        <v>25942000</v>
      </c>
      <c r="Q113" s="3">
        <v>227627399455.88336</v>
      </c>
      <c r="R113" s="3">
        <v>0</v>
      </c>
      <c r="S113" s="2">
        <v>4.3920985458150845</v>
      </c>
      <c r="T113" s="2">
        <v>60.843829999999997</v>
      </c>
      <c r="U113" s="2">
        <v>65.849279999999993</v>
      </c>
      <c r="V113" s="2">
        <v>60.966909999999999</v>
      </c>
      <c r="W113" s="2">
        <v>58.563279999999999</v>
      </c>
      <c r="X113" s="2">
        <v>72.330060000000003</v>
      </c>
      <c r="Y113" s="2">
        <v>8.6257710000000003</v>
      </c>
      <c r="Z113" s="2">
        <v>14.779019999999999</v>
      </c>
      <c r="AA113" s="2">
        <v>0.46838656067848206</v>
      </c>
    </row>
    <row r="114" spans="1:27" x14ac:dyDescent="0.45">
      <c r="A114" s="1" t="s">
        <v>4</v>
      </c>
      <c r="B114" s="1" t="s">
        <v>5</v>
      </c>
      <c r="C114" s="1">
        <v>13</v>
      </c>
      <c r="D114" s="2">
        <v>0</v>
      </c>
      <c r="E114" s="2">
        <v>0</v>
      </c>
      <c r="F114" s="2">
        <v>23.410537042669187</v>
      </c>
      <c r="G114" s="2">
        <v>7492.1133796366967</v>
      </c>
      <c r="H114" s="2">
        <v>15.457684055869333</v>
      </c>
      <c r="I114" s="3">
        <v>686104142078.80176</v>
      </c>
      <c r="J114" s="3">
        <v>850997683770.28467</v>
      </c>
      <c r="K114" s="3">
        <v>186239012100.49017</v>
      </c>
      <c r="L114" s="3">
        <v>164893541691.48291</v>
      </c>
      <c r="M114" s="3">
        <v>148801688661.74283</v>
      </c>
      <c r="N114" s="3">
        <v>910255562437.73767</v>
      </c>
      <c r="O114" s="2">
        <v>34737.275318185682</v>
      </c>
      <c r="P114" s="2">
        <v>26204000</v>
      </c>
      <c r="Q114" s="3">
        <v>231339725374.93341</v>
      </c>
      <c r="R114" s="3">
        <v>0</v>
      </c>
      <c r="S114" s="2">
        <v>4.5138173816410072</v>
      </c>
      <c r="T114" s="2">
        <v>62.280830000000002</v>
      </c>
      <c r="U114" s="2">
        <v>67.069040000000001</v>
      </c>
      <c r="V114" s="2">
        <v>62.076169999999998</v>
      </c>
      <c r="W114" s="2">
        <v>59.956040000000002</v>
      </c>
      <c r="X114" s="2">
        <v>82.869159999999994</v>
      </c>
      <c r="Y114" s="2">
        <v>12.637320000000001</v>
      </c>
      <c r="Z114" s="2">
        <v>18.282730000000001</v>
      </c>
      <c r="AA114" s="2">
        <v>0.50309020280838013</v>
      </c>
    </row>
    <row r="115" spans="1:27" x14ac:dyDescent="0.45">
      <c r="A115" s="1" t="s">
        <v>4</v>
      </c>
      <c r="B115" s="1" t="s">
        <v>5</v>
      </c>
      <c r="C115" s="1">
        <v>13</v>
      </c>
      <c r="D115" s="2">
        <v>0</v>
      </c>
      <c r="E115" s="2">
        <v>0</v>
      </c>
      <c r="F115" s="2">
        <v>23.655100545943679</v>
      </c>
      <c r="G115" s="2">
        <v>7641.3241054613936</v>
      </c>
      <c r="H115" s="2">
        <v>16.246674576271186</v>
      </c>
      <c r="I115" s="3">
        <v>708172272646.29907</v>
      </c>
      <c r="J115" s="3">
        <v>886691740290.71948</v>
      </c>
      <c r="K115" s="3">
        <v>192158213610.09637</v>
      </c>
      <c r="L115" s="3">
        <v>178519467644.42044</v>
      </c>
      <c r="M115" s="3">
        <v>156882695797.46039</v>
      </c>
      <c r="N115" s="3">
        <v>947543858555.23022</v>
      </c>
      <c r="O115" s="2">
        <v>35689.034220535978</v>
      </c>
      <c r="P115" s="2">
        <v>26550000</v>
      </c>
      <c r="Q115" s="3">
        <v>234647967194.95749</v>
      </c>
      <c r="R115" s="3">
        <v>0</v>
      </c>
      <c r="S115" s="2">
        <v>4.4132948335163711</v>
      </c>
      <c r="T115" s="2">
        <v>62.060420000000001</v>
      </c>
      <c r="U115" s="2">
        <v>66.154600000000002</v>
      </c>
      <c r="V115" s="2">
        <v>61.53463</v>
      </c>
      <c r="W115" s="2">
        <v>59.792670000000001</v>
      </c>
      <c r="X115" s="2">
        <v>88.20966</v>
      </c>
      <c r="Y115" s="2">
        <v>17.756430000000002</v>
      </c>
      <c r="Z115" s="2">
        <v>24.51079</v>
      </c>
      <c r="AA115" s="2">
        <v>0.52086156606674194</v>
      </c>
    </row>
    <row r="116" spans="1:27" x14ac:dyDescent="0.45">
      <c r="A116" s="1" t="s">
        <v>4</v>
      </c>
      <c r="B116" s="1" t="s">
        <v>5</v>
      </c>
      <c r="C116" s="1">
        <v>13</v>
      </c>
      <c r="D116" s="2">
        <v>0</v>
      </c>
      <c r="E116" s="2">
        <v>0</v>
      </c>
      <c r="F116" s="2">
        <v>22.884495693123309</v>
      </c>
      <c r="G116" s="2">
        <v>7854.9720394125306</v>
      </c>
      <c r="H116" s="2">
        <v>16.956824279605875</v>
      </c>
      <c r="I116" s="3">
        <v>735242431810.89368</v>
      </c>
      <c r="J116" s="3">
        <v>933815303482.16797</v>
      </c>
      <c r="K116" s="3">
        <v>209644792428.5903</v>
      </c>
      <c r="L116" s="3">
        <v>198572871671.27435</v>
      </c>
      <c r="M116" s="3">
        <v>178221451248.29355</v>
      </c>
      <c r="N116" s="3">
        <v>989514375463.27576</v>
      </c>
      <c r="O116" s="2">
        <v>36791.759637972697</v>
      </c>
      <c r="P116" s="2">
        <v>26895000</v>
      </c>
      <c r="Q116" s="3">
        <v>241500603901.32245</v>
      </c>
      <c r="R116" s="3">
        <v>0</v>
      </c>
      <c r="S116" s="2">
        <v>4.2260334522371927</v>
      </c>
      <c r="T116" s="2">
        <v>62.787039999999998</v>
      </c>
      <c r="U116" s="2">
        <v>67.488669999999999</v>
      </c>
      <c r="V116" s="2">
        <v>62.917679999999997</v>
      </c>
      <c r="W116" s="2">
        <v>60.51849</v>
      </c>
      <c r="X116" s="2">
        <v>87.461429999999993</v>
      </c>
      <c r="Y116" s="2">
        <v>16.81232</v>
      </c>
      <c r="Z116" s="2">
        <v>15.49944</v>
      </c>
      <c r="AA116" s="2">
        <v>0.49916353821754456</v>
      </c>
    </row>
    <row r="117" spans="1:27" x14ac:dyDescent="0.45">
      <c r="A117" s="1" t="s">
        <v>4</v>
      </c>
      <c r="B117" s="1" t="s">
        <v>5</v>
      </c>
      <c r="C117" s="1">
        <v>13</v>
      </c>
      <c r="D117" s="2">
        <v>0</v>
      </c>
      <c r="E117" s="2">
        <v>0</v>
      </c>
      <c r="F117" s="2">
        <v>21.355150289186241</v>
      </c>
      <c r="G117" s="2">
        <v>7933.5670769567923</v>
      </c>
      <c r="H117" s="2">
        <v>16.920782789729358</v>
      </c>
      <c r="I117" s="3">
        <v>758561576413.57556</v>
      </c>
      <c r="J117" s="3">
        <v>967320661151.0144</v>
      </c>
      <c r="K117" s="3">
        <v>211377385888.12329</v>
      </c>
      <c r="L117" s="3">
        <v>208759084737.43887</v>
      </c>
      <c r="M117" s="3">
        <v>188631202190.0351</v>
      </c>
      <c r="N117" s="3">
        <v>1012510431515.7719</v>
      </c>
      <c r="O117" s="2">
        <v>36981.278772627629</v>
      </c>
      <c r="P117" s="2">
        <v>27379000</v>
      </c>
      <c r="Q117" s="3">
        <v>247443264227.72913</v>
      </c>
      <c r="R117" s="3">
        <v>0</v>
      </c>
      <c r="S117" s="2">
        <v>3.9634445123536794</v>
      </c>
      <c r="T117" s="2">
        <v>66.466229999999996</v>
      </c>
      <c r="U117" s="2">
        <v>71.507940000000005</v>
      </c>
      <c r="V117" s="2">
        <v>66.518060000000006</v>
      </c>
      <c r="W117" s="2">
        <v>64.114689999999996</v>
      </c>
      <c r="X117" s="2">
        <v>89.758979999999994</v>
      </c>
      <c r="Y117" s="2">
        <v>14.315340000000001</v>
      </c>
      <c r="Z117" s="2">
        <v>17.622699999999998</v>
      </c>
      <c r="AA117" s="2">
        <v>0.50964772701263428</v>
      </c>
    </row>
    <row r="118" spans="1:27" x14ac:dyDescent="0.45">
      <c r="A118" s="1" t="s">
        <v>4</v>
      </c>
      <c r="B118" s="1" t="s">
        <v>5</v>
      </c>
      <c r="C118" s="1">
        <v>13</v>
      </c>
      <c r="D118" s="2">
        <v>22.020753692535202</v>
      </c>
      <c r="E118" s="2">
        <v>2.644836307079848</v>
      </c>
      <c r="F118" s="2">
        <v>21.260304028087738</v>
      </c>
      <c r="G118" s="2">
        <v>7602.6749307329719</v>
      </c>
      <c r="H118" s="2">
        <v>15.65907038249793</v>
      </c>
      <c r="I118" s="3">
        <v>773148967599.37671</v>
      </c>
      <c r="J118" s="3">
        <v>965242213418.84082</v>
      </c>
      <c r="K118" s="3">
        <v>220944100647.26285</v>
      </c>
      <c r="L118" s="3">
        <v>192093245819.46408</v>
      </c>
      <c r="M118" s="3">
        <v>192307438570.01895</v>
      </c>
      <c r="N118" s="3">
        <v>1014073201232.0142</v>
      </c>
      <c r="O118" s="2">
        <v>36489.266353568208</v>
      </c>
      <c r="P118" s="2">
        <v>27791000</v>
      </c>
      <c r="Q118" s="3">
        <v>255550136013.61746</v>
      </c>
      <c r="R118" s="3">
        <v>0</v>
      </c>
      <c r="S118" s="2">
        <v>5.1484093316782431</v>
      </c>
      <c r="T118" s="2">
        <v>70.803960000000004</v>
      </c>
      <c r="U118" s="2">
        <v>76.150490000000005</v>
      </c>
      <c r="V118" s="2">
        <v>70.783969999999997</v>
      </c>
      <c r="W118" s="2">
        <v>68.414590000000004</v>
      </c>
      <c r="X118" s="2">
        <v>85.666629999999998</v>
      </c>
      <c r="Y118" s="2">
        <v>13.48645</v>
      </c>
      <c r="Z118" s="2">
        <v>13.389390000000001</v>
      </c>
      <c r="AA118" s="2">
        <v>0.48244202136993408</v>
      </c>
    </row>
    <row r="119" spans="1:27" x14ac:dyDescent="0.45">
      <c r="A119" s="1" t="s">
        <v>4</v>
      </c>
      <c r="B119" s="1" t="s">
        <v>5</v>
      </c>
      <c r="C119" s="1">
        <v>13</v>
      </c>
      <c r="D119" s="2">
        <v>22.197840518329699</v>
      </c>
      <c r="E119" s="2">
        <v>2.6813690479783667</v>
      </c>
      <c r="F119" s="2">
        <v>23.314088359572548</v>
      </c>
      <c r="G119" s="2">
        <v>7481.5038377900182</v>
      </c>
      <c r="H119" s="2">
        <v>15.149259742460533</v>
      </c>
      <c r="I119" s="3">
        <v>772219324327.60754</v>
      </c>
      <c r="J119" s="3">
        <v>950036329786.46436</v>
      </c>
      <c r="K119" s="3">
        <v>224436882913.85101</v>
      </c>
      <c r="L119" s="3">
        <v>177817005458.85681</v>
      </c>
      <c r="M119" s="3">
        <v>197288719086.95483</v>
      </c>
      <c r="N119" s="3">
        <v>992517125952.01965</v>
      </c>
      <c r="O119" s="2">
        <v>35231.021206047255</v>
      </c>
      <c r="P119" s="2">
        <v>28171682</v>
      </c>
      <c r="Q119" s="3">
        <v>261570464356.50067</v>
      </c>
      <c r="R119" s="3">
        <v>0</v>
      </c>
      <c r="S119" s="2">
        <v>5.1474553976537845</v>
      </c>
      <c r="T119" s="2">
        <v>75.261089999999996</v>
      </c>
      <c r="U119" s="2">
        <v>82.314899999999994</v>
      </c>
      <c r="V119" s="2">
        <v>75.210800000000006</v>
      </c>
      <c r="W119" s="2">
        <v>72.732680000000002</v>
      </c>
      <c r="X119" s="2">
        <v>81.24324</v>
      </c>
      <c r="Y119" s="2">
        <v>11.88593</v>
      </c>
      <c r="Z119" s="2">
        <v>14.7898</v>
      </c>
      <c r="AA119" s="2">
        <v>0.50902485847473145</v>
      </c>
    </row>
    <row r="120" spans="1:27" x14ac:dyDescent="0.45">
      <c r="A120" s="1" t="s">
        <v>4</v>
      </c>
      <c r="B120" s="1" t="s">
        <v>5</v>
      </c>
      <c r="C120" s="1">
        <v>13</v>
      </c>
      <c r="D120" s="2">
        <v>21.929984627840302</v>
      </c>
      <c r="E120" s="2">
        <v>2.703812178892953</v>
      </c>
      <c r="F120" s="2">
        <v>22.495955928698045</v>
      </c>
      <c r="G120" s="2">
        <v>7562.1481257256182</v>
      </c>
      <c r="H120" s="2">
        <v>15.462306567655917</v>
      </c>
      <c r="I120" s="3">
        <v>782390656250.46765</v>
      </c>
      <c r="J120" s="3">
        <v>954106363444.6189</v>
      </c>
      <c r="K120" s="3">
        <v>241099543499.18347</v>
      </c>
      <c r="L120" s="3">
        <v>171715707194.15128</v>
      </c>
      <c r="M120" s="3">
        <v>207428971552.73322</v>
      </c>
      <c r="N120" s="3">
        <v>1001280814224.7742</v>
      </c>
      <c r="O120" s="2">
        <v>35108.519037796155</v>
      </c>
      <c r="P120" s="2">
        <v>28519597</v>
      </c>
      <c r="Q120" s="3">
        <v>263698990484.879</v>
      </c>
      <c r="R120" s="3">
        <v>0</v>
      </c>
      <c r="S120" s="2">
        <v>5.0666108120466609</v>
      </c>
      <c r="T120" s="2">
        <v>76.202129999999997</v>
      </c>
      <c r="U120" s="2">
        <v>84.363770000000002</v>
      </c>
      <c r="V120" s="2">
        <v>75.312250000000006</v>
      </c>
      <c r="W120" s="2">
        <v>73.583100000000002</v>
      </c>
      <c r="X120" s="2">
        <v>79.566540000000003</v>
      </c>
      <c r="Y120" s="2">
        <v>12.282069999999999</v>
      </c>
      <c r="Z120" s="2">
        <v>16.061640000000001</v>
      </c>
      <c r="AA120" s="2">
        <v>0.5180436372756958</v>
      </c>
    </row>
    <row r="121" spans="1:27" x14ac:dyDescent="0.45">
      <c r="A121" s="1" t="s">
        <v>4</v>
      </c>
      <c r="B121" s="1" t="s">
        <v>5</v>
      </c>
      <c r="C121" s="1">
        <v>13</v>
      </c>
      <c r="D121" s="2">
        <v>21.803058880384999</v>
      </c>
      <c r="E121" s="2">
        <v>2.7495104182162664</v>
      </c>
      <c r="F121" s="2">
        <v>23.543597232849422</v>
      </c>
      <c r="G121" s="2">
        <v>7730.4866472609374</v>
      </c>
      <c r="H121" s="2">
        <v>15.453629556823143</v>
      </c>
      <c r="I121" s="3">
        <v>792036846216.20056</v>
      </c>
      <c r="J121" s="3">
        <v>970007227726.5072</v>
      </c>
      <c r="K121" s="3">
        <v>267205725400.7356</v>
      </c>
      <c r="L121" s="3">
        <v>177970381510.30664</v>
      </c>
      <c r="M121" s="3">
        <v>222971040597.48404</v>
      </c>
      <c r="N121" s="3">
        <v>1027867181693.2924</v>
      </c>
      <c r="O121" s="2">
        <v>35648.477987629361</v>
      </c>
      <c r="P121" s="2">
        <v>28833410</v>
      </c>
      <c r="Q121" s="3">
        <v>263170007678.45541</v>
      </c>
      <c r="R121" s="3">
        <v>0</v>
      </c>
      <c r="S121" s="2">
        <v>4.9365464766751108</v>
      </c>
      <c r="T121" s="2">
        <v>76.233310000000003</v>
      </c>
      <c r="U121" s="2">
        <v>85.74297</v>
      </c>
      <c r="V121" s="2">
        <v>74.951629999999994</v>
      </c>
      <c r="W121" s="2">
        <v>73.519990000000007</v>
      </c>
      <c r="X121" s="2">
        <v>88.818849999999998</v>
      </c>
      <c r="Y121" s="2">
        <v>17.688610000000001</v>
      </c>
      <c r="Z121" s="2">
        <v>26.014279999999999</v>
      </c>
      <c r="AA121" s="2">
        <v>0.59210407733917236</v>
      </c>
    </row>
    <row r="122" spans="1:27" x14ac:dyDescent="0.45">
      <c r="A122" s="1" t="s">
        <v>4</v>
      </c>
      <c r="B122" s="1" t="s">
        <v>5</v>
      </c>
      <c r="C122" s="1">
        <v>13</v>
      </c>
      <c r="D122" s="2">
        <v>21.6926930236164</v>
      </c>
      <c r="E122" s="2">
        <v>2.8341438949387157</v>
      </c>
      <c r="F122" s="2">
        <v>24.514429045751349</v>
      </c>
      <c r="G122" s="2">
        <v>7926.8392457711288</v>
      </c>
      <c r="H122" s="2">
        <v>15.6928758975795</v>
      </c>
      <c r="I122" s="3">
        <v>805497919290.72888</v>
      </c>
      <c r="J122" s="3">
        <v>999410204810.52747</v>
      </c>
      <c r="K122" s="3">
        <v>301512652504.6886</v>
      </c>
      <c r="L122" s="3">
        <v>193912285519.79861</v>
      </c>
      <c r="M122" s="3">
        <v>241492401120.03403</v>
      </c>
      <c r="N122" s="3">
        <v>1074054132617.2761</v>
      </c>
      <c r="O122" s="2">
        <v>36893.981885530826</v>
      </c>
      <c r="P122" s="2">
        <v>29111906</v>
      </c>
      <c r="Q122" s="3">
        <v>260180834849.70041</v>
      </c>
      <c r="R122" s="3">
        <v>0</v>
      </c>
      <c r="S122" s="2">
        <v>5.4238594929043069</v>
      </c>
      <c r="T122" s="2">
        <v>73.65849</v>
      </c>
      <c r="U122" s="2">
        <v>84.69444</v>
      </c>
      <c r="V122" s="2">
        <v>72.807289999999995</v>
      </c>
      <c r="W122" s="2">
        <v>70.934970000000007</v>
      </c>
      <c r="X122" s="2">
        <v>97.883160000000004</v>
      </c>
      <c r="Y122" s="2">
        <v>24.257480000000001</v>
      </c>
      <c r="Z122" s="2">
        <v>27.591760000000001</v>
      </c>
      <c r="AA122" s="2">
        <v>0.61145788431167603</v>
      </c>
    </row>
    <row r="123" spans="1:27" x14ac:dyDescent="0.45">
      <c r="A123" s="1" t="s">
        <v>4</v>
      </c>
      <c r="B123" s="1" t="s">
        <v>5</v>
      </c>
      <c r="C123" s="1">
        <v>13</v>
      </c>
      <c r="D123" s="2">
        <v>21.923576315326699</v>
      </c>
      <c r="E123" s="2">
        <v>2.9318003310549106</v>
      </c>
      <c r="F123" s="2">
        <v>23.289942423253024</v>
      </c>
      <c r="G123" s="2">
        <v>7965.8467670504861</v>
      </c>
      <c r="H123" s="2">
        <v>15.930975063023777</v>
      </c>
      <c r="I123" s="3">
        <v>816062600892.59619</v>
      </c>
      <c r="J123" s="3">
        <v>1016015856735.7028</v>
      </c>
      <c r="K123" s="3">
        <v>328258455067.0752</v>
      </c>
      <c r="L123" s="3">
        <v>199953255843.10654</v>
      </c>
      <c r="M123" s="3">
        <v>255567529575.38885</v>
      </c>
      <c r="N123" s="3">
        <v>1102814170729.9419</v>
      </c>
      <c r="O123" s="2">
        <v>37569.468240442257</v>
      </c>
      <c r="P123" s="2">
        <v>29354000</v>
      </c>
      <c r="Q123" s="3">
        <v>257598894845.64243</v>
      </c>
      <c r="R123" s="3">
        <v>0</v>
      </c>
      <c r="S123" s="2">
        <v>5.5147267025790505</v>
      </c>
      <c r="T123" s="2">
        <v>74.236159999999998</v>
      </c>
      <c r="U123" s="2">
        <v>85.703450000000004</v>
      </c>
      <c r="V123" s="2">
        <v>73.212440000000001</v>
      </c>
      <c r="W123" s="2">
        <v>71.562330000000003</v>
      </c>
      <c r="X123" s="2">
        <v>103.5535</v>
      </c>
      <c r="Y123" s="2">
        <v>28.185790000000001</v>
      </c>
      <c r="Z123" s="2">
        <v>29.321639999999999</v>
      </c>
      <c r="AA123" s="2">
        <v>0.62696105241775513</v>
      </c>
    </row>
    <row r="124" spans="1:27" x14ac:dyDescent="0.45">
      <c r="A124" s="1" t="s">
        <v>4</v>
      </c>
      <c r="B124" s="1" t="s">
        <v>5</v>
      </c>
      <c r="C124" s="1">
        <v>13</v>
      </c>
      <c r="D124" s="2">
        <v>21.579237524725698</v>
      </c>
      <c r="E124" s="2">
        <v>2.9744558475837093</v>
      </c>
      <c r="F124" s="2">
        <v>22.992981170694236</v>
      </c>
      <c r="G124" s="2">
        <v>8036.7133213579182</v>
      </c>
      <c r="H124" s="2">
        <v>16.157371553557404</v>
      </c>
      <c r="I124" s="3">
        <v>829091800376.50183</v>
      </c>
      <c r="J124" s="3">
        <v>1030213781609.3452</v>
      </c>
      <c r="K124" s="3">
        <v>347064682704.66364</v>
      </c>
      <c r="L124" s="3">
        <v>201121981232.84335</v>
      </c>
      <c r="M124" s="3">
        <v>269267531782.35416</v>
      </c>
      <c r="N124" s="3">
        <v>1120581036707.6868</v>
      </c>
      <c r="O124" s="2">
        <v>37765.73245082677</v>
      </c>
      <c r="P124" s="2">
        <v>29671900</v>
      </c>
      <c r="Q124" s="3">
        <v>252683762709.45526</v>
      </c>
      <c r="R124" s="3">
        <v>0</v>
      </c>
      <c r="S124" s="2">
        <v>5.127962959224539</v>
      </c>
      <c r="T124" s="2">
        <v>74.646000000000001</v>
      </c>
      <c r="U124" s="2">
        <v>87.688509999999994</v>
      </c>
      <c r="V124" s="2">
        <v>75.443740000000005</v>
      </c>
      <c r="W124" s="2">
        <v>72.09939</v>
      </c>
      <c r="X124" s="2">
        <v>123.8562</v>
      </c>
      <c r="Y124" s="2">
        <v>35.769860000000001</v>
      </c>
      <c r="Z124" s="2">
        <v>34.037750000000003</v>
      </c>
      <c r="AA124" s="2">
        <v>0.66726481914520264</v>
      </c>
    </row>
    <row r="125" spans="1:27" x14ac:dyDescent="0.45">
      <c r="A125" s="1" t="s">
        <v>4</v>
      </c>
      <c r="B125" s="1" t="s">
        <v>5</v>
      </c>
      <c r="C125" s="1">
        <v>13</v>
      </c>
      <c r="D125" s="2">
        <v>21.311150383353802</v>
      </c>
      <c r="E125" s="2">
        <v>3.1225668493936531</v>
      </c>
      <c r="F125" s="2">
        <v>21.460467437868147</v>
      </c>
      <c r="G125" s="2">
        <v>8034.4147836410202</v>
      </c>
      <c r="H125" s="2">
        <v>16.516859059865546</v>
      </c>
      <c r="I125" s="3">
        <v>857406890848.2854</v>
      </c>
      <c r="J125" s="3">
        <v>1090635586522.0878</v>
      </c>
      <c r="K125" s="3">
        <v>376904120518.42493</v>
      </c>
      <c r="L125" s="3">
        <v>233228695673.80234</v>
      </c>
      <c r="M125" s="3">
        <v>307992397560.96057</v>
      </c>
      <c r="N125" s="3">
        <v>1168539803241.9827</v>
      </c>
      <c r="O125" s="2">
        <v>38967.95310138935</v>
      </c>
      <c r="P125" s="2">
        <v>29987200</v>
      </c>
      <c r="Q125" s="3">
        <v>251180779758.00311</v>
      </c>
      <c r="R125" s="3">
        <v>0</v>
      </c>
      <c r="S125" s="2">
        <v>5.0788466206039447</v>
      </c>
      <c r="T125" s="2">
        <v>73.880039999999994</v>
      </c>
      <c r="U125" s="2">
        <v>89.506309999999999</v>
      </c>
      <c r="V125" s="2">
        <v>78.563239999999993</v>
      </c>
      <c r="W125" s="2">
        <v>71.390739999999994</v>
      </c>
      <c r="X125" s="2">
        <v>144.21680000000001</v>
      </c>
      <c r="Y125" s="2">
        <v>46.009059999999998</v>
      </c>
      <c r="Z125" s="2">
        <v>35.896369999999997</v>
      </c>
      <c r="AA125" s="2">
        <v>0.72988075017929077</v>
      </c>
    </row>
    <row r="126" spans="1:27" x14ac:dyDescent="0.45">
      <c r="A126" s="1" t="s">
        <v>4</v>
      </c>
      <c r="B126" s="1" t="s">
        <v>5</v>
      </c>
      <c r="C126" s="1">
        <v>13</v>
      </c>
      <c r="D126" s="2">
        <v>21.524036706150198</v>
      </c>
      <c r="E126" s="2">
        <v>3.2960007323208957</v>
      </c>
      <c r="F126" s="2">
        <v>19.687350448428639</v>
      </c>
      <c r="G126" s="2">
        <v>7924.0309244608725</v>
      </c>
      <c r="H126" s="2">
        <v>16.746078603803902</v>
      </c>
      <c r="I126" s="3">
        <v>879095864833.4801</v>
      </c>
      <c r="J126" s="3">
        <v>1116068980577.4192</v>
      </c>
      <c r="K126" s="3">
        <v>412769199039.37787</v>
      </c>
      <c r="L126" s="3">
        <v>236973115743.93909</v>
      </c>
      <c r="M126" s="3">
        <v>324437730939.65668</v>
      </c>
      <c r="N126" s="3">
        <v>1213899703903.5244</v>
      </c>
      <c r="O126" s="2">
        <v>40131.701833962834</v>
      </c>
      <c r="P126" s="2">
        <v>30247900</v>
      </c>
      <c r="Q126" s="3">
        <v>256009847243.56705</v>
      </c>
      <c r="R126" s="3">
        <v>0</v>
      </c>
      <c r="S126" s="2">
        <v>5.410683621621426</v>
      </c>
      <c r="T126" s="2">
        <v>73.740409999999997</v>
      </c>
      <c r="U126" s="2">
        <v>89.913309999999996</v>
      </c>
      <c r="V126" s="2">
        <v>79.876429999999999</v>
      </c>
      <c r="W126" s="2">
        <v>71.165310000000005</v>
      </c>
      <c r="X126" s="2">
        <v>160.9427</v>
      </c>
      <c r="Y126" s="2">
        <v>53.419449999999998</v>
      </c>
      <c r="Z126" s="2">
        <v>35.078780000000002</v>
      </c>
      <c r="AA126" s="2">
        <v>0.75026249885559082</v>
      </c>
    </row>
    <row r="127" spans="1:27" x14ac:dyDescent="0.45">
      <c r="A127" s="1" t="s">
        <v>4</v>
      </c>
      <c r="B127" s="1" t="s">
        <v>5</v>
      </c>
      <c r="C127" s="1">
        <v>13</v>
      </c>
      <c r="D127" s="2">
        <v>21.705080856431199</v>
      </c>
      <c r="E127" s="2">
        <v>3.4222262646438182</v>
      </c>
      <c r="F127" s="2">
        <v>19.841777360833348</v>
      </c>
      <c r="G127" s="2">
        <v>8081.4869570349383</v>
      </c>
      <c r="H127" s="2">
        <v>16.898460156331968</v>
      </c>
      <c r="I127" s="3">
        <v>909699074075.42676</v>
      </c>
      <c r="J127" s="3">
        <v>1159464772717.9771</v>
      </c>
      <c r="K127" s="3">
        <v>457483513380.96637</v>
      </c>
      <c r="L127" s="3">
        <v>249765698642.55032</v>
      </c>
      <c r="M127" s="3">
        <v>350601793402.40424</v>
      </c>
      <c r="N127" s="3">
        <v>1276575905731.4233</v>
      </c>
      <c r="O127" s="2">
        <v>41856.045592390074</v>
      </c>
      <c r="P127" s="2">
        <v>30499200</v>
      </c>
      <c r="Q127" s="3">
        <v>261551572099.54669</v>
      </c>
      <c r="R127" s="3">
        <v>0</v>
      </c>
      <c r="S127" s="2">
        <v>5.5281323142294134</v>
      </c>
      <c r="T127" s="2">
        <v>71.408640000000005</v>
      </c>
      <c r="U127" s="2">
        <v>85.802819999999997</v>
      </c>
      <c r="V127" s="2">
        <v>76.431629999999998</v>
      </c>
      <c r="W127" s="2">
        <v>68.633610000000004</v>
      </c>
      <c r="X127" s="2">
        <v>187.38839999999999</v>
      </c>
      <c r="Y127" s="2">
        <v>55.564869999999999</v>
      </c>
      <c r="Z127" s="2">
        <v>30.994700000000002</v>
      </c>
      <c r="AA127" s="2">
        <v>0.75191861391067505</v>
      </c>
    </row>
    <row r="128" spans="1:27" x14ac:dyDescent="0.45">
      <c r="A128" s="1" t="s">
        <v>4</v>
      </c>
      <c r="B128" s="1" t="s">
        <v>5</v>
      </c>
      <c r="C128" s="1">
        <v>13</v>
      </c>
      <c r="D128" s="2">
        <v>21.5104010616548</v>
      </c>
      <c r="E128" s="2">
        <v>3.540827145340967</v>
      </c>
      <c r="F128" s="2">
        <v>19.647687421636459</v>
      </c>
      <c r="G128" s="2">
        <v>8242.5246589989511</v>
      </c>
      <c r="H128" s="2">
        <v>17.367114694000914</v>
      </c>
      <c r="I128" s="3">
        <v>945160353986.21509</v>
      </c>
      <c r="J128" s="3">
        <v>1215724864092.8772</v>
      </c>
      <c r="K128" s="3">
        <v>498909053893.73749</v>
      </c>
      <c r="L128" s="3">
        <v>270564510106.66214</v>
      </c>
      <c r="M128" s="3">
        <v>380403592407.38538</v>
      </c>
      <c r="N128" s="3">
        <v>1342736881188.6965</v>
      </c>
      <c r="O128" s="2">
        <v>43638.283154814526</v>
      </c>
      <c r="P128" s="2">
        <v>30769700</v>
      </c>
      <c r="Q128" s="3">
        <v>270541131568.43658</v>
      </c>
      <c r="R128" s="3">
        <v>0</v>
      </c>
      <c r="S128" s="2">
        <v>5.458291301785331</v>
      </c>
      <c r="T128" s="2">
        <v>68.76191</v>
      </c>
      <c r="U128" s="2">
        <v>81.572239999999994</v>
      </c>
      <c r="V128" s="2">
        <v>72.555449999999993</v>
      </c>
      <c r="W128" s="2">
        <v>66.160359999999997</v>
      </c>
      <c r="X128" s="2">
        <v>150.54939999999999</v>
      </c>
      <c r="Y128" s="2">
        <v>68.687569999999994</v>
      </c>
      <c r="Z128" s="2">
        <v>56.239400000000003</v>
      </c>
      <c r="AA128" s="2">
        <v>0.79148364067077637</v>
      </c>
    </row>
    <row r="129" spans="1:27" x14ac:dyDescent="0.45">
      <c r="A129" s="1" t="s">
        <v>4</v>
      </c>
      <c r="B129" s="1" t="s">
        <v>5</v>
      </c>
      <c r="C129" s="1">
        <v>13</v>
      </c>
      <c r="D129" s="2">
        <v>21.008678685379198</v>
      </c>
      <c r="E129" s="2">
        <v>3.7402857176068545</v>
      </c>
      <c r="F129" s="2">
        <v>19.480999529016295</v>
      </c>
      <c r="G129" s="2">
        <v>8040.5388988446648</v>
      </c>
      <c r="H129" s="2">
        <v>16.98502951878746</v>
      </c>
      <c r="I129" s="3">
        <v>970590204620.97229</v>
      </c>
      <c r="J129" s="3">
        <v>1232540094740.5344</v>
      </c>
      <c r="K129" s="3">
        <v>484003625495.35083</v>
      </c>
      <c r="L129" s="3">
        <v>261949890119.56216</v>
      </c>
      <c r="M129" s="3">
        <v>361732181424.30835</v>
      </c>
      <c r="N129" s="3">
        <v>1366514322196.3857</v>
      </c>
      <c r="O129" s="2">
        <v>43964.954594036586</v>
      </c>
      <c r="P129" s="2">
        <v>31081900</v>
      </c>
      <c r="Q129" s="3">
        <v>279752150018.15466</v>
      </c>
      <c r="R129" s="3">
        <v>0</v>
      </c>
      <c r="S129" s="2">
        <v>5.1599201082690342</v>
      </c>
      <c r="T129" s="2">
        <v>99.210859999999997</v>
      </c>
      <c r="U129" s="2">
        <v>107.7269</v>
      </c>
      <c r="V129" s="2">
        <v>97.409080000000003</v>
      </c>
      <c r="W129" s="2">
        <v>108.7556</v>
      </c>
      <c r="X129" s="2">
        <v>92.690349999999995</v>
      </c>
      <c r="Y129" s="2">
        <v>71.776529999999994</v>
      </c>
      <c r="Z129" s="2">
        <v>65.33569</v>
      </c>
      <c r="AA129" s="2">
        <v>0.78121227025985718</v>
      </c>
    </row>
    <row r="130" spans="1:27" x14ac:dyDescent="0.45">
      <c r="A130" s="1" t="s">
        <v>4</v>
      </c>
      <c r="B130" s="1" t="s">
        <v>5</v>
      </c>
      <c r="C130" s="1">
        <v>13</v>
      </c>
      <c r="D130" s="2">
        <v>21.769836954484099</v>
      </c>
      <c r="E130" s="2">
        <v>3.8596030580501384</v>
      </c>
      <c r="F130" s="2">
        <v>19.893162790444052</v>
      </c>
      <c r="G130" s="2">
        <v>7993.3897391747978</v>
      </c>
      <c r="H130" s="2">
        <v>16.559377845800647</v>
      </c>
      <c r="I130" s="3">
        <v>1004868394324.8854</v>
      </c>
      <c r="J130" s="3">
        <v>1272817331975.8291</v>
      </c>
      <c r="K130" s="3">
        <v>489745428342.31451</v>
      </c>
      <c r="L130" s="3">
        <v>267948937650.94385</v>
      </c>
      <c r="M130" s="3">
        <v>368314658302.92065</v>
      </c>
      <c r="N130" s="3">
        <v>1407646626140.1421</v>
      </c>
      <c r="O130" s="2">
        <v>44883.828395515018</v>
      </c>
      <c r="P130" s="2">
        <v>31362000</v>
      </c>
      <c r="Q130" s="3">
        <v>286082101369.43805</v>
      </c>
      <c r="R130" s="3">
        <v>0</v>
      </c>
      <c r="S130" s="2">
        <v>5.6305751393514205</v>
      </c>
      <c r="T130" s="2">
        <v>126.01819999999999</v>
      </c>
      <c r="U130" s="2">
        <v>129.5986</v>
      </c>
      <c r="V130" s="2">
        <v>118.4199</v>
      </c>
      <c r="W130" s="2">
        <v>146.88800000000001</v>
      </c>
      <c r="X130" s="2">
        <v>99.104169999999996</v>
      </c>
      <c r="Y130" s="2">
        <v>59.065950000000001</v>
      </c>
      <c r="Z130" s="2">
        <v>59.702500000000001</v>
      </c>
      <c r="AA130" s="2">
        <v>0.73212778568267822</v>
      </c>
    </row>
    <row r="131" spans="1:27" x14ac:dyDescent="0.45">
      <c r="A131" s="1" t="s">
        <v>4</v>
      </c>
      <c r="B131" s="1" t="s">
        <v>5</v>
      </c>
      <c r="C131" s="1">
        <v>13</v>
      </c>
      <c r="D131" s="2">
        <v>21.183078733425699</v>
      </c>
      <c r="E131" s="2">
        <v>3.8628772036748362</v>
      </c>
      <c r="F131" s="2">
        <v>18.417408710958153</v>
      </c>
      <c r="G131" s="2">
        <v>8332.9238540219721</v>
      </c>
      <c r="H131" s="2">
        <v>17.46119914130572</v>
      </c>
      <c r="I131" s="3">
        <v>1032862114033.2535</v>
      </c>
      <c r="J131" s="3">
        <v>1326194783782.364</v>
      </c>
      <c r="K131" s="3">
        <v>481243105364.88544</v>
      </c>
      <c r="L131" s="3">
        <v>293332669749.11047</v>
      </c>
      <c r="M131" s="3">
        <v>383890291363.54559</v>
      </c>
      <c r="N131" s="3">
        <v>1433016265611.1626</v>
      </c>
      <c r="O131" s="2">
        <v>45239.811390679461</v>
      </c>
      <c r="P131" s="2">
        <v>31676000</v>
      </c>
      <c r="Q131" s="3">
        <v>294318070131.26123</v>
      </c>
      <c r="R131" s="3">
        <v>0</v>
      </c>
      <c r="S131" s="2">
        <v>5.2568133010723219</v>
      </c>
      <c r="T131" s="2">
        <v>121.7003</v>
      </c>
      <c r="U131" s="2">
        <v>124.76560000000001</v>
      </c>
      <c r="V131" s="2">
        <v>113.7424</v>
      </c>
      <c r="W131" s="2">
        <v>141.63249999999999</v>
      </c>
      <c r="X131" s="2">
        <v>107.45780000000001</v>
      </c>
      <c r="Y131" s="2">
        <v>56.861049999999999</v>
      </c>
      <c r="Z131" s="2">
        <v>52.824089999999998</v>
      </c>
      <c r="AA131" s="2">
        <v>0.74099135398864746</v>
      </c>
    </row>
    <row r="132" spans="1:27" x14ac:dyDescent="0.45">
      <c r="A132" s="1" t="s">
        <v>4</v>
      </c>
      <c r="B132" s="1" t="s">
        <v>5</v>
      </c>
      <c r="C132" s="1">
        <v>13</v>
      </c>
      <c r="D132" s="2">
        <v>21.581396642119302</v>
      </c>
      <c r="E132" s="2">
        <v>3.9988307412908104</v>
      </c>
      <c r="F132" s="2">
        <v>19.60673842160778</v>
      </c>
      <c r="G132" s="2">
        <v>8441.1848726363496</v>
      </c>
      <c r="H132" s="2">
        <v>17.258911142365992</v>
      </c>
      <c r="I132" s="3">
        <v>1061064674037.1166</v>
      </c>
      <c r="J132" s="3">
        <v>1379916046786.3721</v>
      </c>
      <c r="K132" s="3">
        <v>507898237596.7713</v>
      </c>
      <c r="L132" s="3">
        <v>318851372749.25562</v>
      </c>
      <c r="M132" s="3">
        <v>416443344584.7522</v>
      </c>
      <c r="N132" s="3">
        <v>1477238591687.9966</v>
      </c>
      <c r="O132" s="2">
        <v>46170.920196530598</v>
      </c>
      <c r="P132" s="2">
        <v>31995000</v>
      </c>
      <c r="Q132" s="3">
        <v>299838803644.55426</v>
      </c>
      <c r="R132" s="3">
        <v>0</v>
      </c>
      <c r="S132" s="2">
        <v>5.5403160839603087</v>
      </c>
      <c r="T132" s="2">
        <v>118.60339999999999</v>
      </c>
      <c r="U132" s="2">
        <v>122.1028</v>
      </c>
      <c r="V132" s="2">
        <v>111.6347</v>
      </c>
      <c r="W132" s="2">
        <v>136.6592</v>
      </c>
      <c r="X132" s="2">
        <v>105.7152</v>
      </c>
      <c r="Y132" s="2">
        <v>61.315390000000001</v>
      </c>
      <c r="Z132" s="2">
        <v>65.314859999999996</v>
      </c>
      <c r="AA132" s="2">
        <v>0.76365643739700317</v>
      </c>
    </row>
    <row r="133" spans="1:27" x14ac:dyDescent="0.45">
      <c r="A133" s="1" t="s">
        <v>4</v>
      </c>
      <c r="B133" s="1" t="s">
        <v>5</v>
      </c>
      <c r="C133" s="1">
        <v>13</v>
      </c>
      <c r="D133" s="2">
        <v>22.2485278490404</v>
      </c>
      <c r="E133" s="2">
        <v>4.2995650779974719</v>
      </c>
      <c r="F133" s="2">
        <v>20.345537682827334</v>
      </c>
      <c r="G133" s="2">
        <v>8404.2459148304042</v>
      </c>
      <c r="H133" s="2">
        <v>17.251083281752909</v>
      </c>
      <c r="I133" s="3">
        <v>1094723439402.8971</v>
      </c>
      <c r="J133" s="3">
        <v>1449120217117.189</v>
      </c>
      <c r="K133" s="3">
        <v>519176849280.53424</v>
      </c>
      <c r="L133" s="3">
        <v>354396777714.29175</v>
      </c>
      <c r="M133" s="3">
        <v>446904575973.85834</v>
      </c>
      <c r="N133" s="3">
        <v>1524530644076.3682</v>
      </c>
      <c r="O133" s="2">
        <v>47181.562394044573</v>
      </c>
      <c r="P133" s="2">
        <v>32312000</v>
      </c>
      <c r="Q133" s="3">
        <v>303027394568.58441</v>
      </c>
      <c r="R133" s="3">
        <v>0</v>
      </c>
      <c r="S133" s="2">
        <v>5.2156954731371306</v>
      </c>
      <c r="T133" s="2">
        <v>120.3064</v>
      </c>
      <c r="U133" s="2">
        <v>126.1418</v>
      </c>
      <c r="V133" s="2">
        <v>115.89400000000001</v>
      </c>
      <c r="W133" s="2">
        <v>138.46690000000001</v>
      </c>
      <c r="X133" s="2">
        <v>117.8707</v>
      </c>
      <c r="Y133" s="2">
        <v>72.541030000000006</v>
      </c>
      <c r="Z133" s="2">
        <v>67.626009999999994</v>
      </c>
      <c r="AA133" s="2">
        <v>0.79185241460800171</v>
      </c>
    </row>
    <row r="134" spans="1:27" x14ac:dyDescent="0.45">
      <c r="A134" s="1" t="s">
        <v>4</v>
      </c>
      <c r="B134" s="1" t="s">
        <v>5</v>
      </c>
      <c r="C134" s="1">
        <v>13</v>
      </c>
      <c r="D134" s="2">
        <v>22.088748612721101</v>
      </c>
      <c r="E134" s="2">
        <v>4.6127843042007237</v>
      </c>
      <c r="F134" s="2">
        <v>20.899625186197724</v>
      </c>
      <c r="G134" s="2">
        <v>8240.1156199451016</v>
      </c>
      <c r="H134" s="2">
        <v>16.696694355828992</v>
      </c>
      <c r="I134" s="3">
        <v>1136307997017.3442</v>
      </c>
      <c r="J134" s="3">
        <v>1510901329629.8281</v>
      </c>
      <c r="K134" s="3">
        <v>523670948345.85425</v>
      </c>
      <c r="L134" s="3">
        <v>374593332612.48389</v>
      </c>
      <c r="M134" s="3">
        <v>470611562096.94</v>
      </c>
      <c r="N134" s="3">
        <v>1564525373435.417</v>
      </c>
      <c r="O134" s="2">
        <v>48035.035791904884</v>
      </c>
      <c r="P134" s="2">
        <v>32570505</v>
      </c>
      <c r="Q134" s="3">
        <v>311365171609.38586</v>
      </c>
      <c r="R134" s="3">
        <v>0</v>
      </c>
      <c r="S134" s="2">
        <v>5.0373134682883789</v>
      </c>
      <c r="T134" s="2">
        <v>126.41889999999999</v>
      </c>
      <c r="U134" s="2">
        <v>136.80959999999999</v>
      </c>
      <c r="V134" s="2">
        <v>125.85039999999999</v>
      </c>
      <c r="W134" s="2">
        <v>146.6258</v>
      </c>
      <c r="X134" s="2">
        <v>125.50920000000001</v>
      </c>
      <c r="Y134" s="2">
        <v>85.284139999999994</v>
      </c>
      <c r="Z134" s="2">
        <v>74.934420000000003</v>
      </c>
      <c r="AA134" s="2">
        <v>0.81395721435546875</v>
      </c>
    </row>
    <row r="135" spans="1:27" x14ac:dyDescent="0.45">
      <c r="A135" s="1" t="s">
        <v>4</v>
      </c>
      <c r="B135" s="1" t="s">
        <v>5</v>
      </c>
      <c r="C135" s="1">
        <v>13</v>
      </c>
      <c r="D135" s="2">
        <v>22.126191740449901</v>
      </c>
      <c r="E135" s="2">
        <v>4.8019945984442387</v>
      </c>
      <c r="F135" s="2">
        <v>20.81847189831381</v>
      </c>
      <c r="G135" s="2">
        <v>8213.6635059527016</v>
      </c>
      <c r="H135" s="2">
        <v>16.855882742141738</v>
      </c>
      <c r="I135" s="3">
        <v>1180106666942.7217</v>
      </c>
      <c r="J135" s="3">
        <v>1565780906076.8621</v>
      </c>
      <c r="K135" s="3">
        <v>529644354978.11096</v>
      </c>
      <c r="L135" s="3">
        <v>385674239134.14032</v>
      </c>
      <c r="M135" s="3">
        <v>497675927322.84961</v>
      </c>
      <c r="N135" s="3">
        <v>1596797584439.4641</v>
      </c>
      <c r="O135" s="2">
        <v>48552.696431330791</v>
      </c>
      <c r="P135" s="2">
        <v>32887928</v>
      </c>
      <c r="Q135" s="3">
        <v>318762534653.45734</v>
      </c>
      <c r="R135" s="3">
        <v>194708968542.69614</v>
      </c>
      <c r="S135" s="2">
        <v>5.1319304803539048</v>
      </c>
      <c r="T135" s="2">
        <v>119.8283</v>
      </c>
      <c r="U135" s="2">
        <v>137.41669999999999</v>
      </c>
      <c r="V135" s="2">
        <v>126.6005</v>
      </c>
      <c r="W135" s="2">
        <v>128.7586</v>
      </c>
      <c r="X135" s="2">
        <v>136.714</v>
      </c>
      <c r="Y135" s="2">
        <v>104.6947</v>
      </c>
      <c r="Z135" s="2">
        <v>87.126630000000006</v>
      </c>
      <c r="AA135" s="2">
        <v>0.83357781171798706</v>
      </c>
    </row>
    <row r="136" spans="1:27" x14ac:dyDescent="0.45">
      <c r="A136" s="1" t="s">
        <v>4</v>
      </c>
      <c r="B136" s="1" t="s">
        <v>5</v>
      </c>
      <c r="C136" s="1">
        <v>13</v>
      </c>
      <c r="D136" s="2">
        <v>22.525314041862199</v>
      </c>
      <c r="E136" s="2">
        <v>4.9147743597084625</v>
      </c>
      <c r="F136" s="2">
        <v>21.219619443520909</v>
      </c>
      <c r="G136" s="2">
        <v>8195.2123056365708</v>
      </c>
      <c r="H136" s="2">
        <v>16.875197878539325</v>
      </c>
      <c r="I136" s="3">
        <v>1217589439509.2913</v>
      </c>
      <c r="J136" s="3">
        <v>1609900770482.8354</v>
      </c>
      <c r="K136" s="3">
        <v>505516167946.60986</v>
      </c>
      <c r="L136" s="3">
        <v>392311330973.54425</v>
      </c>
      <c r="M136" s="3">
        <v>501949403974.1582</v>
      </c>
      <c r="N136" s="3">
        <v>1612771324291.3521</v>
      </c>
      <c r="O136" s="2">
        <v>48510.567773273076</v>
      </c>
      <c r="P136" s="2">
        <v>33245773</v>
      </c>
      <c r="Q136" s="3">
        <v>330749663391.10492</v>
      </c>
      <c r="R136" s="3">
        <v>184373023023.9985</v>
      </c>
      <c r="S136" s="2">
        <v>4.7892342081240757</v>
      </c>
      <c r="T136" s="2">
        <v>115.6048</v>
      </c>
      <c r="U136" s="2">
        <v>136.39150000000001</v>
      </c>
      <c r="V136" s="2">
        <v>122.6935</v>
      </c>
      <c r="W136" s="2">
        <v>112.74550000000001</v>
      </c>
      <c r="X136" s="2">
        <v>105.9652</v>
      </c>
      <c r="Y136" s="2">
        <v>106.6031</v>
      </c>
      <c r="Z136" s="2">
        <v>91.556049999999999</v>
      </c>
      <c r="AA136" s="2">
        <v>0.84177780151367188</v>
      </c>
    </row>
    <row r="137" spans="1:27" x14ac:dyDescent="0.45">
      <c r="A137" s="1" t="s">
        <v>4</v>
      </c>
      <c r="B137" s="1" t="s">
        <v>5</v>
      </c>
      <c r="C137" s="1">
        <v>13</v>
      </c>
      <c r="D137" s="2">
        <v>22.701257360580101</v>
      </c>
      <c r="E137" s="2">
        <v>4.9750029878352064</v>
      </c>
      <c r="F137" s="2">
        <v>21.264134663974822</v>
      </c>
      <c r="G137" s="2">
        <v>7797.1962590976591</v>
      </c>
      <c r="H137" s="2">
        <v>15.961560156689384</v>
      </c>
      <c r="I137" s="3">
        <v>1226630398233.5959</v>
      </c>
      <c r="J137" s="3">
        <v>1564685471725.4438</v>
      </c>
      <c r="K137" s="3">
        <v>439836290242.23639</v>
      </c>
      <c r="L137" s="3">
        <v>338055073491.84796</v>
      </c>
      <c r="M137" s="3">
        <v>439460296072.76215</v>
      </c>
      <c r="N137" s="3">
        <v>1565201220603.9626</v>
      </c>
      <c r="O137" s="2">
        <v>46543.79219991128</v>
      </c>
      <c r="P137" s="2">
        <v>33628571</v>
      </c>
      <c r="Q137" s="3">
        <v>339667852100.71625</v>
      </c>
      <c r="R137" s="3">
        <v>159395414022.99954</v>
      </c>
      <c r="S137" s="2">
        <v>4.798658600660219</v>
      </c>
      <c r="T137" s="2"/>
      <c r="U137" s="2"/>
      <c r="V137" s="2"/>
      <c r="W137" s="2"/>
      <c r="X137" s="2">
        <v>96.508679999999998</v>
      </c>
      <c r="Y137" s="2">
        <v>100.1185</v>
      </c>
      <c r="Z137" s="2">
        <v>100.7273</v>
      </c>
      <c r="AA137" s="2">
        <v>0.88110941648483276</v>
      </c>
    </row>
    <row r="138" spans="1:27" x14ac:dyDescent="0.45">
      <c r="A138" s="1" t="s">
        <v>4</v>
      </c>
      <c r="B138" s="1" t="s">
        <v>5</v>
      </c>
      <c r="C138" s="1">
        <v>13</v>
      </c>
      <c r="D138" s="2">
        <v>22.080989379394001</v>
      </c>
      <c r="E138" s="2">
        <v>5.1392926745765148</v>
      </c>
      <c r="F138" s="2">
        <v>20.631219708109683</v>
      </c>
      <c r="G138" s="2">
        <v>7788.4726057493317</v>
      </c>
      <c r="H138" s="2">
        <v>15.723167000507038</v>
      </c>
      <c r="I138" s="3">
        <v>1265956236800.4297</v>
      </c>
      <c r="J138" s="3">
        <v>1645722431496.6328</v>
      </c>
      <c r="K138" s="3">
        <v>469065673887.47296</v>
      </c>
      <c r="L138" s="3">
        <v>379766194696.20306</v>
      </c>
      <c r="M138" s="3">
        <v>499992824942.81256</v>
      </c>
      <c r="N138" s="3">
        <v>1613464422811.134</v>
      </c>
      <c r="O138" s="2">
        <v>47447.476024193602</v>
      </c>
      <c r="P138" s="2">
        <v>34005274</v>
      </c>
      <c r="Q138" s="3">
        <v>347315012656.65491</v>
      </c>
      <c r="R138" s="3">
        <v>167004674258.08984</v>
      </c>
      <c r="S138" s="2">
        <v>4.7954057016117613</v>
      </c>
      <c r="T138" s="2"/>
      <c r="U138" s="2"/>
      <c r="V138" s="2"/>
      <c r="W138" s="2"/>
      <c r="X138" s="2">
        <v>125.2072</v>
      </c>
      <c r="Y138" s="2">
        <v>89.653850000000006</v>
      </c>
      <c r="Z138" s="2">
        <v>69.544300000000007</v>
      </c>
      <c r="AA138" s="2">
        <v>0.83450466394424438</v>
      </c>
    </row>
    <row r="139" spans="1:27" x14ac:dyDescent="0.45">
      <c r="A139" s="1" t="s">
        <v>4</v>
      </c>
      <c r="B139" s="1" t="s">
        <v>5</v>
      </c>
      <c r="C139" s="1">
        <v>13</v>
      </c>
      <c r="D139" s="2">
        <v>21.965418613791599</v>
      </c>
      <c r="E139" s="2">
        <v>5.2542707192206377</v>
      </c>
      <c r="F139" s="2">
        <v>21.216998017664096</v>
      </c>
      <c r="G139" s="2">
        <v>7910.759350291386</v>
      </c>
      <c r="H139" s="2">
        <v>15.639759623420121</v>
      </c>
      <c r="I139" s="3">
        <v>1291549307270.7141</v>
      </c>
      <c r="J139" s="3">
        <v>1701597041754.79</v>
      </c>
      <c r="K139" s="3">
        <v>491387351374.27472</v>
      </c>
      <c r="L139" s="3">
        <v>410047734484.07581</v>
      </c>
      <c r="M139" s="3">
        <v>527864698568.13727</v>
      </c>
      <c r="N139" s="3">
        <v>1664146873841.1511</v>
      </c>
      <c r="O139" s="2">
        <v>48456.964574246791</v>
      </c>
      <c r="P139" s="2">
        <v>34342780</v>
      </c>
      <c r="Q139" s="3">
        <v>351866993836.323</v>
      </c>
      <c r="R139" s="3">
        <v>173175327678.29337</v>
      </c>
      <c r="S139" s="2">
        <v>5.2702261639158099</v>
      </c>
      <c r="T139" s="2"/>
      <c r="U139" s="2"/>
      <c r="V139" s="2"/>
      <c r="W139" s="2"/>
      <c r="X139" s="2">
        <v>117.7569</v>
      </c>
      <c r="Y139" s="2">
        <v>82.783739999999995</v>
      </c>
      <c r="Z139" s="2">
        <v>69.965270000000004</v>
      </c>
      <c r="AA139" s="2">
        <v>0.87017959356307983</v>
      </c>
    </row>
    <row r="140" spans="1:27" x14ac:dyDescent="0.45">
      <c r="A140" s="1" t="s">
        <v>4</v>
      </c>
      <c r="B140" s="1" t="s">
        <v>5</v>
      </c>
      <c r="C140" s="1">
        <v>13</v>
      </c>
      <c r="D140" s="2">
        <v>22.6102584732396</v>
      </c>
      <c r="E140" s="2">
        <v>5.4554442454666603</v>
      </c>
      <c r="F140" s="2">
        <v>21.776408183392547</v>
      </c>
      <c r="G140" s="2">
        <v>7725.3283078006398</v>
      </c>
      <c r="H140" s="2">
        <v>14.890635643268329</v>
      </c>
      <c r="I140" s="3">
        <v>1311945701945.1111</v>
      </c>
      <c r="J140" s="3">
        <v>1736479290749.4258</v>
      </c>
      <c r="K140" s="3">
        <v>504371946645.3703</v>
      </c>
      <c r="L140" s="3">
        <v>424533588804.3147</v>
      </c>
      <c r="M140" s="3">
        <v>546836210569.34039</v>
      </c>
      <c r="N140" s="3">
        <v>1693194096275.4556</v>
      </c>
      <c r="O140" s="2">
        <v>48724.245800330777</v>
      </c>
      <c r="P140" s="2">
        <v>34750545</v>
      </c>
      <c r="Q140" s="3">
        <v>354319836864.44611</v>
      </c>
      <c r="R140" s="3">
        <v>175886859143.2438</v>
      </c>
      <c r="S140" s="2">
        <v>5.3163125031408383</v>
      </c>
      <c r="T140" s="2"/>
      <c r="U140" s="2"/>
      <c r="V140" s="2"/>
      <c r="W140" s="2"/>
      <c r="X140" s="2">
        <v>109.2347</v>
      </c>
      <c r="Y140" s="2">
        <v>77.591329999999999</v>
      </c>
      <c r="Z140" s="2">
        <v>67.664169999999999</v>
      </c>
      <c r="AA140" s="2">
        <v>0.86919832229614258</v>
      </c>
    </row>
    <row r="141" spans="1:27" x14ac:dyDescent="0.45">
      <c r="A141" s="1" t="s">
        <v>4</v>
      </c>
      <c r="B141" s="1" t="s">
        <v>5</v>
      </c>
      <c r="C141" s="1">
        <v>13</v>
      </c>
      <c r="D141" s="2">
        <v>22.379679754787201</v>
      </c>
      <c r="E141" s="2">
        <v>5.7063916232918706</v>
      </c>
      <c r="F141" s="2">
        <v>22.954554879319637</v>
      </c>
      <c r="G141" s="2">
        <v>7728.4340714438313</v>
      </c>
      <c r="H141" s="2">
        <v>14.711971824374857</v>
      </c>
      <c r="I141" s="3">
        <v>1333925633053.7429</v>
      </c>
      <c r="J141" s="3">
        <v>1773058574357.356</v>
      </c>
      <c r="K141" s="3">
        <v>517888738001.46509</v>
      </c>
      <c r="L141" s="3">
        <v>439132941303.61298</v>
      </c>
      <c r="M141" s="3">
        <v>555857994654.13501</v>
      </c>
      <c r="N141" s="3">
        <v>1735100681636.8662</v>
      </c>
      <c r="O141" s="2">
        <v>49359.422469576479</v>
      </c>
      <c r="P141" s="2">
        <v>35152370</v>
      </c>
      <c r="Q141" s="3">
        <v>351828159779.54871</v>
      </c>
      <c r="R141" s="3">
        <v>175376678996.28387</v>
      </c>
      <c r="S141" s="2">
        <v>5.5171170740870776</v>
      </c>
      <c r="T141" s="2"/>
      <c r="U141" s="2"/>
      <c r="V141" s="2"/>
      <c r="W141" s="2"/>
      <c r="X141" s="2">
        <v>112.4019</v>
      </c>
      <c r="Y141" s="2">
        <v>71.936229999999995</v>
      </c>
      <c r="Z141" s="2">
        <v>63.926839999999999</v>
      </c>
      <c r="AA141" s="2">
        <v>0.86969929933547974</v>
      </c>
    </row>
    <row r="142" spans="1:27" x14ac:dyDescent="0.45">
      <c r="A142" s="1" t="s">
        <v>4</v>
      </c>
      <c r="B142" s="1" t="s">
        <v>5</v>
      </c>
      <c r="C142" s="1">
        <v>13</v>
      </c>
      <c r="D142" s="2">
        <v>22.024651539556</v>
      </c>
      <c r="E142" s="2">
        <v>5.7794883220611863</v>
      </c>
      <c r="F142" s="2">
        <v>22.539916563093911</v>
      </c>
      <c r="G142" s="2">
        <v>7876.0941077599691</v>
      </c>
      <c r="H142" s="2">
        <v>15.117158779477831</v>
      </c>
      <c r="I142" s="3">
        <v>1361273569968.3542</v>
      </c>
      <c r="J142" s="3">
        <v>1804196944070.1741</v>
      </c>
      <c r="K142" s="3">
        <v>548564906101.21912</v>
      </c>
      <c r="L142" s="3">
        <v>442923374101.81982</v>
      </c>
      <c r="M142" s="3">
        <v>568439528674.26062</v>
      </c>
      <c r="N142" s="3">
        <v>1784650632037.5605</v>
      </c>
      <c r="O142" s="2">
        <v>50221.841982173937</v>
      </c>
      <c r="P142" s="2">
        <v>35535348</v>
      </c>
      <c r="Q142" s="3">
        <v>353660707442.14923</v>
      </c>
      <c r="R142" s="3">
        <v>180383515668.45621</v>
      </c>
      <c r="S142" s="2">
        <v>5.4657438679601489</v>
      </c>
      <c r="T142" s="2"/>
      <c r="U142" s="2"/>
      <c r="V142" s="2"/>
      <c r="W142" s="2"/>
      <c r="X142" s="2">
        <v>114.2687</v>
      </c>
      <c r="Y142" s="2">
        <v>72.447040000000001</v>
      </c>
      <c r="Z142" s="2">
        <v>65.299589999999995</v>
      </c>
      <c r="AA142" s="2">
        <v>0.87235009670257568</v>
      </c>
    </row>
    <row r="143" spans="1:27" x14ac:dyDescent="0.45">
      <c r="A143" s="1" t="s">
        <v>4</v>
      </c>
      <c r="B143" s="1" t="s">
        <v>5</v>
      </c>
      <c r="C143" s="1">
        <v>13</v>
      </c>
      <c r="D143" s="2">
        <v>22.0253592107108</v>
      </c>
      <c r="E143" s="2">
        <v>5.8717642308189628</v>
      </c>
      <c r="F143" s="2">
        <v>22.926061448642979</v>
      </c>
      <c r="G143" s="2">
        <v>7603.7392632774599</v>
      </c>
      <c r="H143" s="2">
        <v>0</v>
      </c>
      <c r="I143" s="3">
        <v>1388650906799.6597</v>
      </c>
      <c r="J143" s="3">
        <v>1805792793704.041</v>
      </c>
      <c r="K143" s="3">
        <v>567616535149.32556</v>
      </c>
      <c r="L143" s="3">
        <v>417141886904.38135</v>
      </c>
      <c r="M143" s="3">
        <v>572584672694.85535</v>
      </c>
      <c r="N143" s="3">
        <v>1802512887794.1113</v>
      </c>
      <c r="O143" s="2">
        <v>50303.836847672705</v>
      </c>
      <c r="P143" s="2">
        <v>35832513</v>
      </c>
      <c r="Q143" s="3">
        <v>359281150051.61584</v>
      </c>
      <c r="R143" s="3">
        <v>180851264948.44708</v>
      </c>
      <c r="S143" s="2">
        <v>5.3662074150288008</v>
      </c>
      <c r="T143" s="2"/>
      <c r="U143" s="2"/>
      <c r="V143" s="2"/>
      <c r="W143" s="2"/>
      <c r="X143" s="2">
        <v>110.5844</v>
      </c>
      <c r="Y143" s="2">
        <v>73.327029999999993</v>
      </c>
      <c r="Z143" s="2">
        <v>63.838120000000004</v>
      </c>
      <c r="AA143" s="2">
        <v>0.87338906526565552</v>
      </c>
    </row>
    <row r="144" spans="1:27" x14ac:dyDescent="0.45">
      <c r="A144" s="1" t="s">
        <v>4</v>
      </c>
      <c r="B144" s="1" t="s">
        <v>5</v>
      </c>
      <c r="C144" s="1">
        <v>13</v>
      </c>
      <c r="D144" s="2">
        <v>0</v>
      </c>
      <c r="E144" s="2">
        <v>0</v>
      </c>
      <c r="F144" s="2">
        <v>0</v>
      </c>
      <c r="G144" s="2">
        <f>AVERAGE(G139:G143)</f>
        <v>7768.8710201146578</v>
      </c>
      <c r="H144" s="2">
        <v>0</v>
      </c>
      <c r="I144" s="3">
        <v>1420266889961.6743</v>
      </c>
      <c r="J144" s="3">
        <v>1821332924414.353</v>
      </c>
      <c r="K144" s="3">
        <v>573284421911.12305</v>
      </c>
      <c r="L144" s="3">
        <v>401066034452.67871</v>
      </c>
      <c r="M144" s="3">
        <v>566936062498.20728</v>
      </c>
      <c r="N144" s="3">
        <v>1828002272029.7856</v>
      </c>
      <c r="O144" s="2">
        <v>50407.341330124153</v>
      </c>
      <c r="P144" s="2">
        <v>36264604</v>
      </c>
      <c r="Q144" s="3">
        <v>367334493792.31317</v>
      </c>
      <c r="R144" s="3">
        <v>181722107027.81998</v>
      </c>
      <c r="S144" s="2">
        <v>0</v>
      </c>
      <c r="T144" s="2"/>
      <c r="U144" s="2"/>
      <c r="V144" s="2"/>
      <c r="W144" s="2"/>
      <c r="X144" s="2">
        <v>116.3626</v>
      </c>
      <c r="Y144" s="2">
        <v>72.913849999999996</v>
      </c>
      <c r="Z144" s="2">
        <v>64.923019999999994</v>
      </c>
      <c r="AA144" s="2">
        <v>0.86818361282348633</v>
      </c>
    </row>
    <row r="145" spans="1:27" x14ac:dyDescent="0.45">
      <c r="A145" s="1" t="s">
        <v>4</v>
      </c>
      <c r="B145" s="1" t="s">
        <v>5</v>
      </c>
      <c r="C145" s="1">
        <v>13</v>
      </c>
      <c r="D145" s="2">
        <v>0</v>
      </c>
      <c r="E145" s="2">
        <v>0</v>
      </c>
      <c r="F145" s="2">
        <v>0</v>
      </c>
      <c r="G145" s="2">
        <f>AVERAGE(G140:G144)</f>
        <v>7740.4933540793118</v>
      </c>
      <c r="H145" s="2">
        <v>0</v>
      </c>
      <c r="I145" s="3">
        <v>1464218641810.2288</v>
      </c>
      <c r="J145" s="3">
        <v>1890072286942.0503</v>
      </c>
      <c r="K145" s="3">
        <v>579435227206.02222</v>
      </c>
      <c r="L145" s="3">
        <v>425853645131.82141</v>
      </c>
      <c r="M145" s="3">
        <v>587568988431.578</v>
      </c>
      <c r="N145" s="3">
        <v>1883707911710.7874</v>
      </c>
      <c r="O145" s="2">
        <v>51315.888974937407</v>
      </c>
      <c r="P145" s="2">
        <v>36708083</v>
      </c>
      <c r="Q145" s="3">
        <v>375954604950.41412</v>
      </c>
      <c r="R145" s="3">
        <v>187381570169.44437</v>
      </c>
      <c r="S145" s="2">
        <v>0</v>
      </c>
      <c r="T145" s="2"/>
      <c r="U145" s="2"/>
      <c r="V145" s="2"/>
      <c r="W145" s="2"/>
      <c r="X145" s="2">
        <v>134.44980000000001</v>
      </c>
      <c r="Y145" s="2">
        <v>75.064400000000006</v>
      </c>
      <c r="Z145" s="2">
        <v>57.788089999999997</v>
      </c>
      <c r="AA145" s="2">
        <v>0.85557085275650024</v>
      </c>
    </row>
    <row r="146" spans="1:27" x14ac:dyDescent="0.45">
      <c r="A146" s="1" t="s">
        <v>6</v>
      </c>
      <c r="B146" s="1" t="s">
        <v>7</v>
      </c>
      <c r="C146" s="1">
        <v>14</v>
      </c>
      <c r="D146" s="2">
        <v>0</v>
      </c>
      <c r="E146" s="2">
        <v>0</v>
      </c>
      <c r="F146" s="2">
        <v>0</v>
      </c>
      <c r="G146" s="2">
        <v>0</v>
      </c>
      <c r="H146" s="2">
        <v>2.5788990120625916</v>
      </c>
      <c r="I146" s="3">
        <v>33896948162.868839</v>
      </c>
      <c r="J146" s="3">
        <v>0</v>
      </c>
      <c r="K146" s="3">
        <v>4723172090.3445959</v>
      </c>
      <c r="L146" s="3">
        <v>0</v>
      </c>
      <c r="M146" s="3">
        <v>5349187670.4868851</v>
      </c>
      <c r="N146" s="3">
        <v>44535326423.21743</v>
      </c>
      <c r="O146" s="2">
        <v>4656.6243274259341</v>
      </c>
      <c r="P146" s="2">
        <v>9563865</v>
      </c>
      <c r="Q146" s="3">
        <v>9145540217.6229916</v>
      </c>
      <c r="R146" s="3">
        <v>8282664450.6429319</v>
      </c>
      <c r="S146" s="2">
        <v>0</v>
      </c>
      <c r="T146" s="2">
        <v>11.852460000000001</v>
      </c>
      <c r="U146" s="2">
        <v>7.775487</v>
      </c>
      <c r="V146" s="2">
        <v>6.3580399999999999</v>
      </c>
      <c r="W146" s="2">
        <v>8.6156419999999994</v>
      </c>
      <c r="X146" s="2"/>
      <c r="Y146" s="2"/>
      <c r="Z146" s="2"/>
      <c r="AA146" s="2" t="s">
        <v>49</v>
      </c>
    </row>
    <row r="147" spans="1:27" x14ac:dyDescent="0.45">
      <c r="A147" s="1" t="s">
        <v>6</v>
      </c>
      <c r="B147" s="1" t="s">
        <v>7</v>
      </c>
      <c r="C147" s="1">
        <v>14</v>
      </c>
      <c r="D147" s="2">
        <v>0</v>
      </c>
      <c r="E147" s="2">
        <v>0</v>
      </c>
      <c r="F147" s="2">
        <v>4.7515684550928441</v>
      </c>
      <c r="G147" s="2">
        <v>893.15322668446959</v>
      </c>
      <c r="H147" s="2">
        <v>2.7803937922599551</v>
      </c>
      <c r="I147" s="3">
        <v>38324125496.062515</v>
      </c>
      <c r="J147" s="3">
        <v>0</v>
      </c>
      <c r="K147" s="3">
        <v>4761717671.433876</v>
      </c>
      <c r="L147" s="3">
        <v>0</v>
      </c>
      <c r="M147" s="3">
        <v>5802176583.3910141</v>
      </c>
      <c r="N147" s="3">
        <v>48731750485.568169</v>
      </c>
      <c r="O147" s="2">
        <v>5000.5957283710113</v>
      </c>
      <c r="P147" s="2">
        <v>9745189</v>
      </c>
      <c r="Q147" s="3">
        <v>10282078069.566814</v>
      </c>
      <c r="R147" s="3">
        <v>9407207461.3949623</v>
      </c>
      <c r="S147" s="2">
        <v>16.028555780498202</v>
      </c>
      <c r="T147" s="2">
        <v>16.584389999999999</v>
      </c>
      <c r="U147" s="2">
        <v>8.9471450000000008</v>
      </c>
      <c r="V147" s="2">
        <v>7.0152000000000001</v>
      </c>
      <c r="W147" s="2">
        <v>11.699339999999999</v>
      </c>
      <c r="X147" s="2"/>
      <c r="Y147" s="2"/>
      <c r="Z147" s="2"/>
      <c r="AA147" s="2" t="s">
        <v>49</v>
      </c>
    </row>
    <row r="148" spans="1:27" x14ac:dyDescent="0.45">
      <c r="A148" s="1" t="s">
        <v>6</v>
      </c>
      <c r="B148" s="1" t="s">
        <v>7</v>
      </c>
      <c r="C148" s="1">
        <v>14</v>
      </c>
      <c r="D148" s="2">
        <v>0</v>
      </c>
      <c r="E148" s="2">
        <v>0</v>
      </c>
      <c r="F148" s="2">
        <v>5.5754630746917213</v>
      </c>
      <c r="G148" s="2">
        <v>890.73492944057375</v>
      </c>
      <c r="H148" s="2">
        <v>2.8411923618889405</v>
      </c>
      <c r="I148" s="3">
        <v>41177004422.287239</v>
      </c>
      <c r="J148" s="3">
        <v>0</v>
      </c>
      <c r="K148" s="3">
        <v>4042925765.8325524</v>
      </c>
      <c r="L148" s="3">
        <v>0</v>
      </c>
      <c r="M148" s="3">
        <v>5985923044.2920513</v>
      </c>
      <c r="N148" s="3">
        <v>48234712071.083061</v>
      </c>
      <c r="O148" s="2">
        <v>4861.1166667993339</v>
      </c>
      <c r="P148" s="2">
        <v>9922558</v>
      </c>
      <c r="Q148" s="3">
        <v>10866345103.668365</v>
      </c>
      <c r="R148" s="3">
        <v>9617615003.2317162</v>
      </c>
      <c r="S148" s="2">
        <v>15.341676727912128</v>
      </c>
      <c r="T148" s="2">
        <v>19.190049999999999</v>
      </c>
      <c r="U148" s="2">
        <v>9.0371410000000001</v>
      </c>
      <c r="V148" s="2">
        <v>6.5486560000000003</v>
      </c>
      <c r="W148" s="2">
        <v>12.727069999999999</v>
      </c>
      <c r="X148" s="2"/>
      <c r="Y148" s="2"/>
      <c r="Z148" s="2"/>
      <c r="AA148" s="2" t="s">
        <v>49</v>
      </c>
    </row>
    <row r="149" spans="1:27" x14ac:dyDescent="0.45">
      <c r="A149" s="1" t="s">
        <v>6</v>
      </c>
      <c r="B149" s="1" t="s">
        <v>7</v>
      </c>
      <c r="C149" s="1">
        <v>14</v>
      </c>
      <c r="D149" s="2">
        <v>0</v>
      </c>
      <c r="E149" s="2">
        <v>0</v>
      </c>
      <c r="F149" s="2">
        <v>5.6604998820067465</v>
      </c>
      <c r="G149" s="2">
        <v>841.94112790880229</v>
      </c>
      <c r="H149" s="2">
        <v>2.7389103626627396</v>
      </c>
      <c r="I149" s="3">
        <v>38921870278.503616</v>
      </c>
      <c r="J149" s="3">
        <v>0</v>
      </c>
      <c r="K149" s="3">
        <v>4156041067.463676</v>
      </c>
      <c r="L149" s="3">
        <v>0</v>
      </c>
      <c r="M149" s="3">
        <v>5665229405.433692</v>
      </c>
      <c r="N149" s="3">
        <v>45808868607.739349</v>
      </c>
      <c r="O149" s="2">
        <v>4537.1959325415264</v>
      </c>
      <c r="P149" s="2">
        <v>10096295</v>
      </c>
      <c r="Q149" s="3">
        <v>11055902516.816076</v>
      </c>
      <c r="R149" s="3">
        <v>8874317189.3581696</v>
      </c>
      <c r="S149" s="2">
        <v>15.585167718645735</v>
      </c>
      <c r="T149" s="2">
        <v>14.66025</v>
      </c>
      <c r="U149" s="2">
        <v>6.77745</v>
      </c>
      <c r="V149" s="2">
        <v>3.9015</v>
      </c>
      <c r="W149" s="2">
        <v>9.5877929999999996</v>
      </c>
      <c r="X149" s="2"/>
      <c r="Y149" s="2"/>
      <c r="Z149" s="2"/>
      <c r="AA149" s="2" t="s">
        <v>49</v>
      </c>
    </row>
    <row r="150" spans="1:27" x14ac:dyDescent="0.45">
      <c r="A150" s="1" t="s">
        <v>6</v>
      </c>
      <c r="B150" s="1" t="s">
        <v>7</v>
      </c>
      <c r="C150" s="1">
        <v>14</v>
      </c>
      <c r="D150" s="2">
        <v>0</v>
      </c>
      <c r="E150" s="2">
        <v>0</v>
      </c>
      <c r="F150" s="2">
        <v>6.4852208430843969</v>
      </c>
      <c r="G150" s="2">
        <v>821.97369917919991</v>
      </c>
      <c r="H150" s="2">
        <v>2.527991081377174</v>
      </c>
      <c r="I150" s="3">
        <v>33348198854.660732</v>
      </c>
      <c r="J150" s="3">
        <v>0</v>
      </c>
      <c r="K150" s="3">
        <v>6064444559.1543198</v>
      </c>
      <c r="L150" s="3">
        <v>0</v>
      </c>
      <c r="M150" s="3">
        <v>5858473744.893198</v>
      </c>
      <c r="N150" s="3">
        <v>46900104265.405495</v>
      </c>
      <c r="O150" s="2">
        <v>4568.0187451403299</v>
      </c>
      <c r="P150" s="2">
        <v>10267056</v>
      </c>
      <c r="Q150" s="3">
        <v>12117155155.125422</v>
      </c>
      <c r="R150" s="3">
        <v>8647797358.2257824</v>
      </c>
      <c r="S150" s="2">
        <v>16.531575673193711</v>
      </c>
      <c r="T150" s="2">
        <v>8.446885</v>
      </c>
      <c r="U150" s="2">
        <v>4.8792609999999996</v>
      </c>
      <c r="V150" s="2">
        <v>2.6279159999999999</v>
      </c>
      <c r="W150" s="2">
        <v>6.0262869999999999</v>
      </c>
      <c r="X150" s="2"/>
      <c r="Y150" s="2"/>
      <c r="Z150" s="2"/>
      <c r="AA150" s="2" t="s">
        <v>49</v>
      </c>
    </row>
    <row r="151" spans="1:27" x14ac:dyDescent="0.45">
      <c r="A151" s="1" t="s">
        <v>6</v>
      </c>
      <c r="B151" s="1" t="s">
        <v>7</v>
      </c>
      <c r="C151" s="1">
        <v>14</v>
      </c>
      <c r="D151" s="2">
        <v>0</v>
      </c>
      <c r="E151" s="2">
        <v>0</v>
      </c>
      <c r="F151" s="2">
        <v>7.1979737584901144</v>
      </c>
      <c r="G151" s="2">
        <v>731.37215594333748</v>
      </c>
      <c r="H151" s="2">
        <v>2.2053583458211143</v>
      </c>
      <c r="I151" s="3">
        <v>29607629327.724545</v>
      </c>
      <c r="J151" s="3">
        <v>0</v>
      </c>
      <c r="K151" s="3">
        <v>6207165652.0314674</v>
      </c>
      <c r="L151" s="3">
        <v>0</v>
      </c>
      <c r="M151" s="3">
        <v>3605341383.1807113</v>
      </c>
      <c r="N151" s="3">
        <v>40844315409.088661</v>
      </c>
      <c r="O151" s="2">
        <v>3913.9650552706416</v>
      </c>
      <c r="P151" s="2">
        <v>10435534</v>
      </c>
      <c r="Q151" s="3">
        <v>10870109364.324511</v>
      </c>
      <c r="R151" s="3">
        <v>6445508059.2273636</v>
      </c>
      <c r="S151" s="2">
        <v>18.467572968894267</v>
      </c>
      <c r="T151" s="2">
        <v>9.1049310000000006</v>
      </c>
      <c r="U151" s="2">
        <v>6.9020640000000002</v>
      </c>
      <c r="V151" s="2">
        <v>4.4878229999999997</v>
      </c>
      <c r="W151" s="2">
        <v>6.6683510000000004</v>
      </c>
      <c r="X151" s="2"/>
      <c r="Y151" s="2"/>
      <c r="Z151" s="2"/>
      <c r="AA151" s="2" t="s">
        <v>49</v>
      </c>
    </row>
    <row r="152" spans="1:27" x14ac:dyDescent="0.45">
      <c r="A152" s="1" t="s">
        <v>6</v>
      </c>
      <c r="B152" s="1" t="s">
        <v>7</v>
      </c>
      <c r="C152" s="1">
        <v>14</v>
      </c>
      <c r="D152" s="2">
        <v>0</v>
      </c>
      <c r="E152" s="2">
        <v>0</v>
      </c>
      <c r="F152" s="2">
        <v>7.0222410852219195</v>
      </c>
      <c r="G152" s="2">
        <v>762.28919217388386</v>
      </c>
      <c r="H152" s="2">
        <v>2.273492157396134</v>
      </c>
      <c r="I152" s="3">
        <v>29663068042.08992</v>
      </c>
      <c r="J152" s="3">
        <v>0</v>
      </c>
      <c r="K152" s="3">
        <v>7718064208.1383839</v>
      </c>
      <c r="L152" s="3">
        <v>0</v>
      </c>
      <c r="M152" s="3">
        <v>3756313564.749579</v>
      </c>
      <c r="N152" s="3">
        <v>42409708109.933014</v>
      </c>
      <c r="O152" s="2">
        <v>4000.2229906153061</v>
      </c>
      <c r="P152" s="2">
        <v>10601836</v>
      </c>
      <c r="Q152" s="3">
        <v>10858547706.424408</v>
      </c>
      <c r="R152" s="3">
        <v>6833269255.4597683</v>
      </c>
      <c r="S152" s="2">
        <v>18.315260531091056</v>
      </c>
      <c r="T152" s="2">
        <v>10.76112</v>
      </c>
      <c r="U152" s="2">
        <v>7.6235910000000002</v>
      </c>
      <c r="V152" s="2">
        <v>5.5166219999999999</v>
      </c>
      <c r="W152" s="2">
        <v>6.9824260000000002</v>
      </c>
      <c r="X152" s="2"/>
      <c r="Y152" s="2"/>
      <c r="Z152" s="2"/>
      <c r="AA152" s="2" t="s">
        <v>49</v>
      </c>
    </row>
    <row r="153" spans="1:27" x14ac:dyDescent="0.45">
      <c r="A153" s="1" t="s">
        <v>6</v>
      </c>
      <c r="B153" s="1" t="s">
        <v>7</v>
      </c>
      <c r="C153" s="1">
        <v>14</v>
      </c>
      <c r="D153" s="2">
        <v>0</v>
      </c>
      <c r="E153" s="2">
        <v>0</v>
      </c>
      <c r="F153" s="2">
        <v>7.1557159261941647</v>
      </c>
      <c r="G153" s="2">
        <v>777.93721384984178</v>
      </c>
      <c r="H153" s="2">
        <v>2.146436433506814</v>
      </c>
      <c r="I153" s="3">
        <v>33752646424.51115</v>
      </c>
      <c r="J153" s="3">
        <v>0</v>
      </c>
      <c r="K153" s="3">
        <v>8636007678.5400352</v>
      </c>
      <c r="L153" s="3">
        <v>0</v>
      </c>
      <c r="M153" s="3">
        <v>5090424541.3789358</v>
      </c>
      <c r="N153" s="3">
        <v>46839269114.699409</v>
      </c>
      <c r="O153" s="2">
        <v>4350.4965870917167</v>
      </c>
      <c r="P153" s="2">
        <v>10766419</v>
      </c>
      <c r="Q153" s="3">
        <v>11276380642.837442</v>
      </c>
      <c r="R153" s="3">
        <v>7413311668.0058184</v>
      </c>
      <c r="S153" s="2">
        <v>18.495622640914714</v>
      </c>
      <c r="T153" s="2">
        <v>13.397919999999999</v>
      </c>
      <c r="U153" s="2">
        <v>12.290649999999999</v>
      </c>
      <c r="V153" s="2">
        <v>10.57855</v>
      </c>
      <c r="W153" s="2">
        <v>8.6184419999999999</v>
      </c>
      <c r="X153" s="2"/>
      <c r="Y153" s="2"/>
      <c r="Z153" s="2"/>
      <c r="AA153" s="2" t="s">
        <v>49</v>
      </c>
    </row>
    <row r="154" spans="1:27" x14ac:dyDescent="0.45">
      <c r="A154" s="1" t="s">
        <v>6</v>
      </c>
      <c r="B154" s="1" t="s">
        <v>7</v>
      </c>
      <c r="C154" s="1">
        <v>14</v>
      </c>
      <c r="D154" s="2">
        <v>0</v>
      </c>
      <c r="E154" s="2">
        <v>0</v>
      </c>
      <c r="F154" s="2">
        <v>7.1889153566910693</v>
      </c>
      <c r="G154" s="2">
        <v>793.56355349840908</v>
      </c>
      <c r="H154" s="2">
        <v>2.0994000155341115</v>
      </c>
      <c r="I154" s="3">
        <v>36250610191.459</v>
      </c>
      <c r="J154" s="3">
        <v>0</v>
      </c>
      <c r="K154" s="3">
        <v>9601675698.5719433</v>
      </c>
      <c r="L154" s="3">
        <v>0</v>
      </c>
      <c r="M154" s="3">
        <v>5977886275.2610855</v>
      </c>
      <c r="N154" s="3">
        <v>50446409757.058357</v>
      </c>
      <c r="O154" s="2">
        <v>4615.0774155024719</v>
      </c>
      <c r="P154" s="2">
        <v>10930783</v>
      </c>
      <c r="Q154" s="3">
        <v>12039181183.708906</v>
      </c>
      <c r="R154" s="3">
        <v>8100334942.2746134</v>
      </c>
      <c r="S154" s="2">
        <v>19.133411902856157</v>
      </c>
      <c r="T154" s="2">
        <v>14.847619999999999</v>
      </c>
      <c r="U154" s="2">
        <v>16.688980000000001</v>
      </c>
      <c r="V154" s="2">
        <v>15.501110000000001</v>
      </c>
      <c r="W154" s="2">
        <v>10.80434</v>
      </c>
      <c r="X154" s="2"/>
      <c r="Y154" s="2"/>
      <c r="Z154" s="2"/>
      <c r="AA154" s="2" t="s">
        <v>49</v>
      </c>
    </row>
    <row r="155" spans="1:27" x14ac:dyDescent="0.45">
      <c r="A155" s="1" t="s">
        <v>6</v>
      </c>
      <c r="B155" s="1" t="s">
        <v>7</v>
      </c>
      <c r="C155" s="1">
        <v>14</v>
      </c>
      <c r="D155" s="2">
        <v>0</v>
      </c>
      <c r="E155" s="2">
        <v>0</v>
      </c>
      <c r="F155" s="2">
        <v>6.9823974967809326</v>
      </c>
      <c r="G155" s="2">
        <v>826.67181406501368</v>
      </c>
      <c r="H155" s="2">
        <v>2.2404754206321997</v>
      </c>
      <c r="I155" s="3">
        <v>38763205483.273575</v>
      </c>
      <c r="J155" s="3">
        <v>0</v>
      </c>
      <c r="K155" s="3">
        <v>10961686760.585999</v>
      </c>
      <c r="L155" s="3">
        <v>0</v>
      </c>
      <c r="M155" s="3">
        <v>7340538406.4278851</v>
      </c>
      <c r="N155" s="3">
        <v>54693142233.565926</v>
      </c>
      <c r="O155" s="2">
        <v>4928.7008040075743</v>
      </c>
      <c r="P155" s="2">
        <v>11096868</v>
      </c>
      <c r="Q155" s="3">
        <v>13141034062.29343</v>
      </c>
      <c r="R155" s="3">
        <v>8740561494.2124939</v>
      </c>
      <c r="S155" s="2">
        <v>18.660489141075111</v>
      </c>
      <c r="T155" s="2">
        <v>17.002310000000001</v>
      </c>
      <c r="U155" s="2">
        <v>20.719090000000001</v>
      </c>
      <c r="V155" s="2">
        <v>19.392939999999999</v>
      </c>
      <c r="W155" s="2">
        <v>13.5322</v>
      </c>
      <c r="X155" s="2"/>
      <c r="Y155" s="2"/>
      <c r="Z155" s="2"/>
      <c r="AA155" s="2" t="s">
        <v>49</v>
      </c>
    </row>
    <row r="156" spans="1:27" x14ac:dyDescent="0.45">
      <c r="A156" s="1" t="s">
        <v>6</v>
      </c>
      <c r="B156" s="1" t="s">
        <v>7</v>
      </c>
      <c r="C156" s="1">
        <v>14</v>
      </c>
      <c r="D156" s="2">
        <v>0</v>
      </c>
      <c r="E156" s="2">
        <v>0</v>
      </c>
      <c r="F156" s="2">
        <v>7.1415775392888774</v>
      </c>
      <c r="G156" s="2">
        <v>841.30941452798822</v>
      </c>
      <c r="H156" s="2">
        <v>2.2425992519589082</v>
      </c>
      <c r="I156" s="3">
        <v>40460999331.595482</v>
      </c>
      <c r="J156" s="3">
        <v>0</v>
      </c>
      <c r="K156" s="3">
        <v>12531379335.096109</v>
      </c>
      <c r="L156" s="3">
        <v>0</v>
      </c>
      <c r="M156" s="3">
        <v>8726907345.6659889</v>
      </c>
      <c r="N156" s="3">
        <v>59061276084.079788</v>
      </c>
      <c r="O156" s="2">
        <v>5242.3301364698164</v>
      </c>
      <c r="P156" s="2">
        <v>11266226</v>
      </c>
      <c r="Q156" s="3">
        <v>12076823790.611395</v>
      </c>
      <c r="R156" s="3">
        <v>9280204710.9389534</v>
      </c>
      <c r="S156" s="2">
        <v>18.92031783483721</v>
      </c>
      <c r="T156" s="2">
        <v>21.693670000000001</v>
      </c>
      <c r="U156" s="2">
        <v>30.546099999999999</v>
      </c>
      <c r="V156" s="2">
        <v>29.410049999999998</v>
      </c>
      <c r="W156" s="2">
        <v>18.109310000000001</v>
      </c>
      <c r="X156" s="2"/>
      <c r="Y156" s="2">
        <v>2.2940710000000002</v>
      </c>
      <c r="Z156" s="2"/>
      <c r="AA156" s="2">
        <v>0.19293253123760223</v>
      </c>
    </row>
    <row r="157" spans="1:27" x14ac:dyDescent="0.45">
      <c r="A157" s="1" t="s">
        <v>6</v>
      </c>
      <c r="B157" s="1" t="s">
        <v>7</v>
      </c>
      <c r="C157" s="1">
        <v>14</v>
      </c>
      <c r="D157" s="2">
        <v>0</v>
      </c>
      <c r="E157" s="2">
        <v>0</v>
      </c>
      <c r="F157" s="2">
        <v>7.2790135519052139</v>
      </c>
      <c r="G157" s="2">
        <v>841.76333473903287</v>
      </c>
      <c r="H157" s="2">
        <v>2.1465095640023413</v>
      </c>
      <c r="I157" s="3">
        <v>44881196487.788528</v>
      </c>
      <c r="J157" s="3">
        <v>0</v>
      </c>
      <c r="K157" s="3">
        <v>11414742779.473736</v>
      </c>
      <c r="L157" s="3">
        <v>0</v>
      </c>
      <c r="M157" s="3">
        <v>10107784009.534781</v>
      </c>
      <c r="N157" s="3">
        <v>62915243091.144539</v>
      </c>
      <c r="O157" s="2">
        <v>5499.9957244304769</v>
      </c>
      <c r="P157" s="2">
        <v>11439144</v>
      </c>
      <c r="Q157" s="3">
        <v>11696633461.100855</v>
      </c>
      <c r="R157" s="3">
        <v>9517624031.7091084</v>
      </c>
      <c r="S157" s="2">
        <v>18.726194437417103</v>
      </c>
      <c r="T157" s="2">
        <v>25.838259999999998</v>
      </c>
      <c r="U157" s="2">
        <v>40.908470000000001</v>
      </c>
      <c r="V157" s="2">
        <v>40.261839999999999</v>
      </c>
      <c r="W157" s="2">
        <v>21.933769999999999</v>
      </c>
      <c r="X157" s="2"/>
      <c r="Y157" s="2">
        <v>1.7839119999999999</v>
      </c>
      <c r="Z157" s="2"/>
      <c r="AA157" s="2">
        <v>0.17460526525974274</v>
      </c>
    </row>
    <row r="158" spans="1:27" x14ac:dyDescent="0.45">
      <c r="A158" s="1" t="s">
        <v>6</v>
      </c>
      <c r="B158" s="1" t="s">
        <v>7</v>
      </c>
      <c r="C158" s="1">
        <v>14</v>
      </c>
      <c r="D158" s="2">
        <v>0</v>
      </c>
      <c r="E158" s="2">
        <v>0</v>
      </c>
      <c r="F158" s="2">
        <v>8.6822269422162659</v>
      </c>
      <c r="G158" s="2">
        <v>760.13280490530337</v>
      </c>
      <c r="H158" s="2">
        <v>1.7748075988676149</v>
      </c>
      <c r="I158" s="3">
        <v>39014626093.515511</v>
      </c>
      <c r="J158" s="3">
        <v>0</v>
      </c>
      <c r="K158" s="3">
        <v>11950953416.237497</v>
      </c>
      <c r="L158" s="3">
        <v>0</v>
      </c>
      <c r="M158" s="3">
        <v>6561588661.3644218</v>
      </c>
      <c r="N158" s="3">
        <v>55985566287.317451</v>
      </c>
      <c r="O158" s="2">
        <v>4819.7621150399718</v>
      </c>
      <c r="P158" s="2">
        <v>11615836</v>
      </c>
      <c r="Q158" s="3">
        <v>11480995098.780249</v>
      </c>
      <c r="R158" s="3">
        <v>7523017402.1380024</v>
      </c>
      <c r="S158" s="2">
        <v>21.097622106062147</v>
      </c>
      <c r="T158" s="2">
        <v>31.340039999999998</v>
      </c>
      <c r="U158" s="2">
        <v>57.51079</v>
      </c>
      <c r="V158" s="2">
        <v>54.700009999999999</v>
      </c>
      <c r="W158" s="2">
        <v>26.225000000000001</v>
      </c>
      <c r="X158" s="2"/>
      <c r="Y158" s="2">
        <v>1.105647</v>
      </c>
      <c r="Z158" s="2"/>
      <c r="AA158" s="2">
        <v>0.17669075727462769</v>
      </c>
    </row>
    <row r="159" spans="1:27" x14ac:dyDescent="0.45">
      <c r="A159" s="1" t="s">
        <v>6</v>
      </c>
      <c r="B159" s="1" t="s">
        <v>7</v>
      </c>
      <c r="C159" s="1">
        <v>14</v>
      </c>
      <c r="D159" s="2">
        <v>0</v>
      </c>
      <c r="E159" s="2">
        <v>0</v>
      </c>
      <c r="F159" s="2">
        <v>9.0555656998369329</v>
      </c>
      <c r="G159" s="2">
        <v>773.83892260874177</v>
      </c>
      <c r="H159" s="2">
        <v>1.76643364621793</v>
      </c>
      <c r="I159" s="3">
        <v>37037356692.42421</v>
      </c>
      <c r="J159" s="3">
        <v>0</v>
      </c>
      <c r="K159" s="3">
        <v>11954465990.752047</v>
      </c>
      <c r="L159" s="3">
        <v>0</v>
      </c>
      <c r="M159" s="3">
        <v>5355797979.9519615</v>
      </c>
      <c r="N159" s="3">
        <v>53176534993.464989</v>
      </c>
      <c r="O159" s="2">
        <v>4507.4279924486755</v>
      </c>
      <c r="P159" s="2">
        <v>11797534</v>
      </c>
      <c r="Q159" s="3">
        <v>11341986329.070391</v>
      </c>
      <c r="R159" s="3">
        <v>7756053232.4495859</v>
      </c>
      <c r="S159" s="2">
        <v>22.507547327088961</v>
      </c>
      <c r="T159" s="2">
        <v>31.03809</v>
      </c>
      <c r="U159" s="2">
        <v>61.14846</v>
      </c>
      <c r="V159" s="2">
        <v>56.138590000000001</v>
      </c>
      <c r="W159" s="2">
        <v>24.172650000000001</v>
      </c>
      <c r="X159" s="2"/>
      <c r="Y159" s="2">
        <v>0.63202939999999996</v>
      </c>
      <c r="Z159" s="2"/>
      <c r="AA159" s="2">
        <v>0.17621788382530212</v>
      </c>
    </row>
    <row r="160" spans="1:27" x14ac:dyDescent="0.45">
      <c r="A160" s="1" t="s">
        <v>6</v>
      </c>
      <c r="B160" s="1" t="s">
        <v>7</v>
      </c>
      <c r="C160" s="1">
        <v>14</v>
      </c>
      <c r="D160" s="2">
        <v>0</v>
      </c>
      <c r="E160" s="2">
        <v>0</v>
      </c>
      <c r="F160" s="2">
        <v>8.9313666870277739</v>
      </c>
      <c r="G160" s="2">
        <v>801.36718401275937</v>
      </c>
      <c r="H160" s="2">
        <v>1.8522152058735533</v>
      </c>
      <c r="I160" s="3">
        <v>37188907076.304619</v>
      </c>
      <c r="J160" s="3">
        <v>0</v>
      </c>
      <c r="K160" s="3">
        <v>12224907472.015411</v>
      </c>
      <c r="L160" s="3">
        <v>0</v>
      </c>
      <c r="M160" s="3">
        <v>6046239031.922658</v>
      </c>
      <c r="N160" s="3">
        <v>55358731548.509132</v>
      </c>
      <c r="O160" s="2">
        <v>4618.7478024576649</v>
      </c>
      <c r="P160" s="2">
        <v>11985658</v>
      </c>
      <c r="Q160" s="3">
        <v>11250837445.357361</v>
      </c>
      <c r="R160" s="3">
        <v>8445801379.3025503</v>
      </c>
      <c r="S160" s="2">
        <v>22.79845741445029</v>
      </c>
      <c r="T160" s="2">
        <v>30.683060000000001</v>
      </c>
      <c r="U160" s="2">
        <v>60.275219999999997</v>
      </c>
      <c r="V160" s="2">
        <v>54.711489999999998</v>
      </c>
      <c r="W160" s="2">
        <v>22.309539999999998</v>
      </c>
      <c r="X160" s="2"/>
      <c r="Y160" s="2">
        <v>0.46378580000000003</v>
      </c>
      <c r="Z160" s="2"/>
      <c r="AA160" s="2">
        <v>0.21459348499774933</v>
      </c>
    </row>
    <row r="161" spans="1:27" x14ac:dyDescent="0.45">
      <c r="A161" s="1" t="s">
        <v>6</v>
      </c>
      <c r="B161" s="1" t="s">
        <v>7</v>
      </c>
      <c r="C161" s="1">
        <v>14</v>
      </c>
      <c r="D161" s="2">
        <v>0</v>
      </c>
      <c r="E161" s="2">
        <v>0</v>
      </c>
      <c r="F161" s="2">
        <v>9.9348073272256414</v>
      </c>
      <c r="G161" s="2">
        <v>786.68828279517959</v>
      </c>
      <c r="H161" s="2">
        <v>1.7653097915873766</v>
      </c>
      <c r="I161" s="3">
        <v>37026215255.881905</v>
      </c>
      <c r="J161" s="3">
        <v>0</v>
      </c>
      <c r="K161" s="3">
        <v>13731098160.557415</v>
      </c>
      <c r="L161" s="3">
        <v>0</v>
      </c>
      <c r="M161" s="3">
        <v>5454882168.758893</v>
      </c>
      <c r="N161" s="3">
        <v>57578570293.990562</v>
      </c>
      <c r="O161" s="2">
        <v>4726.9056678952356</v>
      </c>
      <c r="P161" s="2">
        <v>12181028</v>
      </c>
      <c r="Q161" s="3">
        <v>11545525281.968588</v>
      </c>
      <c r="R161" s="3">
        <v>8672676628.4385567</v>
      </c>
      <c r="S161" s="2">
        <v>23.25084277120202</v>
      </c>
      <c r="T161" s="2">
        <v>32.777079999999998</v>
      </c>
      <c r="U161" s="2">
        <v>58.146940000000001</v>
      </c>
      <c r="V161" s="2">
        <v>51.254100000000001</v>
      </c>
      <c r="W161" s="2">
        <v>22.64425</v>
      </c>
      <c r="X161" s="2"/>
      <c r="Y161" s="2">
        <v>0.57309319999999997</v>
      </c>
      <c r="Z161" s="2"/>
      <c r="AA161" s="2">
        <v>0.26648467779159546</v>
      </c>
    </row>
    <row r="162" spans="1:27" x14ac:dyDescent="0.45">
      <c r="A162" s="1" t="s">
        <v>6</v>
      </c>
      <c r="B162" s="1" t="s">
        <v>7</v>
      </c>
      <c r="C162" s="1">
        <v>14</v>
      </c>
      <c r="D162" s="2">
        <v>0</v>
      </c>
      <c r="E162" s="2">
        <v>0</v>
      </c>
      <c r="F162" s="2">
        <v>10.161029617976128</v>
      </c>
      <c r="G162" s="2">
        <v>808.50134704897596</v>
      </c>
      <c r="H162" s="2">
        <v>1.796470847960951</v>
      </c>
      <c r="I162" s="3">
        <v>38672675227.190964</v>
      </c>
      <c r="J162" s="3">
        <v>0</v>
      </c>
      <c r="K162" s="3">
        <v>15117092300.815559</v>
      </c>
      <c r="L162" s="3">
        <v>0</v>
      </c>
      <c r="M162" s="3">
        <v>5886572944.0551405</v>
      </c>
      <c r="N162" s="3">
        <v>60674968647.944504</v>
      </c>
      <c r="O162" s="2">
        <v>4899.4217950896827</v>
      </c>
      <c r="P162" s="2">
        <v>12384108</v>
      </c>
      <c r="Q162" s="3">
        <v>11670815461.303791</v>
      </c>
      <c r="R162" s="3">
        <v>9333434967.384491</v>
      </c>
      <c r="S162" s="2">
        <v>23.133805433331393</v>
      </c>
      <c r="T162" s="2">
        <v>34.305079999999997</v>
      </c>
      <c r="U162" s="2">
        <v>52.486319999999999</v>
      </c>
      <c r="V162" s="2">
        <v>45.264740000000003</v>
      </c>
      <c r="W162" s="2">
        <v>23.032990000000002</v>
      </c>
      <c r="X162" s="2"/>
      <c r="Y162" s="2">
        <v>2.2125249999999999</v>
      </c>
      <c r="Z162" s="2"/>
      <c r="AA162" s="2">
        <v>0.28168532252311707</v>
      </c>
    </row>
    <row r="163" spans="1:27" x14ac:dyDescent="0.45">
      <c r="A163" s="1" t="s">
        <v>6</v>
      </c>
      <c r="B163" s="1" t="s">
        <v>7</v>
      </c>
      <c r="C163" s="1">
        <v>14</v>
      </c>
      <c r="D163" s="2">
        <v>0</v>
      </c>
      <c r="E163" s="2">
        <v>0</v>
      </c>
      <c r="F163" s="2">
        <v>10.670895114174952</v>
      </c>
      <c r="G163" s="2">
        <v>820.57551346280354</v>
      </c>
      <c r="H163" s="2">
        <v>1.8002858471138774</v>
      </c>
      <c r="I163" s="3">
        <v>40856904117.223145</v>
      </c>
      <c r="J163" s="3">
        <v>0</v>
      </c>
      <c r="K163" s="3">
        <v>16136024878.040007</v>
      </c>
      <c r="L163" s="3">
        <v>0</v>
      </c>
      <c r="M163" s="3">
        <v>6982051697.161849</v>
      </c>
      <c r="N163" s="3">
        <v>64594855902.114166</v>
      </c>
      <c r="O163" s="2">
        <v>5128.9592030355507</v>
      </c>
      <c r="P163" s="2">
        <v>12594145</v>
      </c>
      <c r="Q163" s="3">
        <v>11370232980.601868</v>
      </c>
      <c r="R163" s="3">
        <v>9825929165.6118641</v>
      </c>
      <c r="S163" s="2">
        <v>23.416134409514122</v>
      </c>
      <c r="T163" s="2">
        <v>32.928260000000002</v>
      </c>
      <c r="U163" s="2">
        <v>46.629750000000001</v>
      </c>
      <c r="V163" s="2">
        <v>40.998080000000002</v>
      </c>
      <c r="W163" s="2">
        <v>23.09085</v>
      </c>
      <c r="X163" s="2"/>
      <c r="Y163" s="2">
        <v>4.2879110000000003</v>
      </c>
      <c r="Z163" s="2"/>
      <c r="AA163" s="2">
        <v>0.29027625918388367</v>
      </c>
    </row>
    <row r="164" spans="1:27" x14ac:dyDescent="0.45">
      <c r="A164" s="1" t="s">
        <v>6</v>
      </c>
      <c r="B164" s="1" t="s">
        <v>7</v>
      </c>
      <c r="C164" s="1">
        <v>14</v>
      </c>
      <c r="D164" s="2">
        <v>0</v>
      </c>
      <c r="E164" s="2">
        <v>0</v>
      </c>
      <c r="F164" s="2">
        <v>9.2324089879525992</v>
      </c>
      <c r="G164" s="2">
        <v>913.24609015908709</v>
      </c>
      <c r="H164" s="2">
        <v>2.1021725697311076</v>
      </c>
      <c r="I164" s="3">
        <v>43520014396.220192</v>
      </c>
      <c r="J164" s="3">
        <v>0</v>
      </c>
      <c r="K164" s="3">
        <v>18000655839.46954</v>
      </c>
      <c r="L164" s="3">
        <v>0</v>
      </c>
      <c r="M164" s="3">
        <v>7875285471.7651176</v>
      </c>
      <c r="N164" s="3">
        <v>69339419416.177414</v>
      </c>
      <c r="O164" s="2">
        <v>5413.3253246189634</v>
      </c>
      <c r="P164" s="2">
        <v>12809025</v>
      </c>
      <c r="Q164" s="3">
        <v>11778579123.309551</v>
      </c>
      <c r="R164" s="3">
        <v>10691846315.488796</v>
      </c>
      <c r="S164" s="2">
        <v>21.461554454037138</v>
      </c>
      <c r="T164" s="2">
        <v>32.054780000000001</v>
      </c>
      <c r="U164" s="2">
        <v>40.697409999999998</v>
      </c>
      <c r="V164" s="2">
        <v>37.919400000000003</v>
      </c>
      <c r="W164" s="2">
        <v>23.436309999999999</v>
      </c>
      <c r="X164" s="2"/>
      <c r="Y164" s="2">
        <v>5.044035</v>
      </c>
      <c r="Z164" s="2"/>
      <c r="AA164" s="2">
        <v>0.29384943842887878</v>
      </c>
    </row>
    <row r="165" spans="1:27" x14ac:dyDescent="0.45">
      <c r="A165" s="1" t="s">
        <v>6</v>
      </c>
      <c r="B165" s="1" t="s">
        <v>7</v>
      </c>
      <c r="C165" s="1">
        <v>14</v>
      </c>
      <c r="D165" s="2">
        <v>0</v>
      </c>
      <c r="E165" s="2">
        <v>0</v>
      </c>
      <c r="F165" s="2">
        <v>6.9147965838831409</v>
      </c>
      <c r="G165" s="2">
        <v>1006.6510325625372</v>
      </c>
      <c r="H165" s="2">
        <v>2.4863694712883979</v>
      </c>
      <c r="I165" s="3">
        <v>47533741464.848099</v>
      </c>
      <c r="J165" s="3">
        <v>0</v>
      </c>
      <c r="K165" s="3">
        <v>20900740309.005955</v>
      </c>
      <c r="L165" s="3">
        <v>0</v>
      </c>
      <c r="M165" s="3">
        <v>9847132676.9219475</v>
      </c>
      <c r="N165" s="3">
        <v>76220235503.487503</v>
      </c>
      <c r="O165" s="2">
        <v>5851.4834450043636</v>
      </c>
      <c r="P165" s="2">
        <v>13025797</v>
      </c>
      <c r="Q165" s="3">
        <v>12221462814.275549</v>
      </c>
      <c r="R165" s="3">
        <v>11862789961.790356</v>
      </c>
      <c r="S165" s="2">
        <v>19.27674439036176</v>
      </c>
      <c r="T165" s="2">
        <v>33.273949999999999</v>
      </c>
      <c r="U165" s="2">
        <v>40.188510000000001</v>
      </c>
      <c r="V165" s="2">
        <v>39.0702</v>
      </c>
      <c r="W165" s="2">
        <v>24.815349999999999</v>
      </c>
      <c r="X165" s="2">
        <v>27.411259999999999</v>
      </c>
      <c r="Y165" s="2">
        <v>5.4091069999999997</v>
      </c>
      <c r="Z165" s="2">
        <v>11.13011</v>
      </c>
      <c r="AA165" s="2">
        <v>0.2656170129776001</v>
      </c>
    </row>
    <row r="166" spans="1:27" x14ac:dyDescent="0.45">
      <c r="A166" s="1" t="s">
        <v>6</v>
      </c>
      <c r="B166" s="1" t="s">
        <v>7</v>
      </c>
      <c r="C166" s="1">
        <v>14</v>
      </c>
      <c r="D166" s="2">
        <v>34.0268705730956</v>
      </c>
      <c r="E166" s="2">
        <v>4.2602823883248666</v>
      </c>
      <c r="F166" s="2">
        <v>5.4806805880784664</v>
      </c>
      <c r="G166" s="2">
        <v>1057.9380268977834</v>
      </c>
      <c r="H166" s="2">
        <v>2.5158105205415562</v>
      </c>
      <c r="I166" s="3">
        <v>48486635588.898537</v>
      </c>
      <c r="J166" s="3">
        <v>0</v>
      </c>
      <c r="K166" s="3">
        <v>22701795324.866543</v>
      </c>
      <c r="L166" s="3">
        <v>0</v>
      </c>
      <c r="M166" s="3">
        <v>10419131662.417692</v>
      </c>
      <c r="N166" s="3">
        <v>78761086957.458267</v>
      </c>
      <c r="O166" s="2">
        <v>5947.7648280094372</v>
      </c>
      <c r="P166" s="2">
        <v>13242132</v>
      </c>
      <c r="Q166" s="3">
        <v>12322742207.831547</v>
      </c>
      <c r="R166" s="3">
        <v>11979859882.607994</v>
      </c>
      <c r="S166" s="2">
        <v>22.362835405341645</v>
      </c>
      <c r="T166" s="2">
        <v>33.909649999999999</v>
      </c>
      <c r="U166" s="2">
        <v>41.410330000000002</v>
      </c>
      <c r="V166" s="2">
        <v>39.363390000000003</v>
      </c>
      <c r="W166" s="2">
        <v>25.876539999999999</v>
      </c>
      <c r="X166" s="2">
        <v>34.418939999999999</v>
      </c>
      <c r="Y166" s="2">
        <v>4.9583159999999999</v>
      </c>
      <c r="Z166" s="2">
        <v>7.2084520000000003</v>
      </c>
      <c r="AA166" s="2">
        <v>0.26356592774391174</v>
      </c>
    </row>
    <row r="167" spans="1:27" x14ac:dyDescent="0.45">
      <c r="A167" s="1" t="s">
        <v>6</v>
      </c>
      <c r="B167" s="1" t="s">
        <v>7</v>
      </c>
      <c r="C167" s="1">
        <v>14</v>
      </c>
      <c r="D167" s="2">
        <v>37.272778931880197</v>
      </c>
      <c r="E167" s="2">
        <v>4.6476602826283564</v>
      </c>
      <c r="F167" s="2">
        <v>7.8849578723924685</v>
      </c>
      <c r="G167" s="2">
        <v>1064.4860121433483</v>
      </c>
      <c r="H167" s="2">
        <v>2.3276321659917887</v>
      </c>
      <c r="I167" s="3">
        <v>52439127740.979019</v>
      </c>
      <c r="J167" s="3">
        <v>0</v>
      </c>
      <c r="K167" s="3">
        <v>25524397085.366478</v>
      </c>
      <c r="L167" s="3">
        <v>0</v>
      </c>
      <c r="M167" s="3">
        <v>11143513796.667519</v>
      </c>
      <c r="N167" s="3">
        <v>84907911073.897827</v>
      </c>
      <c r="O167" s="2">
        <v>6309.4576477841847</v>
      </c>
      <c r="P167" s="2">
        <v>13457244</v>
      </c>
      <c r="Q167" s="3">
        <v>12763509693.981569</v>
      </c>
      <c r="R167" s="3">
        <v>12619245284.142799</v>
      </c>
      <c r="S167" s="2">
        <v>24.078299772538283</v>
      </c>
      <c r="T167" s="2">
        <v>32.026240000000001</v>
      </c>
      <c r="U167" s="2">
        <v>38.081000000000003</v>
      </c>
      <c r="V167" s="2">
        <v>35.788490000000003</v>
      </c>
      <c r="W167" s="2">
        <v>26.209479999999999</v>
      </c>
      <c r="X167" s="2">
        <v>68.266329999999996</v>
      </c>
      <c r="Y167" s="2">
        <v>4.1275050000000002</v>
      </c>
      <c r="Z167" s="2">
        <v>6.8484230000000004</v>
      </c>
      <c r="AA167" s="2">
        <v>0.32197189331054688</v>
      </c>
    </row>
    <row r="168" spans="1:27" x14ac:dyDescent="0.45">
      <c r="A168" s="1" t="s">
        <v>6</v>
      </c>
      <c r="B168" s="1" t="s">
        <v>7</v>
      </c>
      <c r="C168" s="1">
        <v>14</v>
      </c>
      <c r="D168" s="2">
        <v>38.6176618665178</v>
      </c>
      <c r="E168" s="2">
        <v>4.9607525961525347</v>
      </c>
      <c r="F168" s="2">
        <v>9.2990252129786644</v>
      </c>
      <c r="G168" s="2">
        <v>1133.1163489986454</v>
      </c>
      <c r="H168" s="2">
        <v>2.3754570704349849</v>
      </c>
      <c r="I168" s="3">
        <v>59111748486.424881</v>
      </c>
      <c r="J168" s="3">
        <v>0</v>
      </c>
      <c r="K168" s="3">
        <v>29079132930.789909</v>
      </c>
      <c r="L168" s="3">
        <v>0</v>
      </c>
      <c r="M168" s="3">
        <v>13573674486.461712</v>
      </c>
      <c r="N168" s="3">
        <v>94389329346.470032</v>
      </c>
      <c r="O168" s="2">
        <v>6904.3304442663575</v>
      </c>
      <c r="P168" s="2">
        <v>13671033</v>
      </c>
      <c r="Q168" s="3">
        <v>13477348997.714399</v>
      </c>
      <c r="R168" s="3">
        <v>14059588771.88508</v>
      </c>
      <c r="S168" s="2">
        <v>24.34497711587683</v>
      </c>
      <c r="T168" s="2">
        <v>32.009749999999997</v>
      </c>
      <c r="U168" s="2">
        <v>38.168950000000002</v>
      </c>
      <c r="V168" s="2">
        <v>36.736550000000001</v>
      </c>
      <c r="W168" s="2">
        <v>27.748660000000001</v>
      </c>
      <c r="X168" s="2">
        <v>64.224339999999998</v>
      </c>
      <c r="Y168" s="2">
        <v>3.9282889999999999</v>
      </c>
      <c r="Z168" s="2">
        <v>6.5079320000000003</v>
      </c>
      <c r="AA168" s="2">
        <v>0.31311425566673279</v>
      </c>
    </row>
    <row r="169" spans="1:27" x14ac:dyDescent="0.45">
      <c r="A169" s="1" t="s">
        <v>6</v>
      </c>
      <c r="B169" s="1" t="s">
        <v>7</v>
      </c>
      <c r="C169" s="1">
        <v>14</v>
      </c>
      <c r="D169" s="2">
        <v>35.770397772985397</v>
      </c>
      <c r="E169" s="2">
        <v>5.3548600043270254</v>
      </c>
      <c r="F169" s="2">
        <v>9.6703675461761698</v>
      </c>
      <c r="G169" s="2">
        <v>1143.5875294287814</v>
      </c>
      <c r="H169" s="2">
        <v>2.4942958370826127</v>
      </c>
      <c r="I169" s="3">
        <v>63278345495.209625</v>
      </c>
      <c r="J169" s="3">
        <v>0</v>
      </c>
      <c r="K169" s="3">
        <v>30106850326.715374</v>
      </c>
      <c r="L169" s="3">
        <v>0</v>
      </c>
      <c r="M169" s="3">
        <v>15498609639.629908</v>
      </c>
      <c r="N169" s="3">
        <v>100608438212.43443</v>
      </c>
      <c r="O169" s="2">
        <v>7247.0535355620714</v>
      </c>
      <c r="P169" s="2">
        <v>13882668</v>
      </c>
      <c r="Q169" s="3">
        <v>14058491405.25613</v>
      </c>
      <c r="R169" s="3">
        <v>15079638563.358858</v>
      </c>
      <c r="S169" s="2">
        <v>22.255598150824206</v>
      </c>
      <c r="T169" s="2">
        <v>33.702959999999997</v>
      </c>
      <c r="U169" s="2">
        <v>41.977240000000002</v>
      </c>
      <c r="V169" s="2">
        <v>40.915779999999998</v>
      </c>
      <c r="W169" s="2">
        <v>29.618939999999998</v>
      </c>
      <c r="X169" s="2">
        <v>74.043899999999994</v>
      </c>
      <c r="Y169" s="2">
        <v>4.3822580000000002</v>
      </c>
      <c r="Z169" s="2">
        <v>7.2360699999999998</v>
      </c>
      <c r="AA169" s="2">
        <v>0.33567070960998535</v>
      </c>
    </row>
    <row r="170" spans="1:27" x14ac:dyDescent="0.45">
      <c r="A170" s="1" t="s">
        <v>6</v>
      </c>
      <c r="B170" s="1" t="s">
        <v>7</v>
      </c>
      <c r="C170" s="1">
        <v>14</v>
      </c>
      <c r="D170" s="2">
        <v>34.817683919718498</v>
      </c>
      <c r="E170" s="2">
        <v>5.4307723781332777</v>
      </c>
      <c r="F170" s="2">
        <v>8.5580155426126563</v>
      </c>
      <c r="G170" s="2">
        <v>1211.3306218428856</v>
      </c>
      <c r="H170" s="2">
        <v>2.7040483376053275</v>
      </c>
      <c r="I170" s="3">
        <v>67983827155.689262</v>
      </c>
      <c r="J170" s="3">
        <v>0</v>
      </c>
      <c r="K170" s="3">
        <v>33607554977.340179</v>
      </c>
      <c r="L170" s="3">
        <v>0</v>
      </c>
      <c r="M170" s="3">
        <v>17066919282.218647</v>
      </c>
      <c r="N170" s="3">
        <v>105669241836.51326</v>
      </c>
      <c r="O170" s="2">
        <v>7498.8520887836721</v>
      </c>
      <c r="P170" s="2">
        <v>14091389</v>
      </c>
      <c r="Q170" s="3">
        <v>14330993475.349131</v>
      </c>
      <c r="R170" s="3">
        <v>15695160828.092844</v>
      </c>
      <c r="S170" s="2">
        <v>21.618193472257353</v>
      </c>
      <c r="T170" s="2">
        <v>33.354500000000002</v>
      </c>
      <c r="U170" s="2">
        <v>43.338250000000002</v>
      </c>
      <c r="V170" s="2">
        <v>42.485709999999997</v>
      </c>
      <c r="W170" s="2">
        <v>29.586559999999999</v>
      </c>
      <c r="X170" s="2">
        <v>97.454369999999997</v>
      </c>
      <c r="Y170" s="2">
        <v>6.8335949999999999</v>
      </c>
      <c r="Z170" s="2">
        <v>9.5366569999999999</v>
      </c>
      <c r="AA170" s="2">
        <v>0.35574492812156677</v>
      </c>
    </row>
    <row r="171" spans="1:27" x14ac:dyDescent="0.45">
      <c r="A171" s="1" t="s">
        <v>6</v>
      </c>
      <c r="B171" s="1" t="s">
        <v>7</v>
      </c>
      <c r="C171" s="1">
        <v>14</v>
      </c>
      <c r="D171" s="2">
        <v>34.167525128224398</v>
      </c>
      <c r="E171" s="2">
        <v>5.7415296441242711</v>
      </c>
      <c r="F171" s="2">
        <v>8.6338710879506078</v>
      </c>
      <c r="G171" s="2">
        <v>1282.944498812411</v>
      </c>
      <c r="H171" s="2">
        <v>2.9199313152003206</v>
      </c>
      <c r="I171" s="3">
        <v>74225731410.764145</v>
      </c>
      <c r="J171" s="3">
        <v>0</v>
      </c>
      <c r="K171" s="3">
        <v>37298881074.608521</v>
      </c>
      <c r="L171" s="3">
        <v>0</v>
      </c>
      <c r="M171" s="3">
        <v>21330413275.892269</v>
      </c>
      <c r="N171" s="3">
        <v>115108987852.77646</v>
      </c>
      <c r="O171" s="2">
        <v>8051.4865900599298</v>
      </c>
      <c r="P171" s="2">
        <v>14296613</v>
      </c>
      <c r="Q171" s="3">
        <v>14929255437.532728</v>
      </c>
      <c r="R171" s="3">
        <v>16877593001.106281</v>
      </c>
      <c r="S171" s="2">
        <v>21.358309052222413</v>
      </c>
      <c r="T171" s="2">
        <v>32.274209999999997</v>
      </c>
      <c r="U171" s="2">
        <v>43.176229999999997</v>
      </c>
      <c r="V171" s="2">
        <v>42.553400000000003</v>
      </c>
      <c r="W171" s="2">
        <v>29.134630000000001</v>
      </c>
      <c r="X171" s="2">
        <v>99.259680000000003</v>
      </c>
      <c r="Y171" s="2">
        <v>11.285450000000001</v>
      </c>
      <c r="Z171" s="2">
        <v>15.206440000000001</v>
      </c>
      <c r="AA171" s="2">
        <v>0.37744995951652527</v>
      </c>
    </row>
    <row r="172" spans="1:27" x14ac:dyDescent="0.45">
      <c r="A172" s="1" t="s">
        <v>6</v>
      </c>
      <c r="B172" s="1" t="s">
        <v>7</v>
      </c>
      <c r="C172" s="1">
        <v>14</v>
      </c>
      <c r="D172" s="2">
        <v>32.230662295397899</v>
      </c>
      <c r="E172" s="2">
        <v>5.7295564506451253</v>
      </c>
      <c r="F172" s="2">
        <v>7.128986313064531</v>
      </c>
      <c r="G172" s="2">
        <v>1401.3146522795901</v>
      </c>
      <c r="H172" s="2">
        <v>3.3453113590961845</v>
      </c>
      <c r="I172" s="3">
        <v>81150173538.373199</v>
      </c>
      <c r="J172" s="3">
        <v>102123492076.3779</v>
      </c>
      <c r="K172" s="3">
        <v>41694542928.648834</v>
      </c>
      <c r="L172" s="3">
        <v>20973318538.004707</v>
      </c>
      <c r="M172" s="3">
        <v>23854431138.426479</v>
      </c>
      <c r="N172" s="3">
        <v>122939756290.6438</v>
      </c>
      <c r="O172" s="2">
        <v>8479.8752785861689</v>
      </c>
      <c r="P172" s="2">
        <v>14497826</v>
      </c>
      <c r="Q172" s="3">
        <v>15523529167.458223</v>
      </c>
      <c r="R172" s="3">
        <v>17420043958.050961</v>
      </c>
      <c r="S172" s="2">
        <v>20.479354810510092</v>
      </c>
      <c r="T172" s="2">
        <v>35.764229999999998</v>
      </c>
      <c r="U172" s="2">
        <v>48.212940000000003</v>
      </c>
      <c r="V172" s="2">
        <v>47.580840000000002</v>
      </c>
      <c r="W172" s="2">
        <v>32.925220000000003</v>
      </c>
      <c r="X172" s="2">
        <v>87.766999999999996</v>
      </c>
      <c r="Y172" s="2">
        <v>7.7632269999999997</v>
      </c>
      <c r="Z172" s="2">
        <v>1.5745119999999999</v>
      </c>
      <c r="AA172" s="2">
        <v>0.34796905517578125</v>
      </c>
    </row>
    <row r="173" spans="1:27" x14ac:dyDescent="0.45">
      <c r="A173" s="1" t="s">
        <v>6</v>
      </c>
      <c r="B173" s="1" t="s">
        <v>7</v>
      </c>
      <c r="C173" s="1">
        <v>14</v>
      </c>
      <c r="D173" s="2">
        <v>29.953558103946801</v>
      </c>
      <c r="E173" s="2">
        <v>5.5909287918768014</v>
      </c>
      <c r="F173" s="2">
        <v>7.1623126111668709</v>
      </c>
      <c r="G173" s="2">
        <v>1548.0963889693214</v>
      </c>
      <c r="H173" s="2">
        <v>3.8377289027062909</v>
      </c>
      <c r="I173" s="3">
        <v>86939941812.077194</v>
      </c>
      <c r="J173" s="3">
        <v>109720712624.35936</v>
      </c>
      <c r="K173" s="3">
        <v>46381165524.298462</v>
      </c>
      <c r="L173" s="3">
        <v>22780770812.282166</v>
      </c>
      <c r="M173" s="3">
        <v>27012326979.812092</v>
      </c>
      <c r="N173" s="3">
        <v>132071585918.00153</v>
      </c>
      <c r="O173" s="2">
        <v>8987.619521961391</v>
      </c>
      <c r="P173" s="2">
        <v>14694835</v>
      </c>
      <c r="Q173" s="3">
        <v>16330933971.598845</v>
      </c>
      <c r="R173" s="3">
        <v>18383565448.048046</v>
      </c>
      <c r="S173" s="2">
        <v>18.182118694250622</v>
      </c>
      <c r="T173" s="2">
        <v>39.480170000000001</v>
      </c>
      <c r="U173" s="2">
        <v>51.092759999999998</v>
      </c>
      <c r="V173" s="2">
        <v>50.144199999999998</v>
      </c>
      <c r="W173" s="2">
        <v>36.777230000000003</v>
      </c>
      <c r="X173" s="2">
        <v>80.703630000000004</v>
      </c>
      <c r="Y173" s="2">
        <v>4.9007569999999996</v>
      </c>
      <c r="Z173" s="2">
        <v>10.833780000000001</v>
      </c>
      <c r="AA173" s="2">
        <v>0.3822895884513855</v>
      </c>
    </row>
    <row r="174" spans="1:27" x14ac:dyDescent="0.45">
      <c r="A174" s="1" t="s">
        <v>6</v>
      </c>
      <c r="B174" s="1" t="s">
        <v>7</v>
      </c>
      <c r="C174" s="1">
        <v>14</v>
      </c>
      <c r="D174" s="2">
        <v>29.745206583335701</v>
      </c>
      <c r="E174" s="2">
        <v>5.6940801483738825</v>
      </c>
      <c r="F174" s="2">
        <v>5.8210079452676231</v>
      </c>
      <c r="G174" s="2">
        <v>1582.2252191666762</v>
      </c>
      <c r="H174" s="2">
        <v>3.8717435320675593</v>
      </c>
      <c r="I174" s="3">
        <v>90642868554.65918</v>
      </c>
      <c r="J174" s="3">
        <v>114777291496.84259</v>
      </c>
      <c r="K174" s="3">
        <v>48828066772.398666</v>
      </c>
      <c r="L174" s="3">
        <v>24134422942.183407</v>
      </c>
      <c r="M174" s="3">
        <v>28848606661.968246</v>
      </c>
      <c r="N174" s="3">
        <v>137783126643.78442</v>
      </c>
      <c r="O174" s="2">
        <v>9254.7947886695911</v>
      </c>
      <c r="P174" s="2">
        <v>14887756</v>
      </c>
      <c r="Q174" s="3">
        <v>16618409756.351538</v>
      </c>
      <c r="R174" s="3">
        <v>18608381009.682617</v>
      </c>
      <c r="S174" s="2">
        <v>18.651831696700551</v>
      </c>
      <c r="T174" s="2">
        <v>44.24597</v>
      </c>
      <c r="U174" s="2">
        <v>54.79372</v>
      </c>
      <c r="V174" s="2">
        <v>53.113849999999999</v>
      </c>
      <c r="W174" s="2">
        <v>41.598500000000001</v>
      </c>
      <c r="X174" s="2">
        <v>72.251310000000004</v>
      </c>
      <c r="Y174" s="2">
        <v>6.820627</v>
      </c>
      <c r="Z174" s="2">
        <v>7.2938489999999998</v>
      </c>
      <c r="AA174" s="2">
        <v>0.36160334944725037</v>
      </c>
    </row>
    <row r="175" spans="1:27" x14ac:dyDescent="0.45">
      <c r="A175" s="1" t="s">
        <v>6</v>
      </c>
      <c r="B175" s="1" t="s">
        <v>7</v>
      </c>
      <c r="C175" s="1">
        <v>14</v>
      </c>
      <c r="D175" s="2">
        <v>29.054200709703601</v>
      </c>
      <c r="E175" s="2">
        <v>5.4187514419665517</v>
      </c>
      <c r="F175" s="2">
        <v>4.6697504264242813</v>
      </c>
      <c r="G175" s="2">
        <v>1660.0099277360569</v>
      </c>
      <c r="H175" s="2">
        <v>4.079267745894529</v>
      </c>
      <c r="I175" s="3">
        <v>90278946439.806305</v>
      </c>
      <c r="J175" s="3">
        <v>109627318019.71248</v>
      </c>
      <c r="K175" s="3">
        <v>52085584276.51371</v>
      </c>
      <c r="L175" s="3">
        <v>19348371579.906178</v>
      </c>
      <c r="M175" s="3">
        <v>26044601744.83688</v>
      </c>
      <c r="N175" s="3">
        <v>137215327660.06703</v>
      </c>
      <c r="O175" s="2">
        <v>9100.9991714550142</v>
      </c>
      <c r="P175" s="2">
        <v>15076952</v>
      </c>
      <c r="Q175" s="3">
        <v>16974042922.58209</v>
      </c>
      <c r="R175" s="3">
        <v>18474920296.098789</v>
      </c>
      <c r="S175" s="2">
        <v>18.1268576775749</v>
      </c>
      <c r="T175" s="2">
        <v>49.140940000000001</v>
      </c>
      <c r="U175" s="2">
        <v>58.100619999999999</v>
      </c>
      <c r="V175" s="2">
        <v>56.537649999999999</v>
      </c>
      <c r="W175" s="2">
        <v>46.297240000000002</v>
      </c>
      <c r="X175" s="2">
        <v>76.352010000000007</v>
      </c>
      <c r="Y175" s="2">
        <v>6.8979609999999996</v>
      </c>
      <c r="Z175" s="2">
        <v>11.362920000000001</v>
      </c>
      <c r="AA175" s="2">
        <v>0.39699447154998779</v>
      </c>
    </row>
    <row r="176" spans="1:27" x14ac:dyDescent="0.45">
      <c r="A176" s="1" t="s">
        <v>6</v>
      </c>
      <c r="B176" s="1" t="s">
        <v>7</v>
      </c>
      <c r="C176" s="1">
        <v>14</v>
      </c>
      <c r="D176" s="2">
        <v>31.3615099880457</v>
      </c>
      <c r="E176" s="2">
        <v>5.804838765992784</v>
      </c>
      <c r="F176" s="2">
        <v>6.3270482408939523</v>
      </c>
      <c r="G176" s="2">
        <v>1648.9655143495072</v>
      </c>
      <c r="H176" s="2">
        <v>3.8534993750144957</v>
      </c>
      <c r="I176" s="3">
        <v>93695092733.945755</v>
      </c>
      <c r="J176" s="3">
        <v>116755536896.54747</v>
      </c>
      <c r="K176" s="3">
        <v>54844281560.956596</v>
      </c>
      <c r="L176" s="3">
        <v>23060444162.601719</v>
      </c>
      <c r="M176" s="3">
        <v>28736366764.035263</v>
      </c>
      <c r="N176" s="3">
        <v>144524703666.11749</v>
      </c>
      <c r="O176" s="2">
        <v>9469.1104676205541</v>
      </c>
      <c r="P176" s="2">
        <v>15262754</v>
      </c>
      <c r="Q176" s="3">
        <v>17367459663.480686</v>
      </c>
      <c r="R176" s="3">
        <v>19621220719.604679</v>
      </c>
      <c r="S176" s="2">
        <v>18.754823384127821</v>
      </c>
      <c r="T176" s="2">
        <v>49.820740000000001</v>
      </c>
      <c r="U176" s="2">
        <v>58.458289999999998</v>
      </c>
      <c r="V176" s="2">
        <v>57.545409999999997</v>
      </c>
      <c r="W176" s="2">
        <v>47.043900000000001</v>
      </c>
      <c r="X176" s="2">
        <v>80.432379999999995</v>
      </c>
      <c r="Y176" s="2">
        <v>7.6822439999999999</v>
      </c>
      <c r="Z176" s="2">
        <v>9.2033900000000006</v>
      </c>
      <c r="AA176" s="2">
        <v>0.39799541234970093</v>
      </c>
    </row>
    <row r="177" spans="1:27" x14ac:dyDescent="0.45">
      <c r="A177" s="1" t="s">
        <v>6</v>
      </c>
      <c r="B177" s="1" t="s">
        <v>7</v>
      </c>
      <c r="C177" s="1">
        <v>14</v>
      </c>
      <c r="D177" s="2">
        <v>32.146033965614997</v>
      </c>
      <c r="E177" s="2">
        <v>6.2500386177476708</v>
      </c>
      <c r="F177" s="2">
        <v>7.3159948501447092</v>
      </c>
      <c r="G177" s="2">
        <v>1599.0574665446075</v>
      </c>
      <c r="H177" s="2">
        <v>3.4535635519890002</v>
      </c>
      <c r="I177" s="3">
        <v>95682104229.271484</v>
      </c>
      <c r="J177" s="3">
        <v>120374567399.99266</v>
      </c>
      <c r="K177" s="3">
        <v>58651708594.474831</v>
      </c>
      <c r="L177" s="3">
        <v>24692463170.721172</v>
      </c>
      <c r="M177" s="3">
        <v>30253697674.879848</v>
      </c>
      <c r="N177" s="3">
        <v>149298423006.47235</v>
      </c>
      <c r="O177" s="2">
        <v>9666.4760548546492</v>
      </c>
      <c r="P177" s="2">
        <v>15444969</v>
      </c>
      <c r="Q177" s="3">
        <v>17787925991.548744</v>
      </c>
      <c r="R177" s="3">
        <v>19503862885.080212</v>
      </c>
      <c r="S177" s="2">
        <v>19.094412110622365</v>
      </c>
      <c r="T177" s="2">
        <v>42.773099999999999</v>
      </c>
      <c r="U177" s="2">
        <v>61.639130000000002</v>
      </c>
      <c r="V177" s="2">
        <v>60.56006</v>
      </c>
      <c r="W177" s="2">
        <v>47.24418</v>
      </c>
      <c r="X177" s="2">
        <v>76.008499999999998</v>
      </c>
      <c r="Y177" s="2">
        <v>6.3448390000000003</v>
      </c>
      <c r="Z177" s="2">
        <v>7.5459899999999998</v>
      </c>
      <c r="AA177" s="2">
        <v>0.40794399380683899</v>
      </c>
    </row>
    <row r="178" spans="1:27" x14ac:dyDescent="0.45">
      <c r="A178" s="1" t="s">
        <v>6</v>
      </c>
      <c r="B178" s="1" t="s">
        <v>7</v>
      </c>
      <c r="C178" s="1">
        <v>14</v>
      </c>
      <c r="D178" s="2">
        <v>33.069274226004097</v>
      </c>
      <c r="E178" s="2">
        <v>6.3204649270057578</v>
      </c>
      <c r="F178" s="2">
        <v>7.491495763516812</v>
      </c>
      <c r="G178" s="2">
        <v>1636.4662256894762</v>
      </c>
      <c r="H178" s="2">
        <v>3.5307200277016197</v>
      </c>
      <c r="I178" s="3">
        <v>97755480456.05574</v>
      </c>
      <c r="J178" s="3">
        <v>122652283963.4603</v>
      </c>
      <c r="K178" s="3">
        <v>60063708916.346352</v>
      </c>
      <c r="L178" s="3">
        <v>24896803507.40456</v>
      </c>
      <c r="M178" s="3">
        <v>30808425830.484287</v>
      </c>
      <c r="N178" s="3">
        <v>153937081014.42816</v>
      </c>
      <c r="O178" s="2">
        <v>9852.8339284953963</v>
      </c>
      <c r="P178" s="2">
        <v>15623635</v>
      </c>
      <c r="Q178" s="3">
        <v>18192880839.794464</v>
      </c>
      <c r="R178" s="3">
        <v>19948949766.516689</v>
      </c>
      <c r="S178" s="2">
        <v>18.697954293706115</v>
      </c>
      <c r="T178" s="2">
        <v>34.42456</v>
      </c>
      <c r="U178" s="2">
        <v>63.187379999999997</v>
      </c>
      <c r="V178" s="2">
        <v>61.986930000000001</v>
      </c>
      <c r="W178" s="2">
        <v>47.153739999999999</v>
      </c>
      <c r="X178" s="2">
        <v>73.01155</v>
      </c>
      <c r="Y178" s="2">
        <v>4.6130969999999998</v>
      </c>
      <c r="Z178" s="2">
        <v>5.2278339999999996</v>
      </c>
      <c r="AA178" s="2">
        <v>0.41219893097877502</v>
      </c>
    </row>
    <row r="179" spans="1:27" x14ac:dyDescent="0.45">
      <c r="A179" s="1" t="s">
        <v>6</v>
      </c>
      <c r="B179" s="1" t="s">
        <v>7</v>
      </c>
      <c r="C179" s="1">
        <v>14</v>
      </c>
      <c r="D179" s="2">
        <v>31.6138715474398</v>
      </c>
      <c r="E179" s="2">
        <v>6.6411875551440955</v>
      </c>
      <c r="F179" s="2">
        <v>7.2176715791160611</v>
      </c>
      <c r="G179" s="2">
        <v>1635.06923175368</v>
      </c>
      <c r="H179" s="2">
        <v>3.5192615709999693</v>
      </c>
      <c r="I179" s="3">
        <v>101481549854.18726</v>
      </c>
      <c r="J179" s="3">
        <v>126515294727.75525</v>
      </c>
      <c r="K179" s="3">
        <v>64003183894.889496</v>
      </c>
      <c r="L179" s="3">
        <v>25033744873.567993</v>
      </c>
      <c r="M179" s="3">
        <v>32559590400.721764</v>
      </c>
      <c r="N179" s="3">
        <v>160234720403.17017</v>
      </c>
      <c r="O179" s="2">
        <v>10141.73198205177</v>
      </c>
      <c r="P179" s="2">
        <v>15799542</v>
      </c>
      <c r="Q179" s="3">
        <v>18343111934.359154</v>
      </c>
      <c r="R179" s="3">
        <v>20172362896.127258</v>
      </c>
      <c r="S179" s="2">
        <v>17.569726258833303</v>
      </c>
      <c r="T179" s="2">
        <v>33.061520000000002</v>
      </c>
      <c r="U179" s="2">
        <v>62.654800000000002</v>
      </c>
      <c r="V179" s="2">
        <v>61.629820000000002</v>
      </c>
      <c r="W179" s="2">
        <v>45.353949999999998</v>
      </c>
      <c r="X179" s="2">
        <v>90.708169999999996</v>
      </c>
      <c r="Y179" s="2">
        <v>6.7967000000000004</v>
      </c>
      <c r="Z179" s="2">
        <v>11.02192</v>
      </c>
      <c r="AA179" s="2">
        <v>0.46483168005943298</v>
      </c>
    </row>
    <row r="180" spans="1:27" x14ac:dyDescent="0.45">
      <c r="A180" s="1" t="s">
        <v>6</v>
      </c>
      <c r="B180" s="1" t="s">
        <v>7</v>
      </c>
      <c r="C180" s="1">
        <v>14</v>
      </c>
      <c r="D180" s="2">
        <v>31.434092288060601</v>
      </c>
      <c r="E180" s="2">
        <v>6.8695246097914628</v>
      </c>
      <c r="F180" s="2">
        <v>6.8727552544447814</v>
      </c>
      <c r="G180" s="2">
        <v>1722.2894921915156</v>
      </c>
      <c r="H180" s="2">
        <v>3.7421183016315864</v>
      </c>
      <c r="I180" s="3">
        <v>109452428948.36301</v>
      </c>
      <c r="J180" s="3">
        <v>136555381471.83037</v>
      </c>
      <c r="K180" s="3">
        <v>73213980198.906525</v>
      </c>
      <c r="L180" s="3">
        <v>27102952523.467361</v>
      </c>
      <c r="M180" s="3">
        <v>38854518110.160477</v>
      </c>
      <c r="N180" s="3">
        <v>171786906198.96347</v>
      </c>
      <c r="O180" s="2">
        <v>10754.306601667024</v>
      </c>
      <c r="P180" s="2">
        <v>15973778</v>
      </c>
      <c r="Q180" s="3">
        <v>19444648818.173634</v>
      </c>
      <c r="R180" s="3">
        <v>21503897340.051361</v>
      </c>
      <c r="S180" s="2">
        <v>17.348833050360447</v>
      </c>
      <c r="T180" s="2">
        <v>30.676380000000002</v>
      </c>
      <c r="U180" s="2">
        <v>59.613430000000001</v>
      </c>
      <c r="V180" s="2">
        <v>58.740639999999999</v>
      </c>
      <c r="W180" s="2">
        <v>42.452219999999997</v>
      </c>
      <c r="X180" s="2">
        <v>108.53570000000001</v>
      </c>
      <c r="Y180" s="2">
        <v>10.914870000000001</v>
      </c>
      <c r="Z180" s="2">
        <v>12.148709999999999</v>
      </c>
      <c r="AA180" s="2">
        <v>0.47842875123023987</v>
      </c>
    </row>
    <row r="181" spans="1:27" x14ac:dyDescent="0.45">
      <c r="A181" s="1" t="s">
        <v>6</v>
      </c>
      <c r="B181" s="1" t="s">
        <v>7</v>
      </c>
      <c r="C181" s="1">
        <v>14</v>
      </c>
      <c r="D181" s="2">
        <v>32.2621658393698</v>
      </c>
      <c r="E181" s="2">
        <v>7.2724268568599255</v>
      </c>
      <c r="F181" s="2">
        <v>8.0318286249896076</v>
      </c>
      <c r="G181" s="2">
        <v>1756.5981035313912</v>
      </c>
      <c r="H181" s="2">
        <v>3.8284536433372658</v>
      </c>
      <c r="I181" s="3">
        <v>117516168363.85635</v>
      </c>
      <c r="J181" s="3">
        <v>151985612529.48843</v>
      </c>
      <c r="K181" s="3">
        <v>75252458353.697815</v>
      </c>
      <c r="L181" s="3">
        <v>34469444165.63208</v>
      </c>
      <c r="M181" s="3">
        <v>46028987110.350693</v>
      </c>
      <c r="N181" s="3">
        <v>181652337025.04242</v>
      </c>
      <c r="O181" s="2">
        <v>11249.867903232589</v>
      </c>
      <c r="P181" s="2">
        <v>16147064</v>
      </c>
      <c r="Q181" s="3">
        <v>20584137809.666813</v>
      </c>
      <c r="R181" s="3">
        <v>22204340268.564774</v>
      </c>
      <c r="S181" s="2">
        <v>17.070969290473506</v>
      </c>
      <c r="T181" s="2">
        <v>29.88</v>
      </c>
      <c r="U181" s="2">
        <v>60.77899</v>
      </c>
      <c r="V181" s="2">
        <v>59.880850000000002</v>
      </c>
      <c r="W181" s="2">
        <v>44.313299999999998</v>
      </c>
      <c r="X181" s="2">
        <v>107.47750000000001</v>
      </c>
      <c r="Y181" s="2">
        <v>14.098179999999999</v>
      </c>
      <c r="Z181" s="2">
        <v>15.474170000000001</v>
      </c>
      <c r="AA181" s="2">
        <v>0.49694475531578064</v>
      </c>
    </row>
    <row r="182" spans="1:27" x14ac:dyDescent="0.45">
      <c r="A182" s="1" t="s">
        <v>6</v>
      </c>
      <c r="B182" s="1" t="s">
        <v>7</v>
      </c>
      <c r="C182" s="1">
        <v>14</v>
      </c>
      <c r="D182" s="2">
        <v>32.907143321420698</v>
      </c>
      <c r="E182" s="2">
        <v>8.7193437631984647</v>
      </c>
      <c r="F182" s="2">
        <v>8.4871249665012574</v>
      </c>
      <c r="G182" s="2">
        <v>1809.0608017553163</v>
      </c>
      <c r="H182" s="2">
        <v>3.9715104824865413</v>
      </c>
      <c r="I182" s="3">
        <v>126055705310.53441</v>
      </c>
      <c r="J182" s="3">
        <v>165494463038.57123</v>
      </c>
      <c r="K182" s="3">
        <v>79080852600.486465</v>
      </c>
      <c r="L182" s="3">
        <v>39438757728.036804</v>
      </c>
      <c r="M182" s="3">
        <v>51464725319.31028</v>
      </c>
      <c r="N182" s="3">
        <v>193127635486.36234</v>
      </c>
      <c r="O182" s="2">
        <v>11833.952018895972</v>
      </c>
      <c r="P182" s="2">
        <v>16319792</v>
      </c>
      <c r="Q182" s="3">
        <v>21900616364.688309</v>
      </c>
      <c r="R182" s="3">
        <v>23345942535.730694</v>
      </c>
      <c r="S182" s="2">
        <v>16.838124455179702</v>
      </c>
      <c r="T182" s="2">
        <v>29.227689999999999</v>
      </c>
      <c r="U182" s="2">
        <v>59.3324</v>
      </c>
      <c r="V182" s="2">
        <v>58.56559</v>
      </c>
      <c r="W182" s="2">
        <v>43.889760000000003</v>
      </c>
      <c r="X182" s="2">
        <v>103.2907</v>
      </c>
      <c r="Y182" s="2">
        <v>16.014220000000002</v>
      </c>
      <c r="Z182" s="2">
        <v>17.395479999999999</v>
      </c>
      <c r="AA182" s="2">
        <v>0.48811984062194824</v>
      </c>
    </row>
    <row r="183" spans="1:27" x14ac:dyDescent="0.45">
      <c r="A183" s="1" t="s">
        <v>6</v>
      </c>
      <c r="B183" s="1" t="s">
        <v>7</v>
      </c>
      <c r="C183" s="1">
        <v>14</v>
      </c>
      <c r="D183" s="2">
        <v>30.463106544307301</v>
      </c>
      <c r="E183" s="2">
        <v>9.1401792544610583</v>
      </c>
      <c r="F183" s="2">
        <v>6.4983876278550579</v>
      </c>
      <c r="G183" s="2">
        <v>1856.8308384703155</v>
      </c>
      <c r="H183" s="2">
        <v>4.3439165441352365</v>
      </c>
      <c r="I183" s="3">
        <v>134975085590.41914</v>
      </c>
      <c r="J183" s="3">
        <v>176129616759.5946</v>
      </c>
      <c r="K183" s="3">
        <v>84767337075.060425</v>
      </c>
      <c r="L183" s="3">
        <v>41154531169.175468</v>
      </c>
      <c r="M183" s="3">
        <v>58565243508.63356</v>
      </c>
      <c r="N183" s="3">
        <v>202601172713.02393</v>
      </c>
      <c r="O183" s="2">
        <v>12285.048383044374</v>
      </c>
      <c r="P183" s="2">
        <v>16491687</v>
      </c>
      <c r="Q183" s="3">
        <v>23451261605.028854</v>
      </c>
      <c r="R183" s="3">
        <v>23953501275.539261</v>
      </c>
      <c r="S183" s="2">
        <v>17.017952912901009</v>
      </c>
      <c r="T183" s="2">
        <v>30.113160000000001</v>
      </c>
      <c r="U183" s="2">
        <v>63.329219999999999</v>
      </c>
      <c r="V183" s="2">
        <v>62.512560000000001</v>
      </c>
      <c r="W183" s="2">
        <v>46.248330000000003</v>
      </c>
      <c r="X183" s="2">
        <v>111.7572</v>
      </c>
      <c r="Y183" s="2">
        <v>20.9238</v>
      </c>
      <c r="Z183" s="2">
        <v>23.277640000000002</v>
      </c>
      <c r="AA183" s="2">
        <v>0.52716803550720215</v>
      </c>
    </row>
    <row r="184" spans="1:27" x14ac:dyDescent="0.45">
      <c r="A184" s="1" t="s">
        <v>6</v>
      </c>
      <c r="B184" s="1" t="s">
        <v>7</v>
      </c>
      <c r="C184" s="1">
        <v>14</v>
      </c>
      <c r="D184" s="2">
        <v>30.827460961589601</v>
      </c>
      <c r="E184" s="2">
        <v>9.0928574769267438</v>
      </c>
      <c r="F184" s="2">
        <v>6.8708783001171723</v>
      </c>
      <c r="G184" s="2">
        <v>1820.2536655090985</v>
      </c>
      <c r="H184" s="2">
        <v>4.3122943291964404</v>
      </c>
      <c r="I184" s="3">
        <v>139652470187.0321</v>
      </c>
      <c r="J184" s="3">
        <v>191068945200.25482</v>
      </c>
      <c r="K184" s="3">
        <v>84233627347.260147</v>
      </c>
      <c r="L184" s="3">
        <v>51416475013.222702</v>
      </c>
      <c r="M184" s="3">
        <v>65321042491.727585</v>
      </c>
      <c r="N184" s="3">
        <v>209752043005.20364</v>
      </c>
      <c r="O184" s="2">
        <v>12588.691222499972</v>
      </c>
      <c r="P184" s="2">
        <v>16661942</v>
      </c>
      <c r="Q184" s="3">
        <v>23525210203.596249</v>
      </c>
      <c r="R184" s="3">
        <v>24256358583.118294</v>
      </c>
      <c r="S184" s="2">
        <v>17.617632862530304</v>
      </c>
      <c r="T184" s="2">
        <v>36.27393</v>
      </c>
      <c r="U184" s="2">
        <v>74.547740000000005</v>
      </c>
      <c r="V184" s="2">
        <v>73.397850000000005</v>
      </c>
      <c r="W184" s="2">
        <v>52.958950000000002</v>
      </c>
      <c r="X184" s="2">
        <v>97.703659999999999</v>
      </c>
      <c r="Y184" s="2">
        <v>20.972909999999999</v>
      </c>
      <c r="Z184" s="2">
        <v>16.450230000000001</v>
      </c>
      <c r="AA184" s="2">
        <v>0.52259087562561035</v>
      </c>
    </row>
    <row r="185" spans="1:27" x14ac:dyDescent="0.45">
      <c r="A185" s="1" t="s">
        <v>6</v>
      </c>
      <c r="B185" s="1" t="s">
        <v>7</v>
      </c>
      <c r="C185" s="1">
        <v>14</v>
      </c>
      <c r="D185" s="2">
        <v>31.5254578448702</v>
      </c>
      <c r="E185" s="2">
        <v>9.249795358553218</v>
      </c>
      <c r="F185" s="2">
        <v>7.391794760624065</v>
      </c>
      <c r="G185" s="2">
        <v>1754.2233426396431</v>
      </c>
      <c r="H185" s="2">
        <v>3.9695556156882681</v>
      </c>
      <c r="I185" s="3">
        <v>140701011497.53412</v>
      </c>
      <c r="J185" s="3">
        <v>178381168875.54156</v>
      </c>
      <c r="K185" s="3">
        <v>80663861096.059662</v>
      </c>
      <c r="L185" s="3">
        <v>37680157378.007462</v>
      </c>
      <c r="M185" s="3">
        <v>54467749072.065056</v>
      </c>
      <c r="N185" s="3">
        <v>206471018816.03745</v>
      </c>
      <c r="O185" s="2">
        <v>12268.441153071946</v>
      </c>
      <c r="P185" s="2">
        <v>16829442</v>
      </c>
      <c r="Q185" s="3">
        <v>25505922254.166206</v>
      </c>
      <c r="R185" s="3">
        <v>22796980116.550858</v>
      </c>
      <c r="S185" s="2">
        <v>18.741509894115016</v>
      </c>
      <c r="T185" s="2">
        <v>39.724710000000002</v>
      </c>
      <c r="U185" s="2">
        <v>74.542720000000003</v>
      </c>
      <c r="V185" s="2">
        <v>72.657660000000007</v>
      </c>
      <c r="W185" s="2">
        <v>47.369160000000001</v>
      </c>
      <c r="X185" s="2">
        <v>102.11709999999999</v>
      </c>
      <c r="Y185" s="2">
        <v>18.43149</v>
      </c>
      <c r="Z185" s="2">
        <v>21.037369999999999</v>
      </c>
      <c r="AA185" s="2">
        <v>0.52601581811904907</v>
      </c>
    </row>
    <row r="186" spans="1:27" x14ac:dyDescent="0.45">
      <c r="A186" s="1" t="s">
        <v>6</v>
      </c>
      <c r="B186" s="1" t="s">
        <v>7</v>
      </c>
      <c r="C186" s="1">
        <v>14</v>
      </c>
      <c r="D186" s="2">
        <v>27.042740937480801</v>
      </c>
      <c r="E186" s="2">
        <v>10.062020056145744</v>
      </c>
      <c r="F186" s="2">
        <v>6.1470338106407274</v>
      </c>
      <c r="G186" s="2">
        <v>1815.2759013906261</v>
      </c>
      <c r="H186" s="2">
        <v>4.251715170530785</v>
      </c>
      <c r="I186" s="3">
        <v>153923656611.71051</v>
      </c>
      <c r="J186" s="3">
        <v>204493215628.55951</v>
      </c>
      <c r="K186" s="3">
        <v>82487244655.356644</v>
      </c>
      <c r="L186" s="3">
        <v>50569559016.849014</v>
      </c>
      <c r="M186" s="3">
        <v>68442909063.845673</v>
      </c>
      <c r="N186" s="3">
        <v>218537551220.07053</v>
      </c>
      <c r="O186" s="2">
        <v>12860.177644746913</v>
      </c>
      <c r="P186" s="2">
        <v>16993354</v>
      </c>
      <c r="Q186" s="3">
        <v>26462145744.079559</v>
      </c>
      <c r="R186" s="3">
        <v>23542005158.263847</v>
      </c>
      <c r="S186" s="2">
        <v>15.979219924411685</v>
      </c>
      <c r="T186" s="2">
        <v>36.441780000000001</v>
      </c>
      <c r="U186" s="2">
        <v>65.397970000000001</v>
      </c>
      <c r="V186" s="2">
        <v>63.179040000000001</v>
      </c>
      <c r="W186" s="2">
        <v>37.342489999999998</v>
      </c>
      <c r="X186" s="2">
        <v>136.52500000000001</v>
      </c>
      <c r="Y186" s="2">
        <v>22.60697</v>
      </c>
      <c r="Z186" s="2">
        <v>19.414680000000001</v>
      </c>
      <c r="AA186" s="2">
        <v>0.51089829206466675</v>
      </c>
    </row>
    <row r="187" spans="1:27" x14ac:dyDescent="0.45">
      <c r="A187" s="1" t="s">
        <v>6</v>
      </c>
      <c r="B187" s="1" t="s">
        <v>7</v>
      </c>
      <c r="C187" s="1">
        <v>14</v>
      </c>
      <c r="D187" s="2">
        <v>28.790087564017899</v>
      </c>
      <c r="E187" s="2">
        <v>10.430812630293511</v>
      </c>
      <c r="F187" s="2">
        <v>5.4622579198473193</v>
      </c>
      <c r="G187" s="2">
        <v>1959.3588007292099</v>
      </c>
      <c r="H187" s="2">
        <v>4.6197295374893663</v>
      </c>
      <c r="I187" s="3">
        <v>164976021490.87173</v>
      </c>
      <c r="J187" s="3">
        <v>224316830651.71951</v>
      </c>
      <c r="K187" s="3">
        <v>86987865893.41951</v>
      </c>
      <c r="L187" s="3">
        <v>59340809160.847771</v>
      </c>
      <c r="M187" s="3">
        <v>78833261174.46611</v>
      </c>
      <c r="N187" s="3">
        <v>231892203586.31149</v>
      </c>
      <c r="O187" s="2">
        <v>13518.765078247452</v>
      </c>
      <c r="P187" s="2">
        <v>17153357</v>
      </c>
      <c r="Q187" s="3">
        <v>27110784883.335938</v>
      </c>
      <c r="R187" s="3">
        <v>25398644732.657425</v>
      </c>
      <c r="S187" s="2">
        <v>17.671324138197377</v>
      </c>
      <c r="T187" s="2">
        <v>38.41066</v>
      </c>
      <c r="U187" s="2">
        <v>66.794120000000007</v>
      </c>
      <c r="V187" s="2">
        <v>64.632059999999996</v>
      </c>
      <c r="W187" s="2">
        <v>39.192050000000002</v>
      </c>
      <c r="X187" s="2">
        <v>125.56019999999999</v>
      </c>
      <c r="Y187" s="2">
        <v>22.338819999999998</v>
      </c>
      <c r="Z187" s="2">
        <v>16.186319999999998</v>
      </c>
      <c r="AA187" s="2">
        <v>0.52621489763259888</v>
      </c>
    </row>
    <row r="188" spans="1:27" x14ac:dyDescent="0.45">
      <c r="A188" s="1" t="s">
        <v>6</v>
      </c>
      <c r="B188" s="1" t="s">
        <v>7</v>
      </c>
      <c r="C188" s="1">
        <v>14</v>
      </c>
      <c r="D188" s="2">
        <v>30.302734230100601</v>
      </c>
      <c r="E188" s="2">
        <v>10.058323787893046</v>
      </c>
      <c r="F188" s="2">
        <v>4.8033696533228243</v>
      </c>
      <c r="G188" s="2">
        <v>2149.4914483436091</v>
      </c>
      <c r="H188" s="2">
        <v>4.6779827965124392</v>
      </c>
      <c r="I188" s="3">
        <v>174303689682.15948</v>
      </c>
      <c r="J188" s="3">
        <v>240069196792.59937</v>
      </c>
      <c r="K188" s="3">
        <v>87296085596.096954</v>
      </c>
      <c r="L188" s="3">
        <v>65765507110.43988</v>
      </c>
      <c r="M188" s="3">
        <v>82918918072.742493</v>
      </c>
      <c r="N188" s="3">
        <v>244225687257.03043</v>
      </c>
      <c r="O188" s="2">
        <v>14109.143326368303</v>
      </c>
      <c r="P188" s="2">
        <v>17309746</v>
      </c>
      <c r="Q188" s="3">
        <v>28116783714.963013</v>
      </c>
      <c r="R188" s="3">
        <v>26244659492.636745</v>
      </c>
      <c r="S188" s="2">
        <v>25.157188197505363</v>
      </c>
      <c r="T188" s="2">
        <v>42.505020000000002</v>
      </c>
      <c r="U188" s="2">
        <v>71.541749999999993</v>
      </c>
      <c r="V188" s="2">
        <v>69.193250000000006</v>
      </c>
      <c r="W188" s="2">
        <v>43.11927</v>
      </c>
      <c r="X188" s="2">
        <v>109.0335</v>
      </c>
      <c r="Y188" s="2">
        <v>18.273790000000002</v>
      </c>
      <c r="Z188" s="2">
        <v>15.962730000000001</v>
      </c>
      <c r="AA188" s="2">
        <v>0.49231064319610596</v>
      </c>
    </row>
    <row r="189" spans="1:27" x14ac:dyDescent="0.45">
      <c r="A189" s="1" t="s">
        <v>6</v>
      </c>
      <c r="B189" s="1" t="s">
        <v>7</v>
      </c>
      <c r="C189" s="1">
        <v>14</v>
      </c>
      <c r="D189" s="2">
        <v>30.177238455333701</v>
      </c>
      <c r="E189" s="2">
        <v>10.189874786717422</v>
      </c>
      <c r="F189" s="2">
        <v>4.5601617160771992</v>
      </c>
      <c r="G189" s="2">
        <v>2215.8004285865954</v>
      </c>
      <c r="H189" s="2">
        <v>4.7658659901270015</v>
      </c>
      <c r="I189" s="3">
        <v>181778411961.18811</v>
      </c>
      <c r="J189" s="3">
        <v>247467331391.38678</v>
      </c>
      <c r="K189" s="3">
        <v>90147803363.236481</v>
      </c>
      <c r="L189" s="3">
        <v>65688919430.198654</v>
      </c>
      <c r="M189" s="3">
        <v>84556818288.919968</v>
      </c>
      <c r="N189" s="3">
        <v>254104626803.63217</v>
      </c>
      <c r="O189" s="2">
        <v>14551.044420914604</v>
      </c>
      <c r="P189" s="2">
        <v>17462982</v>
      </c>
      <c r="Q189" s="3">
        <v>28917352959.295837</v>
      </c>
      <c r="R189" s="3">
        <v>26778000979.710609</v>
      </c>
      <c r="S189" s="2">
        <v>26.722706180103245</v>
      </c>
      <c r="T189" s="2">
        <v>45.704099999999997</v>
      </c>
      <c r="U189" s="2">
        <v>74.750929999999997</v>
      </c>
      <c r="V189" s="2">
        <v>72.213790000000003</v>
      </c>
      <c r="W189" s="2">
        <v>46.231740000000002</v>
      </c>
      <c r="X189" s="2">
        <v>102.6955</v>
      </c>
      <c r="Y189" s="2">
        <v>15.57042</v>
      </c>
      <c r="Z189" s="2">
        <v>14.420669999999999</v>
      </c>
      <c r="AA189" s="2">
        <v>0.50950413942337036</v>
      </c>
    </row>
    <row r="190" spans="1:27" x14ac:dyDescent="0.45">
      <c r="A190" s="1" t="s">
        <v>6</v>
      </c>
      <c r="B190" s="1" t="s">
        <v>7</v>
      </c>
      <c r="C190" s="1">
        <v>14</v>
      </c>
      <c r="D190" s="2">
        <v>26.717099333730701</v>
      </c>
      <c r="E190" s="2">
        <v>11.210575466133005</v>
      </c>
      <c r="F190" s="2">
        <v>6.0141919720642196</v>
      </c>
      <c r="G190" s="2">
        <v>2049.6888291781252</v>
      </c>
      <c r="H190" s="2">
        <v>4.6873766237128418</v>
      </c>
      <c r="I190" s="3">
        <v>186968487987.41626</v>
      </c>
      <c r="J190" s="3">
        <v>245958003466.11307</v>
      </c>
      <c r="K190" s="3">
        <v>90439654753.154327</v>
      </c>
      <c r="L190" s="3">
        <v>58989515478.6968</v>
      </c>
      <c r="M190" s="3">
        <v>79045823136.890182</v>
      </c>
      <c r="N190" s="3">
        <v>258593994337.71722</v>
      </c>
      <c r="O190" s="2">
        <v>14681.33075772285</v>
      </c>
      <c r="P190" s="2">
        <v>17613798</v>
      </c>
      <c r="Q190" s="3">
        <v>30013897127.244114</v>
      </c>
      <c r="R190" s="3">
        <v>26587937599.374271</v>
      </c>
      <c r="S190" s="2">
        <v>20.440749686901061</v>
      </c>
      <c r="T190" s="2">
        <v>48.248860000000001</v>
      </c>
      <c r="U190" s="2">
        <v>77.950159999999997</v>
      </c>
      <c r="V190" s="2">
        <v>74.981470000000002</v>
      </c>
      <c r="W190" s="2">
        <v>48.87735</v>
      </c>
      <c r="X190" s="2">
        <v>89.434359999999998</v>
      </c>
      <c r="Y190" s="2">
        <v>12.182829999999999</v>
      </c>
      <c r="Z190" s="2">
        <v>11.643459999999999</v>
      </c>
      <c r="AA190" s="2">
        <v>0.50146466493606567</v>
      </c>
    </row>
    <row r="191" spans="1:27" x14ac:dyDescent="0.45">
      <c r="A191" s="1" t="s">
        <v>6</v>
      </c>
      <c r="B191" s="1" t="s">
        <v>7</v>
      </c>
      <c r="C191" s="1">
        <v>14</v>
      </c>
      <c r="D191" s="2">
        <v>24.882554273954401</v>
      </c>
      <c r="E191" s="2">
        <v>11.230703896688718</v>
      </c>
      <c r="F191" s="2">
        <v>6.1151345139518316</v>
      </c>
      <c r="G191" s="2">
        <v>2028.8860110700634</v>
      </c>
      <c r="H191" s="2">
        <v>0</v>
      </c>
      <c r="I191" s="3">
        <v>191772690325.65182</v>
      </c>
      <c r="J191" s="3">
        <v>252168078583.94968</v>
      </c>
      <c r="K191" s="3">
        <v>88894587984.807693</v>
      </c>
      <c r="L191" s="3">
        <v>60395388258.297859</v>
      </c>
      <c r="M191" s="3">
        <v>78176872210.735947</v>
      </c>
      <c r="N191" s="3">
        <v>264555250851.64178</v>
      </c>
      <c r="O191" s="2">
        <v>14893.880650766727</v>
      </c>
      <c r="P191" s="2">
        <v>17762681</v>
      </c>
      <c r="Q191" s="3">
        <v>31463071333.434971</v>
      </c>
      <c r="R191" s="3">
        <v>26676818356.580406</v>
      </c>
      <c r="S191" s="2">
        <v>20.477248539095253</v>
      </c>
      <c r="T191" s="2">
        <v>50.58126</v>
      </c>
      <c r="U191" s="2">
        <v>80.224180000000004</v>
      </c>
      <c r="V191" s="2">
        <v>77.174260000000004</v>
      </c>
      <c r="W191" s="2">
        <v>51.533360000000002</v>
      </c>
      <c r="X191" s="2">
        <v>81.089969999999994</v>
      </c>
      <c r="Y191" s="2">
        <v>8.9354250000000004</v>
      </c>
      <c r="Z191" s="2">
        <v>9.947006</v>
      </c>
      <c r="AA191" s="2">
        <v>0.47325411438941956</v>
      </c>
    </row>
    <row r="192" spans="1:27" x14ac:dyDescent="0.45">
      <c r="A192" s="1" t="s">
        <v>6</v>
      </c>
      <c r="B192" s="1" t="s">
        <v>7</v>
      </c>
      <c r="C192" s="1">
        <v>14</v>
      </c>
      <c r="D192" s="2">
        <v>0</v>
      </c>
      <c r="E192" s="2">
        <v>0</v>
      </c>
      <c r="F192" s="2">
        <v>0</v>
      </c>
      <c r="G192" s="2">
        <f>AVERAGE(G187:G191)</f>
        <v>2080.6451035815203</v>
      </c>
      <c r="H192" s="2">
        <v>0</v>
      </c>
      <c r="I192" s="3">
        <v>197363802018.49234</v>
      </c>
      <c r="J192" s="3">
        <v>255404987649.82703</v>
      </c>
      <c r="K192" s="3">
        <v>88794393888.27803</v>
      </c>
      <c r="L192" s="3">
        <v>58041185631.334679</v>
      </c>
      <c r="M192" s="3">
        <v>78311608935.549164</v>
      </c>
      <c r="N192" s="3">
        <v>267904170064.2117</v>
      </c>
      <c r="O192" s="2">
        <v>14958.562248493849</v>
      </c>
      <c r="P192" s="2">
        <v>17909754</v>
      </c>
      <c r="Q192" s="3">
        <v>33435320372.938202</v>
      </c>
      <c r="R192" s="3">
        <v>26047307473.613346</v>
      </c>
      <c r="S192" s="2">
        <v>0</v>
      </c>
      <c r="T192" s="2">
        <v>52.322319999999998</v>
      </c>
      <c r="U192" s="2">
        <v>81.327380000000005</v>
      </c>
      <c r="V192" s="2">
        <v>78.290970000000002</v>
      </c>
      <c r="W192" s="2">
        <v>53.344090000000001</v>
      </c>
      <c r="X192" s="2">
        <v>79.597909999999999</v>
      </c>
      <c r="Y192" s="2">
        <v>8.6260340000000006</v>
      </c>
      <c r="Z192" s="2">
        <v>12.03077</v>
      </c>
      <c r="AA192" s="2">
        <v>0.47498893737792969</v>
      </c>
    </row>
    <row r="193" spans="1:27" x14ac:dyDescent="0.45">
      <c r="A193" s="1" t="s">
        <v>6</v>
      </c>
      <c r="B193" s="1" t="s">
        <v>7</v>
      </c>
      <c r="C193" s="1">
        <v>14</v>
      </c>
      <c r="D193" s="2">
        <v>0</v>
      </c>
      <c r="E193" s="2">
        <v>0</v>
      </c>
      <c r="F193" s="2">
        <v>0</v>
      </c>
      <c r="G193" s="2">
        <f>AVERAGE(G188:G192)</f>
        <v>2104.9023641519825</v>
      </c>
      <c r="H193" s="2">
        <v>0</v>
      </c>
      <c r="I193" s="3">
        <v>202731961451.2377</v>
      </c>
      <c r="J193" s="3">
        <v>263367176610.35785</v>
      </c>
      <c r="K193" s="3">
        <v>87952091182.986938</v>
      </c>
      <c r="L193" s="3">
        <v>60635215159.120132</v>
      </c>
      <c r="M193" s="3">
        <v>82002325343.627533</v>
      </c>
      <c r="N193" s="3">
        <v>271895690380.20157</v>
      </c>
      <c r="O193" s="2">
        <v>15059.530140762123</v>
      </c>
      <c r="P193" s="2">
        <v>18054726</v>
      </c>
      <c r="Q193" s="3">
        <v>34785257125.916397</v>
      </c>
      <c r="R193" s="3">
        <v>26471769840.425858</v>
      </c>
      <c r="S193" s="2">
        <v>0</v>
      </c>
      <c r="T193" s="2">
        <v>49.833599999999997</v>
      </c>
      <c r="U193" s="2">
        <v>81.112110000000001</v>
      </c>
      <c r="V193" s="2">
        <v>76.91816</v>
      </c>
      <c r="W193" s="2">
        <v>50.710810000000002</v>
      </c>
      <c r="X193" s="2">
        <v>93.112160000000003</v>
      </c>
      <c r="Y193" s="2">
        <v>11.37067</v>
      </c>
      <c r="Z193" s="2">
        <v>14.72922</v>
      </c>
      <c r="AA193" s="2">
        <v>0.50061959028244019</v>
      </c>
    </row>
    <row r="194" spans="1:27" x14ac:dyDescent="0.45">
      <c r="A194" s="1" t="s">
        <v>8</v>
      </c>
      <c r="B194" s="1" t="s">
        <v>9</v>
      </c>
      <c r="C194" s="1">
        <v>15</v>
      </c>
      <c r="D194" s="2">
        <v>0</v>
      </c>
      <c r="E194" s="2">
        <v>0</v>
      </c>
      <c r="F194" s="2">
        <v>2.9951932554280134</v>
      </c>
      <c r="G194" s="2">
        <v>2458.3570942546362</v>
      </c>
      <c r="H194" s="2">
        <v>7.3680887440701524</v>
      </c>
      <c r="I194" s="3">
        <v>1436152736695.0559</v>
      </c>
      <c r="J194" s="3">
        <v>2160452380483.5667</v>
      </c>
      <c r="K194" s="3">
        <v>80135122076.671875</v>
      </c>
      <c r="L194" s="3">
        <v>724299643788.51074</v>
      </c>
      <c r="M194" s="3">
        <v>145770073180.21353</v>
      </c>
      <c r="N194" s="3">
        <v>1951224678933.5256</v>
      </c>
      <c r="O194" s="2">
        <v>18699.74295781806</v>
      </c>
      <c r="P194" s="2">
        <v>104345000</v>
      </c>
      <c r="Q194" s="3">
        <v>306689085286.34839</v>
      </c>
      <c r="R194" s="3">
        <v>0</v>
      </c>
      <c r="S194" s="2">
        <v>0</v>
      </c>
      <c r="T194" s="2">
        <v>81.369330000000005</v>
      </c>
      <c r="U194" s="2">
        <v>92.956540000000004</v>
      </c>
      <c r="V194" s="2">
        <v>82.377030000000005</v>
      </c>
      <c r="W194" s="2">
        <v>75.157049999999998</v>
      </c>
      <c r="X194" s="2"/>
      <c r="Y194" s="2"/>
      <c r="Z194" s="2"/>
      <c r="AA194" s="2" t="s">
        <v>49</v>
      </c>
    </row>
    <row r="195" spans="1:27" x14ac:dyDescent="0.45">
      <c r="A195" s="1" t="s">
        <v>8</v>
      </c>
      <c r="B195" s="1" t="s">
        <v>9</v>
      </c>
      <c r="C195" s="1">
        <v>15</v>
      </c>
      <c r="D195" s="2">
        <v>0</v>
      </c>
      <c r="E195" s="2">
        <v>0</v>
      </c>
      <c r="F195" s="2">
        <v>3.4860021343896985</v>
      </c>
      <c r="G195" s="2">
        <v>2531.0885360984703</v>
      </c>
      <c r="H195" s="2">
        <v>7.5455610282221821</v>
      </c>
      <c r="I195" s="3">
        <v>1522038863118.6809</v>
      </c>
      <c r="J195" s="3">
        <v>2252601691722.6177</v>
      </c>
      <c r="K195" s="3">
        <v>92953110572.326477</v>
      </c>
      <c r="L195" s="3">
        <v>730562828603.93677</v>
      </c>
      <c r="M195" s="3">
        <v>156039909643.29803</v>
      </c>
      <c r="N195" s="3">
        <v>2042912571322.2991</v>
      </c>
      <c r="O195" s="2">
        <v>19328.009038310443</v>
      </c>
      <c r="P195" s="2">
        <v>105697000</v>
      </c>
      <c r="Q195" s="3">
        <v>331347697174.32385</v>
      </c>
      <c r="R195" s="3">
        <v>0</v>
      </c>
      <c r="S195" s="2">
        <v>0</v>
      </c>
      <c r="T195" s="2">
        <v>104.7283</v>
      </c>
      <c r="U195" s="2">
        <v>121.18859999999999</v>
      </c>
      <c r="V195" s="2">
        <v>102.7651</v>
      </c>
      <c r="W195" s="2">
        <v>98.074749999999995</v>
      </c>
      <c r="X195" s="2"/>
      <c r="Y195" s="2"/>
      <c r="Z195" s="2"/>
      <c r="AA195" s="2" t="s">
        <v>49</v>
      </c>
    </row>
    <row r="196" spans="1:27" x14ac:dyDescent="0.45">
      <c r="A196" s="1" t="s">
        <v>8</v>
      </c>
      <c r="B196" s="1" t="s">
        <v>9</v>
      </c>
      <c r="C196" s="1">
        <v>15</v>
      </c>
      <c r="D196" s="2">
        <v>0</v>
      </c>
      <c r="E196" s="2">
        <v>0</v>
      </c>
      <c r="F196" s="2">
        <v>3.4260932420815058</v>
      </c>
      <c r="G196" s="2">
        <v>2667.0467496361534</v>
      </c>
      <c r="H196" s="2">
        <v>7.9614624678135613</v>
      </c>
      <c r="I196" s="3">
        <v>1646380890757.7041</v>
      </c>
      <c r="J196" s="3">
        <v>2448862358802.6289</v>
      </c>
      <c r="K196" s="3">
        <v>96782853635.870346</v>
      </c>
      <c r="L196" s="3">
        <v>802481468044.92468</v>
      </c>
      <c r="M196" s="3">
        <v>172425908117.32184</v>
      </c>
      <c r="N196" s="3">
        <v>2214793985893.6914</v>
      </c>
      <c r="O196" s="2">
        <v>20662.704648782434</v>
      </c>
      <c r="P196" s="2">
        <v>107188000</v>
      </c>
      <c r="Q196" s="3">
        <v>347800128724.26624</v>
      </c>
      <c r="R196" s="3">
        <v>0</v>
      </c>
      <c r="S196" s="2">
        <v>0</v>
      </c>
      <c r="T196" s="2">
        <v>113.5193</v>
      </c>
      <c r="U196" s="2">
        <v>131.20529999999999</v>
      </c>
      <c r="V196" s="2">
        <v>109.75109999999999</v>
      </c>
      <c r="W196" s="2">
        <v>106.3751</v>
      </c>
      <c r="X196" s="2"/>
      <c r="Y196" s="2"/>
      <c r="Z196" s="2"/>
      <c r="AA196" s="2" t="s">
        <v>49</v>
      </c>
    </row>
    <row r="197" spans="1:27" x14ac:dyDescent="0.45">
      <c r="A197" s="1" t="s">
        <v>8</v>
      </c>
      <c r="B197" s="1" t="s">
        <v>9</v>
      </c>
      <c r="C197" s="1">
        <v>15</v>
      </c>
      <c r="D197" s="2">
        <v>0</v>
      </c>
      <c r="E197" s="2">
        <v>0</v>
      </c>
      <c r="F197" s="2">
        <v>2.6543997780556947</v>
      </c>
      <c r="G197" s="2">
        <v>2964.2082180627131</v>
      </c>
      <c r="H197" s="2">
        <v>8.4729587523940815</v>
      </c>
      <c r="I197" s="3">
        <v>1780385288441.1138</v>
      </c>
      <c r="J197" s="3">
        <v>2678129889443.3364</v>
      </c>
      <c r="K197" s="3">
        <v>101852724399.52774</v>
      </c>
      <c r="L197" s="3">
        <v>897744601002.22266</v>
      </c>
      <c r="M197" s="3">
        <v>214381934763.52066</v>
      </c>
      <c r="N197" s="3">
        <v>2392699527043.0718</v>
      </c>
      <c r="O197" s="2">
        <v>22138.431397802273</v>
      </c>
      <c r="P197" s="2">
        <v>108079000</v>
      </c>
      <c r="Q197" s="3">
        <v>366600045431.82593</v>
      </c>
      <c r="R197" s="3">
        <v>0</v>
      </c>
      <c r="S197" s="2">
        <v>0</v>
      </c>
      <c r="T197" s="2">
        <v>113.114</v>
      </c>
      <c r="U197" s="2">
        <v>131.81549999999999</v>
      </c>
      <c r="V197" s="2">
        <v>109.65940000000001</v>
      </c>
      <c r="W197" s="2">
        <v>105.90479999999999</v>
      </c>
      <c r="X197" s="2"/>
      <c r="Y197" s="2"/>
      <c r="Z197" s="2"/>
      <c r="AA197" s="2" t="s">
        <v>49</v>
      </c>
    </row>
    <row r="198" spans="1:27" x14ac:dyDescent="0.45">
      <c r="A198" s="1" t="s">
        <v>8</v>
      </c>
      <c r="B198" s="1" t="s">
        <v>9</v>
      </c>
      <c r="C198" s="1">
        <v>15</v>
      </c>
      <c r="D198" s="2">
        <v>0</v>
      </c>
      <c r="E198" s="2">
        <v>0</v>
      </c>
      <c r="F198" s="2">
        <v>3.8275588451155187</v>
      </c>
      <c r="G198" s="2">
        <v>2924.2457108621848</v>
      </c>
      <c r="H198" s="2">
        <v>8.3138794411866161</v>
      </c>
      <c r="I198" s="3">
        <v>1777721085590.5173</v>
      </c>
      <c r="J198" s="3">
        <v>2617553053989.8799</v>
      </c>
      <c r="K198" s="3">
        <v>125422298404.95894</v>
      </c>
      <c r="L198" s="3">
        <v>839831968399.36243</v>
      </c>
      <c r="M198" s="3">
        <v>223345506542.3595</v>
      </c>
      <c r="N198" s="3">
        <v>2363383219485.1035</v>
      </c>
      <c r="O198" s="2">
        <v>21453.706536601581</v>
      </c>
      <c r="P198" s="2">
        <v>110162000</v>
      </c>
      <c r="Q198" s="3">
        <v>365055647300.70532</v>
      </c>
      <c r="R198" s="3">
        <v>0</v>
      </c>
      <c r="S198" s="2">
        <v>0</v>
      </c>
      <c r="T198" s="2">
        <v>113.7002</v>
      </c>
      <c r="U198" s="2">
        <v>133.5582</v>
      </c>
      <c r="V198" s="2">
        <v>110.97669999999999</v>
      </c>
      <c r="W198" s="2">
        <v>106.3617</v>
      </c>
      <c r="X198" s="2"/>
      <c r="Y198" s="2"/>
      <c r="Z198" s="2"/>
      <c r="AA198" s="2" t="s">
        <v>49</v>
      </c>
    </row>
    <row r="199" spans="1:27" x14ac:dyDescent="0.45">
      <c r="A199" s="1" t="s">
        <v>8</v>
      </c>
      <c r="B199" s="1" t="s">
        <v>9</v>
      </c>
      <c r="C199" s="1">
        <v>15</v>
      </c>
      <c r="D199" s="2">
        <v>0</v>
      </c>
      <c r="E199" s="2">
        <v>0</v>
      </c>
      <c r="F199" s="2">
        <v>4.5259514178023403</v>
      </c>
      <c r="G199" s="2">
        <v>2725.1593264248709</v>
      </c>
      <c r="H199" s="2">
        <v>7.7726706896551718</v>
      </c>
      <c r="I199" s="3">
        <v>1883254533397.3184</v>
      </c>
      <c r="J199" s="3">
        <v>2679422270013.4844</v>
      </c>
      <c r="K199" s="3">
        <v>124226486507.30017</v>
      </c>
      <c r="L199" s="3">
        <v>796167736616.16614</v>
      </c>
      <c r="M199" s="3">
        <v>200362253308.06174</v>
      </c>
      <c r="N199" s="3">
        <v>2436449005905.9658</v>
      </c>
      <c r="O199" s="2">
        <v>21765.669161211059</v>
      </c>
      <c r="P199" s="2">
        <v>111940000</v>
      </c>
      <c r="Q199" s="3">
        <v>411021944539.10992</v>
      </c>
      <c r="R199" s="3">
        <v>0</v>
      </c>
      <c r="S199" s="2">
        <v>0</v>
      </c>
      <c r="T199" s="2">
        <v>116.29</v>
      </c>
      <c r="U199" s="2">
        <v>136.66849999999999</v>
      </c>
      <c r="V199" s="2">
        <v>111.672</v>
      </c>
      <c r="W199" s="2">
        <v>108.9687</v>
      </c>
      <c r="X199" s="2">
        <v>26.430489999999999</v>
      </c>
      <c r="Y199" s="2">
        <v>11.22326</v>
      </c>
      <c r="Z199" s="2">
        <v>43.681049999999999</v>
      </c>
      <c r="AA199" s="2" t="s">
        <v>49</v>
      </c>
    </row>
    <row r="200" spans="1:27" x14ac:dyDescent="0.45">
      <c r="A200" s="1" t="s">
        <v>8</v>
      </c>
      <c r="B200" s="1" t="s">
        <v>9</v>
      </c>
      <c r="C200" s="1">
        <v>15</v>
      </c>
      <c r="D200" s="2">
        <v>0</v>
      </c>
      <c r="E200" s="2">
        <v>0</v>
      </c>
      <c r="F200" s="2">
        <v>5.0064375096273821</v>
      </c>
      <c r="G200" s="2">
        <v>2876.8008530561933</v>
      </c>
      <c r="H200" s="2">
        <v>8.0597194314141039</v>
      </c>
      <c r="I200" s="3">
        <v>1942955145189.0303</v>
      </c>
      <c r="J200" s="3">
        <v>2768359502049.8711</v>
      </c>
      <c r="K200" s="3">
        <v>144849774415.83273</v>
      </c>
      <c r="L200" s="3">
        <v>825404356860.84058</v>
      </c>
      <c r="M200" s="3">
        <v>213737043838.35132</v>
      </c>
      <c r="N200" s="3">
        <v>2533297466276.8652</v>
      </c>
      <c r="O200" s="2">
        <v>22464.086212562317</v>
      </c>
      <c r="P200" s="2">
        <v>112771000</v>
      </c>
      <c r="Q200" s="3">
        <v>428404354206.47388</v>
      </c>
      <c r="R200" s="3">
        <v>0</v>
      </c>
      <c r="S200" s="2">
        <v>0</v>
      </c>
      <c r="T200" s="2">
        <v>120.5106</v>
      </c>
      <c r="U200" s="2">
        <v>142.05709999999999</v>
      </c>
      <c r="V200" s="2">
        <v>112.60250000000001</v>
      </c>
      <c r="W200" s="2">
        <v>113.36109999999999</v>
      </c>
      <c r="X200" s="2">
        <v>27.703749999999999</v>
      </c>
      <c r="Y200" s="2">
        <v>13.022959999999999</v>
      </c>
      <c r="Z200" s="2">
        <v>56.759740000000001</v>
      </c>
      <c r="AA200" s="2" t="s">
        <v>49</v>
      </c>
    </row>
    <row r="201" spans="1:27" x14ac:dyDescent="0.45">
      <c r="A201" s="1" t="s">
        <v>8</v>
      </c>
      <c r="B201" s="1" t="s">
        <v>9</v>
      </c>
      <c r="C201" s="1">
        <v>15</v>
      </c>
      <c r="D201" s="2">
        <v>0</v>
      </c>
      <c r="E201" s="2">
        <v>0</v>
      </c>
      <c r="F201" s="2">
        <v>4.477300547329774</v>
      </c>
      <c r="G201" s="2">
        <v>2899.9042182271678</v>
      </c>
      <c r="H201" s="2">
        <v>8.2134964387026521</v>
      </c>
      <c r="I201" s="3">
        <v>2022005016700.0117</v>
      </c>
      <c r="J201" s="3">
        <v>2872495427638.7373</v>
      </c>
      <c r="K201" s="3">
        <v>161842740371.86765</v>
      </c>
      <c r="L201" s="3">
        <v>850490410938.72571</v>
      </c>
      <c r="M201" s="3">
        <v>222478097344.06659</v>
      </c>
      <c r="N201" s="3">
        <v>2644517786330.8638</v>
      </c>
      <c r="O201" s="2">
        <v>23225.435710730122</v>
      </c>
      <c r="P201" s="2">
        <v>113863000</v>
      </c>
      <c r="Q201" s="3">
        <v>446287649753.43158</v>
      </c>
      <c r="R201" s="3">
        <v>0</v>
      </c>
      <c r="S201" s="2">
        <v>0</v>
      </c>
      <c r="T201" s="2">
        <v>124.4421</v>
      </c>
      <c r="U201" s="2">
        <v>147.46459999999999</v>
      </c>
      <c r="V201" s="2">
        <v>112.6915</v>
      </c>
      <c r="W201" s="2">
        <v>117.3304</v>
      </c>
      <c r="X201" s="2">
        <v>15.874219999999999</v>
      </c>
      <c r="Y201" s="2">
        <v>14.389720000000001</v>
      </c>
      <c r="Z201" s="2">
        <v>89.79074</v>
      </c>
      <c r="AA201" s="2" t="s">
        <v>49</v>
      </c>
    </row>
    <row r="202" spans="1:27" x14ac:dyDescent="0.45">
      <c r="A202" s="1" t="s">
        <v>8</v>
      </c>
      <c r="B202" s="1" t="s">
        <v>9</v>
      </c>
      <c r="C202" s="1">
        <v>15</v>
      </c>
      <c r="D202" s="2">
        <v>0</v>
      </c>
      <c r="E202" s="2">
        <v>0</v>
      </c>
      <c r="F202" s="2">
        <v>6.6054943812114573</v>
      </c>
      <c r="G202" s="2">
        <v>2898.3388135563714</v>
      </c>
      <c r="H202" s="2">
        <v>7.8668572472976024</v>
      </c>
      <c r="I202" s="3">
        <v>2128006826719.6775</v>
      </c>
      <c r="J202" s="3">
        <v>3042301996989.6279</v>
      </c>
      <c r="K202" s="3">
        <v>161433891354.93753</v>
      </c>
      <c r="L202" s="3">
        <v>914295170269.95056</v>
      </c>
      <c r="M202" s="3">
        <v>237854522165.81528</v>
      </c>
      <c r="N202" s="3">
        <v>2783935217060.8574</v>
      </c>
      <c r="O202" s="2">
        <v>24229.622944358103</v>
      </c>
      <c r="P202" s="2">
        <v>114898000</v>
      </c>
      <c r="Q202" s="3">
        <v>469535433078.48187</v>
      </c>
      <c r="R202" s="3">
        <v>0</v>
      </c>
      <c r="S202" s="2">
        <v>0</v>
      </c>
      <c r="T202" s="2">
        <v>128.65309999999999</v>
      </c>
      <c r="U202" s="2">
        <v>152.04900000000001</v>
      </c>
      <c r="V202" s="2">
        <v>111.87260000000001</v>
      </c>
      <c r="W202" s="2">
        <v>121.4</v>
      </c>
      <c r="X202" s="2">
        <v>3.072991</v>
      </c>
      <c r="Y202" s="2">
        <v>16.180489999999999</v>
      </c>
      <c r="Z202" s="2">
        <v>622.93780000000004</v>
      </c>
      <c r="AA202" s="2" t="s">
        <v>49</v>
      </c>
    </row>
    <row r="203" spans="1:27" x14ac:dyDescent="0.45">
      <c r="A203" s="1" t="s">
        <v>8</v>
      </c>
      <c r="B203" s="1" t="s">
        <v>9</v>
      </c>
      <c r="C203" s="1">
        <v>15</v>
      </c>
      <c r="D203" s="2">
        <v>0</v>
      </c>
      <c r="E203" s="2">
        <v>0</v>
      </c>
      <c r="F203" s="2">
        <v>7.3891090860840185</v>
      </c>
      <c r="G203" s="2">
        <v>3044.0528437041512</v>
      </c>
      <c r="H203" s="2">
        <v>8.2473478898765862</v>
      </c>
      <c r="I203" s="3">
        <v>2256277952347.2773</v>
      </c>
      <c r="J203" s="3">
        <v>3229118736664.8672</v>
      </c>
      <c r="K203" s="3">
        <v>168382895099.81641</v>
      </c>
      <c r="L203" s="3">
        <v>972840784317.5896</v>
      </c>
      <c r="M203" s="3">
        <v>268567194898.60284</v>
      </c>
      <c r="N203" s="3">
        <v>2936607388953.3325</v>
      </c>
      <c r="O203" s="2">
        <v>25343.983679583434</v>
      </c>
      <c r="P203" s="2">
        <v>115870000</v>
      </c>
      <c r="Q203" s="3">
        <v>489266997525.34393</v>
      </c>
      <c r="R203" s="3">
        <v>0</v>
      </c>
      <c r="S203" s="2">
        <v>0</v>
      </c>
      <c r="T203" s="2">
        <v>132.3886</v>
      </c>
      <c r="U203" s="2">
        <v>156.3588</v>
      </c>
      <c r="V203" s="2">
        <v>111.9804</v>
      </c>
      <c r="W203" s="2">
        <v>125.1194</v>
      </c>
      <c r="X203" s="2">
        <v>14.957330000000001</v>
      </c>
      <c r="Y203" s="2">
        <v>16.773569999999999</v>
      </c>
      <c r="Z203" s="2">
        <v>105.3609</v>
      </c>
      <c r="AA203" s="2" t="s">
        <v>49</v>
      </c>
    </row>
    <row r="204" spans="1:27" x14ac:dyDescent="0.45">
      <c r="A204" s="1" t="s">
        <v>8</v>
      </c>
      <c r="B204" s="1" t="s">
        <v>9</v>
      </c>
      <c r="C204" s="1">
        <v>15</v>
      </c>
      <c r="D204" s="2">
        <v>0</v>
      </c>
      <c r="E204" s="2">
        <v>0</v>
      </c>
      <c r="F204" s="2">
        <v>8.6759271535502229</v>
      </c>
      <c r="G204" s="2">
        <v>2950.1353462006132</v>
      </c>
      <c r="H204" s="2">
        <v>8.1140170146084163</v>
      </c>
      <c r="I204" s="3">
        <v>2289514608502.2334</v>
      </c>
      <c r="J204" s="3">
        <v>3253290317363.7461</v>
      </c>
      <c r="K204" s="3">
        <v>196978738837.34732</v>
      </c>
      <c r="L204" s="3">
        <v>963775708861.5127</v>
      </c>
      <c r="M204" s="3">
        <v>247723619699.84573</v>
      </c>
      <c r="N204" s="3">
        <v>3019348980545.939</v>
      </c>
      <c r="O204" s="2">
        <v>25854.575024797821</v>
      </c>
      <c r="P204" s="2">
        <v>116782000</v>
      </c>
      <c r="Q204" s="3">
        <v>504492258667.49066</v>
      </c>
      <c r="R204" s="3">
        <v>0</v>
      </c>
      <c r="S204" s="2">
        <v>0</v>
      </c>
      <c r="T204" s="2">
        <v>137.3159</v>
      </c>
      <c r="U204" s="2">
        <v>163.4385</v>
      </c>
      <c r="V204" s="2">
        <v>115.3502</v>
      </c>
      <c r="W204" s="2">
        <v>130.2321</v>
      </c>
      <c r="X204" s="2">
        <v>30.085660000000001</v>
      </c>
      <c r="Y204" s="2">
        <v>15.62218</v>
      </c>
      <c r="Z204" s="2">
        <v>54.184199999999997</v>
      </c>
      <c r="AA204" s="2">
        <v>0.51319855451583862</v>
      </c>
    </row>
    <row r="205" spans="1:27" x14ac:dyDescent="0.45">
      <c r="A205" s="1" t="s">
        <v>8</v>
      </c>
      <c r="B205" s="1" t="s">
        <v>9</v>
      </c>
      <c r="C205" s="1">
        <v>15</v>
      </c>
      <c r="D205" s="2">
        <v>0</v>
      </c>
      <c r="E205" s="2">
        <v>0</v>
      </c>
      <c r="F205" s="2">
        <v>9.2554782555967545</v>
      </c>
      <c r="G205" s="2">
        <v>2864.3686505507958</v>
      </c>
      <c r="H205" s="2">
        <v>7.9015920542635669</v>
      </c>
      <c r="I205" s="3">
        <v>2339159719999.6011</v>
      </c>
      <c r="J205" s="3">
        <v>3322873089713.3306</v>
      </c>
      <c r="K205" s="3">
        <v>223391399581.05423</v>
      </c>
      <c r="L205" s="3">
        <v>983713369713.72961</v>
      </c>
      <c r="M205" s="3">
        <v>253728877574.72879</v>
      </c>
      <c r="N205" s="3">
        <v>3146443538198.2476</v>
      </c>
      <c r="O205" s="2">
        <v>26744.55611823616</v>
      </c>
      <c r="P205" s="2">
        <v>117648000</v>
      </c>
      <c r="Q205" s="3">
        <v>531880188105.75885</v>
      </c>
      <c r="R205" s="3">
        <v>0</v>
      </c>
      <c r="S205" s="2">
        <v>0</v>
      </c>
      <c r="T205" s="2">
        <v>140.4111</v>
      </c>
      <c r="U205" s="2">
        <v>166.9212</v>
      </c>
      <c r="V205" s="2">
        <v>116.7368</v>
      </c>
      <c r="W205" s="2">
        <v>133.5855</v>
      </c>
      <c r="X205" s="2">
        <v>33.33175</v>
      </c>
      <c r="Y205" s="2">
        <v>18.176880000000001</v>
      </c>
      <c r="Z205" s="2">
        <v>63.117849999999997</v>
      </c>
      <c r="AA205" s="2">
        <v>0.52660822868347168</v>
      </c>
    </row>
    <row r="206" spans="1:27" x14ac:dyDescent="0.45">
      <c r="A206" s="1" t="s">
        <v>8</v>
      </c>
      <c r="B206" s="1" t="s">
        <v>9</v>
      </c>
      <c r="C206" s="1">
        <v>15</v>
      </c>
      <c r="D206" s="2">
        <v>0</v>
      </c>
      <c r="E206" s="2">
        <v>0</v>
      </c>
      <c r="F206" s="2">
        <v>10.344653208410975</v>
      </c>
      <c r="G206" s="2">
        <v>2840.6084390750452</v>
      </c>
      <c r="H206" s="2">
        <v>7.5999023123876102</v>
      </c>
      <c r="I206" s="3">
        <v>2442832730946.5864</v>
      </c>
      <c r="J206" s="3">
        <v>3418810641623.7202</v>
      </c>
      <c r="K206" s="3">
        <v>226713820162.08148</v>
      </c>
      <c r="L206" s="3">
        <v>975977910677.13379</v>
      </c>
      <c r="M206" s="3">
        <v>252269303687.20618</v>
      </c>
      <c r="N206" s="3">
        <v>3250668119161.709</v>
      </c>
      <c r="O206" s="2">
        <v>27443.609647710906</v>
      </c>
      <c r="P206" s="2">
        <v>118449000</v>
      </c>
      <c r="Q206" s="3">
        <v>554173193237.0603</v>
      </c>
      <c r="R206" s="3">
        <v>0</v>
      </c>
      <c r="S206" s="2">
        <v>1.1407943089756298</v>
      </c>
      <c r="T206" s="2">
        <v>146.97730000000001</v>
      </c>
      <c r="U206" s="2">
        <v>174.3262</v>
      </c>
      <c r="V206" s="2">
        <v>121.0359</v>
      </c>
      <c r="W206" s="2">
        <v>140.0994</v>
      </c>
      <c r="X206" s="2">
        <v>34.762900000000002</v>
      </c>
      <c r="Y206" s="2">
        <v>17.787500000000001</v>
      </c>
      <c r="Z206" s="2">
        <v>44.396900000000002</v>
      </c>
      <c r="AA206" s="2">
        <v>0.49398988485336304</v>
      </c>
    </row>
    <row r="207" spans="1:27" x14ac:dyDescent="0.45">
      <c r="A207" s="1" t="s">
        <v>8</v>
      </c>
      <c r="B207" s="1" t="s">
        <v>9</v>
      </c>
      <c r="C207" s="1">
        <v>15</v>
      </c>
      <c r="D207" s="2">
        <v>0</v>
      </c>
      <c r="E207" s="2">
        <v>0</v>
      </c>
      <c r="F207" s="2">
        <v>11.364613668173796</v>
      </c>
      <c r="G207" s="2">
        <v>2823.8770994222659</v>
      </c>
      <c r="H207" s="2">
        <v>7.411085746149138</v>
      </c>
      <c r="I207" s="3">
        <v>2521437932240.1631</v>
      </c>
      <c r="J207" s="3">
        <v>3460190831691.2041</v>
      </c>
      <c r="K207" s="3">
        <v>237976243053.43329</v>
      </c>
      <c r="L207" s="3">
        <v>938752899451.04126</v>
      </c>
      <c r="M207" s="3">
        <v>244121542150.74921</v>
      </c>
      <c r="N207" s="3">
        <v>3365190619317.9238</v>
      </c>
      <c r="O207" s="2">
        <v>28217.498212444545</v>
      </c>
      <c r="P207" s="2">
        <v>119259000</v>
      </c>
      <c r="Q207" s="3">
        <v>579654664330.5199</v>
      </c>
      <c r="R207" s="3">
        <v>0</v>
      </c>
      <c r="S207" s="2">
        <v>1.2039316992381799</v>
      </c>
      <c r="T207" s="2">
        <v>153.81139999999999</v>
      </c>
      <c r="U207" s="2">
        <v>183.88149999999999</v>
      </c>
      <c r="V207" s="2">
        <v>126.479</v>
      </c>
      <c r="W207" s="2">
        <v>146.85669999999999</v>
      </c>
      <c r="X207" s="2">
        <v>39.616849999999999</v>
      </c>
      <c r="Y207" s="2">
        <v>18.34477</v>
      </c>
      <c r="Z207" s="2">
        <v>55.25291</v>
      </c>
      <c r="AA207" s="2">
        <v>0.52980810403823853</v>
      </c>
    </row>
    <row r="208" spans="1:27" x14ac:dyDescent="0.45">
      <c r="A208" s="1" t="s">
        <v>8</v>
      </c>
      <c r="B208" s="1" t="s">
        <v>9</v>
      </c>
      <c r="C208" s="1">
        <v>15</v>
      </c>
      <c r="D208" s="2">
        <v>0</v>
      </c>
      <c r="E208" s="2">
        <v>0</v>
      </c>
      <c r="F208" s="2">
        <v>11.6829700986475</v>
      </c>
      <c r="G208" s="2">
        <v>3017.815202719592</v>
      </c>
      <c r="H208" s="2">
        <v>7.8332482794247538</v>
      </c>
      <c r="I208" s="3">
        <v>2584316160565.2773</v>
      </c>
      <c r="J208" s="3">
        <v>3551460780346.292</v>
      </c>
      <c r="K208" s="3">
        <v>274513543359.45444</v>
      </c>
      <c r="L208" s="3">
        <v>967144619781.0144</v>
      </c>
      <c r="M208" s="3">
        <v>270035172410.53256</v>
      </c>
      <c r="N208" s="3">
        <v>3516691326552.9248</v>
      </c>
      <c r="O208" s="2">
        <v>29301.365849730246</v>
      </c>
      <c r="P208" s="2">
        <v>120018000</v>
      </c>
      <c r="Q208" s="3">
        <v>597059373272.0625</v>
      </c>
      <c r="R208" s="3">
        <v>0</v>
      </c>
      <c r="S208" s="2">
        <v>1.2136605005611041</v>
      </c>
      <c r="T208" s="2">
        <v>156.95580000000001</v>
      </c>
      <c r="U208" s="2">
        <v>188.82390000000001</v>
      </c>
      <c r="V208" s="2">
        <v>129.04320000000001</v>
      </c>
      <c r="W208" s="2">
        <v>150.01580000000001</v>
      </c>
      <c r="X208" s="2">
        <v>45.233730000000001</v>
      </c>
      <c r="Y208" s="2">
        <v>22.514880000000002</v>
      </c>
      <c r="Z208" s="2">
        <v>53.705950000000001</v>
      </c>
      <c r="AA208" s="2">
        <v>0.55077224969863892</v>
      </c>
    </row>
    <row r="209" spans="1:27" x14ac:dyDescent="0.45">
      <c r="A209" s="1" t="s">
        <v>8</v>
      </c>
      <c r="B209" s="1" t="s">
        <v>9</v>
      </c>
      <c r="C209" s="1">
        <v>15</v>
      </c>
      <c r="D209" s="2">
        <v>0</v>
      </c>
      <c r="E209" s="2">
        <v>0</v>
      </c>
      <c r="F209" s="2">
        <v>13.77770039747252</v>
      </c>
      <c r="G209" s="2">
        <v>3005.2381039137422</v>
      </c>
      <c r="H209" s="2">
        <v>7.5806753979164245</v>
      </c>
      <c r="I209" s="3">
        <v>2669500311141.9326</v>
      </c>
      <c r="J209" s="3">
        <v>3721720974610.6372</v>
      </c>
      <c r="K209" s="3">
        <v>289014451995.97278</v>
      </c>
      <c r="L209" s="3">
        <v>1052220663468.7047</v>
      </c>
      <c r="M209" s="3">
        <v>263073381980.77856</v>
      </c>
      <c r="N209" s="3">
        <v>3700733180395.8472</v>
      </c>
      <c r="O209" s="2">
        <v>30646.87861599489</v>
      </c>
      <c r="P209" s="2">
        <v>120754000</v>
      </c>
      <c r="Q209" s="3">
        <v>604604153634.30396</v>
      </c>
      <c r="R209" s="3">
        <v>0</v>
      </c>
      <c r="S209" s="2">
        <v>1.254071010749509</v>
      </c>
      <c r="T209" s="2">
        <v>158.31649999999999</v>
      </c>
      <c r="U209" s="2">
        <v>191.36420000000001</v>
      </c>
      <c r="V209" s="2">
        <v>130.6688</v>
      </c>
      <c r="W209" s="2">
        <v>151.42509999999999</v>
      </c>
      <c r="X209" s="2">
        <v>56.920699999999997</v>
      </c>
      <c r="Y209" s="2">
        <v>27.713550000000001</v>
      </c>
      <c r="Z209" s="2">
        <v>57.154670000000003</v>
      </c>
      <c r="AA209" s="2">
        <v>0.58458757400512695</v>
      </c>
    </row>
    <row r="210" spans="1:27" x14ac:dyDescent="0.45">
      <c r="A210" s="1" t="s">
        <v>8</v>
      </c>
      <c r="B210" s="1" t="s">
        <v>9</v>
      </c>
      <c r="C210" s="1">
        <v>15</v>
      </c>
      <c r="D210" s="2">
        <v>0</v>
      </c>
      <c r="E210" s="2">
        <v>0</v>
      </c>
      <c r="F210" s="2">
        <v>14.170291996815228</v>
      </c>
      <c r="G210" s="2">
        <v>3020.5604813485661</v>
      </c>
      <c r="H210" s="2">
        <v>7.5341136700358868</v>
      </c>
      <c r="I210" s="3">
        <v>2760217771237.4268</v>
      </c>
      <c r="J210" s="3">
        <v>3862258884871.958</v>
      </c>
      <c r="K210" s="3">
        <v>274604472764.40067</v>
      </c>
      <c r="L210" s="3">
        <v>1102041113634.5315</v>
      </c>
      <c r="M210" s="3">
        <v>274290018797.58881</v>
      </c>
      <c r="N210" s="3">
        <v>3823839017632.457</v>
      </c>
      <c r="O210" s="2">
        <v>31473.998433085777</v>
      </c>
      <c r="P210" s="2">
        <v>121492000</v>
      </c>
      <c r="Q210" s="3">
        <v>623714400760.99438</v>
      </c>
      <c r="R210" s="3">
        <v>0</v>
      </c>
      <c r="S210" s="2">
        <v>1.2631074227740653</v>
      </c>
      <c r="T210" s="2">
        <v>164.69589999999999</v>
      </c>
      <c r="U210" s="2">
        <v>199.85749999999999</v>
      </c>
      <c r="V210" s="2">
        <v>136.32689999999999</v>
      </c>
      <c r="W210" s="2">
        <v>157.5274</v>
      </c>
      <c r="X210" s="2">
        <v>75.469120000000004</v>
      </c>
      <c r="Y210" s="2">
        <v>43.473149999999997</v>
      </c>
      <c r="Z210" s="2">
        <v>73.678759999999997</v>
      </c>
      <c r="AA210" s="2">
        <v>0.63431042432785034</v>
      </c>
    </row>
    <row r="211" spans="1:27" x14ac:dyDescent="0.45">
      <c r="A211" s="1" t="s">
        <v>8</v>
      </c>
      <c r="B211" s="1" t="s">
        <v>9</v>
      </c>
      <c r="C211" s="1">
        <v>15</v>
      </c>
      <c r="D211" s="2">
        <v>0</v>
      </c>
      <c r="E211" s="2">
        <v>0</v>
      </c>
      <c r="F211" s="2">
        <v>15.222346459445202</v>
      </c>
      <c r="G211" s="2">
        <v>3044.1150862880963</v>
      </c>
      <c r="H211" s="2">
        <v>7.4185184165909037</v>
      </c>
      <c r="I211" s="3">
        <v>2871483588871.5942</v>
      </c>
      <c r="J211" s="3">
        <v>4044553023301.752</v>
      </c>
      <c r="K211" s="3">
        <v>274881924027.57458</v>
      </c>
      <c r="L211" s="3">
        <v>1173069434430.158</v>
      </c>
      <c r="M211" s="3">
        <v>300001139913.90393</v>
      </c>
      <c r="N211" s="3">
        <v>4004732064594.5313</v>
      </c>
      <c r="O211" s="2">
        <v>32801.206187143449</v>
      </c>
      <c r="P211" s="2">
        <v>122091000</v>
      </c>
      <c r="Q211" s="3">
        <v>646346458662.64893</v>
      </c>
      <c r="R211" s="3">
        <v>0</v>
      </c>
      <c r="S211" s="2">
        <v>1.3052110354206223</v>
      </c>
      <c r="T211" s="2">
        <v>172.97290000000001</v>
      </c>
      <c r="U211" s="2">
        <v>211.11099999999999</v>
      </c>
      <c r="V211" s="2">
        <v>146.90809999999999</v>
      </c>
      <c r="W211" s="2">
        <v>165.36680000000001</v>
      </c>
      <c r="X211" s="2">
        <v>95.034570000000002</v>
      </c>
      <c r="Y211" s="2">
        <v>66.466520000000003</v>
      </c>
      <c r="Z211" s="2">
        <v>83.681479999999993</v>
      </c>
      <c r="AA211" s="2">
        <v>0.6825142502784729</v>
      </c>
    </row>
    <row r="212" spans="1:27" x14ac:dyDescent="0.45">
      <c r="A212" s="1" t="s">
        <v>8</v>
      </c>
      <c r="B212" s="1" t="s">
        <v>9</v>
      </c>
      <c r="C212" s="1">
        <v>15</v>
      </c>
      <c r="D212" s="2">
        <v>0</v>
      </c>
      <c r="E212" s="2">
        <v>0</v>
      </c>
      <c r="F212" s="2">
        <v>13.95701986487431</v>
      </c>
      <c r="G212" s="2">
        <v>3242.6786882304486</v>
      </c>
      <c r="H212" s="2">
        <v>8.0666941922960866</v>
      </c>
      <c r="I212" s="3">
        <v>3003917520135.4517</v>
      </c>
      <c r="J212" s="3">
        <v>4351784626809.9595</v>
      </c>
      <c r="K212" s="3">
        <v>293578408689.91888</v>
      </c>
      <c r="L212" s="3">
        <v>1347867106674.5078</v>
      </c>
      <c r="M212" s="3">
        <v>356998846676.41638</v>
      </c>
      <c r="N212" s="3">
        <v>4276453940509.7109</v>
      </c>
      <c r="O212" s="2">
        <v>34877.655228317642</v>
      </c>
      <c r="P212" s="2">
        <v>122613000</v>
      </c>
      <c r="Q212" s="3">
        <v>671043656174.0376</v>
      </c>
      <c r="R212" s="3">
        <v>0</v>
      </c>
      <c r="S212" s="2">
        <v>1.3039403692850307</v>
      </c>
      <c r="T212" s="2">
        <v>175.36869999999999</v>
      </c>
      <c r="U212" s="2">
        <v>216.06399999999999</v>
      </c>
      <c r="V212" s="2">
        <v>154.68289999999999</v>
      </c>
      <c r="W212" s="2">
        <v>167.624</v>
      </c>
      <c r="X212" s="2">
        <v>111.7077</v>
      </c>
      <c r="Y212" s="2">
        <v>78.377399999999994</v>
      </c>
      <c r="Z212" s="2">
        <v>74.109189999999998</v>
      </c>
      <c r="AA212" s="2">
        <v>0.67435508966445923</v>
      </c>
    </row>
    <row r="213" spans="1:27" x14ac:dyDescent="0.45">
      <c r="A213" s="1" t="s">
        <v>8</v>
      </c>
      <c r="B213" s="1" t="s">
        <v>9</v>
      </c>
      <c r="C213" s="1">
        <v>15</v>
      </c>
      <c r="D213" s="2">
        <v>0</v>
      </c>
      <c r="E213" s="2">
        <v>0</v>
      </c>
      <c r="F213" s="2">
        <v>13.75234057435585</v>
      </c>
      <c r="G213" s="2">
        <v>3350.7262906527176</v>
      </c>
      <c r="H213" s="2">
        <v>8.3299480977289715</v>
      </c>
      <c r="I213" s="3">
        <v>3136812295672.5547</v>
      </c>
      <c r="J213" s="3">
        <v>4600229707078.0723</v>
      </c>
      <c r="K213" s="3">
        <v>321708236281.94952</v>
      </c>
      <c r="L213" s="3">
        <v>1463417411405.5181</v>
      </c>
      <c r="M213" s="3">
        <v>420547939699.16217</v>
      </c>
      <c r="N213" s="3">
        <v>4484205684577.4717</v>
      </c>
      <c r="O213" s="2">
        <v>36422.607009466454</v>
      </c>
      <c r="P213" s="2">
        <v>123116000</v>
      </c>
      <c r="Q213" s="3">
        <v>687834188714.66833</v>
      </c>
      <c r="R213" s="3">
        <v>0</v>
      </c>
      <c r="S213" s="2">
        <v>1.3282976575908598</v>
      </c>
      <c r="T213" s="2">
        <v>179.85830000000001</v>
      </c>
      <c r="U213" s="2">
        <v>221.1788</v>
      </c>
      <c r="V213" s="2">
        <v>161.0866</v>
      </c>
      <c r="W213" s="2">
        <v>171.6729</v>
      </c>
      <c r="X213" s="2">
        <v>127.72709999999999</v>
      </c>
      <c r="Y213" s="2">
        <v>81.664869999999993</v>
      </c>
      <c r="Z213" s="2">
        <v>66.870220000000003</v>
      </c>
      <c r="AA213" s="2">
        <v>0.67342132329940796</v>
      </c>
    </row>
    <row r="214" spans="1:27" x14ac:dyDescent="0.45">
      <c r="A214" s="1" t="s">
        <v>8</v>
      </c>
      <c r="B214" s="1" t="s">
        <v>9</v>
      </c>
      <c r="C214" s="1">
        <v>15</v>
      </c>
      <c r="D214" s="2">
        <v>4.55066402367469</v>
      </c>
      <c r="E214" s="2">
        <v>5.4732852117757123</v>
      </c>
      <c r="F214" s="2">
        <v>14.39311908438396</v>
      </c>
      <c r="G214" s="2">
        <v>3551.1617733958246</v>
      </c>
      <c r="H214" s="2">
        <v>8.873292835344877</v>
      </c>
      <c r="I214" s="3">
        <v>3271854499583.189</v>
      </c>
      <c r="J214" s="3">
        <v>4842607330600.5488</v>
      </c>
      <c r="K214" s="3">
        <v>345594691621.51337</v>
      </c>
      <c r="L214" s="3">
        <v>1570752831017.3599</v>
      </c>
      <c r="M214" s="3">
        <v>454884011452.51105</v>
      </c>
      <c r="N214" s="3">
        <v>4703605002001.8809</v>
      </c>
      <c r="O214" s="2">
        <v>38074.463537255084</v>
      </c>
      <c r="P214" s="2">
        <v>123537000</v>
      </c>
      <c r="Q214" s="3">
        <v>711932050518.41321</v>
      </c>
      <c r="R214" s="3">
        <v>0</v>
      </c>
      <c r="S214" s="2">
        <v>1.0310695964825813</v>
      </c>
      <c r="T214" s="2">
        <v>181.5505</v>
      </c>
      <c r="U214" s="2">
        <v>221.74</v>
      </c>
      <c r="V214" s="2">
        <v>164.83160000000001</v>
      </c>
      <c r="W214" s="2">
        <v>173.3135</v>
      </c>
      <c r="X214" s="2">
        <v>112.2522</v>
      </c>
      <c r="Y214" s="2">
        <v>64.769620000000003</v>
      </c>
      <c r="Z214" s="2">
        <v>43.807810000000003</v>
      </c>
      <c r="AA214" s="2">
        <v>0.6474335789680481</v>
      </c>
    </row>
    <row r="215" spans="1:27" x14ac:dyDescent="0.45">
      <c r="A215" s="1" t="s">
        <v>8</v>
      </c>
      <c r="B215" s="1" t="s">
        <v>9</v>
      </c>
      <c r="C215" s="1">
        <v>15</v>
      </c>
      <c r="D215" s="2">
        <v>4.7305692182598396</v>
      </c>
      <c r="E215" s="2">
        <v>5.8095192608977522</v>
      </c>
      <c r="F215" s="2">
        <v>15.074144403621611</v>
      </c>
      <c r="G215" s="2">
        <v>3575.2460922684613</v>
      </c>
      <c r="H215" s="2">
        <v>8.8716300546315789</v>
      </c>
      <c r="I215" s="3">
        <v>3373636459891.2891</v>
      </c>
      <c r="J215" s="3">
        <v>4986186626389.0195</v>
      </c>
      <c r="K215" s="3">
        <v>364354127411.32281</v>
      </c>
      <c r="L215" s="3">
        <v>1612550166497.7302</v>
      </c>
      <c r="M215" s="3">
        <v>449718951091.01019</v>
      </c>
      <c r="N215" s="3">
        <v>4864350550631.3359</v>
      </c>
      <c r="O215" s="2">
        <v>39253.641841425873</v>
      </c>
      <c r="P215" s="2">
        <v>123921000</v>
      </c>
      <c r="Q215" s="3">
        <v>740504952269.52637</v>
      </c>
      <c r="R215" s="3">
        <v>0</v>
      </c>
      <c r="S215" s="2">
        <v>1.0272083996953008</v>
      </c>
      <c r="T215" s="2">
        <v>181.3938</v>
      </c>
      <c r="U215" s="2">
        <v>221.50919999999999</v>
      </c>
      <c r="V215" s="2">
        <v>166.7149</v>
      </c>
      <c r="W215" s="2">
        <v>173.50960000000001</v>
      </c>
      <c r="X215" s="2">
        <v>86.206249999999997</v>
      </c>
      <c r="Y215" s="2">
        <v>37.745330000000003</v>
      </c>
      <c r="Z215" s="2">
        <v>33.36224</v>
      </c>
      <c r="AA215" s="2">
        <v>0.60216385126113892</v>
      </c>
    </row>
    <row r="216" spans="1:27" x14ac:dyDescent="0.45">
      <c r="A216" s="1" t="s">
        <v>8</v>
      </c>
      <c r="B216" s="1" t="s">
        <v>9</v>
      </c>
      <c r="C216" s="1">
        <v>15</v>
      </c>
      <c r="D216" s="2">
        <v>4.1977149013184896</v>
      </c>
      <c r="E216" s="2">
        <v>5.8596750262996817</v>
      </c>
      <c r="F216" s="2">
        <v>15.052376465795577</v>
      </c>
      <c r="G216" s="2">
        <v>3649.9443205692714</v>
      </c>
      <c r="H216" s="2">
        <v>9.046579236732164</v>
      </c>
      <c r="I216" s="3">
        <v>3461328238962.5171</v>
      </c>
      <c r="J216" s="3">
        <v>5015216045502.4551</v>
      </c>
      <c r="K216" s="3">
        <v>381123608136.83081</v>
      </c>
      <c r="L216" s="3">
        <v>1553887806539.9382</v>
      </c>
      <c r="M216" s="3">
        <v>446632840991.17236</v>
      </c>
      <c r="N216" s="3">
        <v>4905603627977.3682</v>
      </c>
      <c r="O216" s="2">
        <v>39488.393434523081</v>
      </c>
      <c r="P216" s="2">
        <v>124229000</v>
      </c>
      <c r="Q216" s="3">
        <v>760488517141.31506</v>
      </c>
      <c r="R216" s="3">
        <v>0</v>
      </c>
      <c r="S216" s="2">
        <v>0.97981815377449677</v>
      </c>
      <c r="T216" s="2">
        <v>184.27119999999999</v>
      </c>
      <c r="U216" s="2">
        <v>226.9014</v>
      </c>
      <c r="V216" s="2">
        <v>170.47130000000001</v>
      </c>
      <c r="W216" s="2">
        <v>176.5128</v>
      </c>
      <c r="X216" s="2">
        <v>69.965959999999995</v>
      </c>
      <c r="Y216" s="2">
        <v>21.867010000000001</v>
      </c>
      <c r="Z216" s="2">
        <v>22.168859999999999</v>
      </c>
      <c r="AA216" s="2">
        <v>0.56842935085296631</v>
      </c>
    </row>
    <row r="217" spans="1:27" x14ac:dyDescent="0.45">
      <c r="A217" s="1" t="s">
        <v>8</v>
      </c>
      <c r="B217" s="1" t="s">
        <v>9</v>
      </c>
      <c r="C217" s="1">
        <v>15</v>
      </c>
      <c r="D217" s="2">
        <v>4.4356067121846303</v>
      </c>
      <c r="E217" s="2">
        <v>5.9372839113715363</v>
      </c>
      <c r="F217" s="2">
        <v>16.626702698925545</v>
      </c>
      <c r="G217" s="2">
        <v>3664.5683577439454</v>
      </c>
      <c r="H217" s="2">
        <v>8.912179795400526</v>
      </c>
      <c r="I217" s="3">
        <v>3520152097094.0083</v>
      </c>
      <c r="J217" s="3">
        <v>5022520453622.1982</v>
      </c>
      <c r="K217" s="3">
        <v>384250180767.5163</v>
      </c>
      <c r="L217" s="3">
        <v>1502368356528.1899</v>
      </c>
      <c r="M217" s="3">
        <v>441270657366.50897</v>
      </c>
      <c r="N217" s="3">
        <v>4880196533162.0703</v>
      </c>
      <c r="O217" s="2">
        <v>39187.034537499763</v>
      </c>
      <c r="P217" s="2">
        <v>124536000</v>
      </c>
      <c r="Q217" s="3">
        <v>786741704307.50781</v>
      </c>
      <c r="R217" s="3">
        <v>0</v>
      </c>
      <c r="S217" s="2">
        <v>0.92658142579863556</v>
      </c>
      <c r="T217" s="2">
        <v>190.3638</v>
      </c>
      <c r="U217" s="2">
        <v>234.6319</v>
      </c>
      <c r="V217" s="2">
        <v>174.56559999999999</v>
      </c>
      <c r="W217" s="2">
        <v>182.3563</v>
      </c>
      <c r="X217" s="2">
        <v>61.66375</v>
      </c>
      <c r="Y217" s="2">
        <v>18.01745</v>
      </c>
      <c r="Z217" s="2">
        <v>33.120049999999999</v>
      </c>
      <c r="AA217" s="2">
        <v>0.58643507957458496</v>
      </c>
    </row>
    <row r="218" spans="1:27" x14ac:dyDescent="0.45">
      <c r="A218" s="1" t="s">
        <v>8</v>
      </c>
      <c r="B218" s="1" t="s">
        <v>9</v>
      </c>
      <c r="C218" s="1">
        <v>15</v>
      </c>
      <c r="D218" s="2">
        <v>3.56764577817821</v>
      </c>
      <c r="E218" s="2">
        <v>5.8163561719083265</v>
      </c>
      <c r="F218" s="2">
        <v>16.403892324385325</v>
      </c>
      <c r="G218" s="2">
        <v>3850.9624442826162</v>
      </c>
      <c r="H218" s="2">
        <v>9.3894520850505359</v>
      </c>
      <c r="I218" s="3">
        <v>3618706028663.1753</v>
      </c>
      <c r="J218" s="3">
        <v>5088807393808.6592</v>
      </c>
      <c r="K218" s="3">
        <v>401329754080.87549</v>
      </c>
      <c r="L218" s="3">
        <v>1470101365145.4841</v>
      </c>
      <c r="M218" s="3">
        <v>477774007837.21771</v>
      </c>
      <c r="N218" s="3">
        <v>4928660123396.1641</v>
      </c>
      <c r="O218" s="2">
        <v>39441.586762239131</v>
      </c>
      <c r="P218" s="2">
        <v>124961000</v>
      </c>
      <c r="Q218" s="3">
        <v>816816940899.03857</v>
      </c>
      <c r="R218" s="3">
        <v>928621907654.80151</v>
      </c>
      <c r="S218" s="2">
        <v>0.89045570617644032</v>
      </c>
      <c r="T218" s="2">
        <v>195.57490000000001</v>
      </c>
      <c r="U218" s="2">
        <v>238.256</v>
      </c>
      <c r="V218" s="2">
        <v>174.9615</v>
      </c>
      <c r="W218" s="2">
        <v>187.2621</v>
      </c>
      <c r="X218" s="2">
        <v>68.9726</v>
      </c>
      <c r="Y218" s="2">
        <v>21.029949999999999</v>
      </c>
      <c r="Z218" s="2">
        <v>31.600069999999999</v>
      </c>
      <c r="AA218" s="2">
        <v>0.58763360977172852</v>
      </c>
    </row>
    <row r="219" spans="1:27" x14ac:dyDescent="0.45">
      <c r="A219" s="1" t="s">
        <v>8</v>
      </c>
      <c r="B219" s="1" t="s">
        <v>9</v>
      </c>
      <c r="C219" s="1">
        <v>15</v>
      </c>
      <c r="D219" s="2">
        <v>3.9171885210958099</v>
      </c>
      <c r="E219" s="2">
        <v>5.9459491903477479</v>
      </c>
      <c r="F219" s="2">
        <v>17.613793183291328</v>
      </c>
      <c r="G219" s="2">
        <v>3935.9947544224678</v>
      </c>
      <c r="H219" s="2">
        <v>9.4344441760536988</v>
      </c>
      <c r="I219" s="3">
        <v>3719840623755.7295</v>
      </c>
      <c r="J219" s="3">
        <v>5257762893862.6299</v>
      </c>
      <c r="K219" s="3">
        <v>418277596331.73309</v>
      </c>
      <c r="L219" s="3">
        <v>1537922270106.9004</v>
      </c>
      <c r="M219" s="3">
        <v>539506981616.23022</v>
      </c>
      <c r="N219" s="3">
        <v>5063810899979.0654</v>
      </c>
      <c r="O219" s="2">
        <v>40368.7122822971</v>
      </c>
      <c r="P219" s="2">
        <v>125439000</v>
      </c>
      <c r="Q219" s="3">
        <v>848331724780.87939</v>
      </c>
      <c r="R219" s="3">
        <v>972374060725.19507</v>
      </c>
      <c r="S219" s="2">
        <v>0.90155202818197311</v>
      </c>
      <c r="T219" s="2">
        <v>198.83840000000001</v>
      </c>
      <c r="U219" s="2">
        <v>240.0308</v>
      </c>
      <c r="V219" s="2">
        <v>173.79990000000001</v>
      </c>
      <c r="W219" s="2">
        <v>190.19659999999999</v>
      </c>
      <c r="X219" s="2">
        <v>68.347030000000004</v>
      </c>
      <c r="Y219" s="2">
        <v>21.16601</v>
      </c>
      <c r="Z219" s="2">
        <v>30.72766</v>
      </c>
      <c r="AA219" s="2">
        <v>0.58446979522705078</v>
      </c>
    </row>
    <row r="220" spans="1:27" x14ac:dyDescent="0.45">
      <c r="A220" s="1" t="s">
        <v>8</v>
      </c>
      <c r="B220" s="1" t="s">
        <v>9</v>
      </c>
      <c r="C220" s="1">
        <v>15</v>
      </c>
      <c r="D220" s="2">
        <v>3.8393584372338001</v>
      </c>
      <c r="E220" s="2">
        <v>6.1138102476187033</v>
      </c>
      <c r="F220" s="2">
        <v>17.873808188920403</v>
      </c>
      <c r="G220" s="2">
        <v>4008.4762359152974</v>
      </c>
      <c r="H220" s="2">
        <v>9.5795078922048091</v>
      </c>
      <c r="I220" s="3">
        <v>3799113940050.6094</v>
      </c>
      <c r="J220" s="3">
        <v>5442524569474.4941</v>
      </c>
      <c r="K220" s="3">
        <v>438392812871.97083</v>
      </c>
      <c r="L220" s="3">
        <v>1643410629423.885</v>
      </c>
      <c r="M220" s="3">
        <v>599006968925.39417</v>
      </c>
      <c r="N220" s="3">
        <v>5220789001964.2871</v>
      </c>
      <c r="O220" s="2">
        <v>41514.897794669778</v>
      </c>
      <c r="P220" s="2">
        <v>125757000</v>
      </c>
      <c r="Q220" s="3">
        <v>867741068964.8396</v>
      </c>
      <c r="R220" s="3">
        <v>1014131231321.5305</v>
      </c>
      <c r="S220" s="2">
        <v>0.88639866347452623</v>
      </c>
      <c r="T220" s="2">
        <v>201.5001</v>
      </c>
      <c r="U220" s="2">
        <v>241.5489</v>
      </c>
      <c r="V220" s="2">
        <v>172.4468</v>
      </c>
      <c r="W220" s="2">
        <v>192.4349</v>
      </c>
      <c r="X220" s="2">
        <v>62.975389999999997</v>
      </c>
      <c r="Y220" s="2">
        <v>22.540520000000001</v>
      </c>
      <c r="Z220" s="2">
        <v>39.066789999999997</v>
      </c>
      <c r="AA220" s="2">
        <v>0.62341862916946411</v>
      </c>
    </row>
    <row r="221" spans="1:27" x14ac:dyDescent="0.45">
      <c r="A221" s="1" t="s">
        <v>8</v>
      </c>
      <c r="B221" s="1" t="s">
        <v>9</v>
      </c>
      <c r="C221" s="1">
        <v>15</v>
      </c>
      <c r="D221" s="2">
        <v>4.0721274928848201</v>
      </c>
      <c r="E221" s="2">
        <v>6.2197069678065668</v>
      </c>
      <c r="F221" s="2">
        <v>18.715916915555034</v>
      </c>
      <c r="G221" s="2">
        <v>4041.1676701809497</v>
      </c>
      <c r="H221" s="2">
        <v>9.525758077695011</v>
      </c>
      <c r="I221" s="3">
        <v>3831897274423.0952</v>
      </c>
      <c r="J221" s="3">
        <v>5446979364604.9277</v>
      </c>
      <c r="K221" s="3">
        <v>486845362568.58411</v>
      </c>
      <c r="L221" s="3">
        <v>1615082090181.832</v>
      </c>
      <c r="M221" s="3">
        <v>601091305067.36292</v>
      </c>
      <c r="N221" s="3">
        <v>5276967053207.8096</v>
      </c>
      <c r="O221" s="2">
        <v>41861.753438585794</v>
      </c>
      <c r="P221" s="2">
        <v>126057000</v>
      </c>
      <c r="Q221" s="3">
        <v>880314561309.18384</v>
      </c>
      <c r="R221" s="3">
        <v>1037639511912.0417</v>
      </c>
      <c r="S221" s="2">
        <v>0.91262613601006193</v>
      </c>
      <c r="T221" s="2">
        <v>208.96850000000001</v>
      </c>
      <c r="U221" s="2">
        <v>226.49610000000001</v>
      </c>
      <c r="V221" s="2">
        <v>178.92519999999999</v>
      </c>
      <c r="W221" s="2">
        <v>199.3887</v>
      </c>
      <c r="X221" s="2">
        <v>54.739150000000002</v>
      </c>
      <c r="Y221" s="2">
        <v>24.052129999999998</v>
      </c>
      <c r="Z221" s="2">
        <v>43.132190000000001</v>
      </c>
      <c r="AA221" s="2">
        <v>0.64372164011001587</v>
      </c>
    </row>
    <row r="222" spans="1:27" x14ac:dyDescent="0.45">
      <c r="A222" s="1" t="s">
        <v>8</v>
      </c>
      <c r="B222" s="1" t="s">
        <v>9</v>
      </c>
      <c r="C222" s="1">
        <v>15</v>
      </c>
      <c r="D222" s="2">
        <v>4.0453560514604598</v>
      </c>
      <c r="E222" s="2">
        <v>6.333431633884044</v>
      </c>
      <c r="F222" s="2">
        <v>19.71930185381694</v>
      </c>
      <c r="G222" s="2">
        <v>3955.6276265822789</v>
      </c>
      <c r="H222" s="2">
        <v>9.1600441534810138</v>
      </c>
      <c r="I222" s="3">
        <v>3825071418879.3271</v>
      </c>
      <c r="J222" s="3">
        <v>5365553379357.1699</v>
      </c>
      <c r="K222" s="3">
        <v>474925450130.79584</v>
      </c>
      <c r="L222" s="3">
        <v>1540481960477.8425</v>
      </c>
      <c r="M222" s="3">
        <v>560767210258.61548</v>
      </c>
      <c r="N222" s="3">
        <v>5217421238313.4502</v>
      </c>
      <c r="O222" s="2">
        <v>41277.066758808942</v>
      </c>
      <c r="P222" s="2">
        <v>126400000</v>
      </c>
      <c r="Q222" s="3">
        <v>891069497878.64233</v>
      </c>
      <c r="R222" s="3">
        <v>996007849499.67212</v>
      </c>
      <c r="S222" s="2">
        <v>0.87150130834668138</v>
      </c>
      <c r="T222" s="2">
        <v>219.6489</v>
      </c>
      <c r="U222" s="2">
        <v>215.0685</v>
      </c>
      <c r="V222" s="2">
        <v>188.6687</v>
      </c>
      <c r="W222" s="2">
        <v>209.517</v>
      </c>
      <c r="X222" s="2">
        <v>54.133119999999998</v>
      </c>
      <c r="Y222" s="2">
        <v>24.907599999999999</v>
      </c>
      <c r="Z222" s="2">
        <v>47.893569999999997</v>
      </c>
      <c r="AA222" s="2">
        <v>0.6456681489944458</v>
      </c>
    </row>
    <row r="223" spans="1:27" x14ac:dyDescent="0.45">
      <c r="A223" s="1" t="s">
        <v>8</v>
      </c>
      <c r="B223" s="1" t="s">
        <v>9</v>
      </c>
      <c r="C223" s="1">
        <v>15</v>
      </c>
      <c r="D223" s="2">
        <v>3.8287865757596302</v>
      </c>
      <c r="E223" s="2">
        <v>6.3137093178981294</v>
      </c>
      <c r="F223" s="2">
        <v>18.474433684462603</v>
      </c>
      <c r="G223" s="2">
        <v>4011.2247790825309</v>
      </c>
      <c r="H223" s="2">
        <v>9.448842945250373</v>
      </c>
      <c r="I223" s="3">
        <v>3889706456770.4155</v>
      </c>
      <c r="J223" s="3">
        <v>5358927462666.1289</v>
      </c>
      <c r="K223" s="3">
        <v>484173436963.76868</v>
      </c>
      <c r="L223" s="3">
        <v>1469221005895.7131</v>
      </c>
      <c r="M223" s="3">
        <v>580985809419.30017</v>
      </c>
      <c r="N223" s="3">
        <v>5204275722610.6768</v>
      </c>
      <c r="O223" s="2">
        <v>41097.959603972777</v>
      </c>
      <c r="P223" s="2">
        <v>126631000</v>
      </c>
      <c r="Q223" s="3">
        <v>922008919480.68945</v>
      </c>
      <c r="R223" s="3">
        <v>989156297948.70435</v>
      </c>
      <c r="S223" s="2">
        <v>0.89443037682366655</v>
      </c>
      <c r="T223" s="2">
        <v>229.56549999999999</v>
      </c>
      <c r="U223" s="2">
        <v>223.85839999999999</v>
      </c>
      <c r="V223" s="2">
        <v>192.1009</v>
      </c>
      <c r="W223" s="2">
        <v>218.6397</v>
      </c>
      <c r="X223" s="2">
        <v>79.593180000000004</v>
      </c>
      <c r="Y223" s="2">
        <v>35.424050000000001</v>
      </c>
      <c r="Z223" s="2">
        <v>55.869880000000002</v>
      </c>
      <c r="AA223" s="2">
        <v>0.69454550743103027</v>
      </c>
    </row>
    <row r="224" spans="1:27" x14ac:dyDescent="0.45">
      <c r="A224" s="1" t="s">
        <v>8</v>
      </c>
      <c r="B224" s="1" t="s">
        <v>9</v>
      </c>
      <c r="C224" s="1">
        <v>15</v>
      </c>
      <c r="D224" s="2">
        <v>3.9161080185303199</v>
      </c>
      <c r="E224" s="2">
        <v>6.5719820587417619</v>
      </c>
      <c r="F224" s="2">
        <v>18.397899370420539</v>
      </c>
      <c r="G224" s="2">
        <v>4083.8316974527565</v>
      </c>
      <c r="H224" s="2">
        <v>9.6223516236607463</v>
      </c>
      <c r="I224" s="3">
        <v>3971776954645.9248</v>
      </c>
      <c r="J224" s="3">
        <v>5483521146385.7734</v>
      </c>
      <c r="K224" s="3">
        <v>545859712430.66809</v>
      </c>
      <c r="L224" s="3">
        <v>1511744191739.8489</v>
      </c>
      <c r="M224" s="3">
        <v>634824158092.04553</v>
      </c>
      <c r="N224" s="3">
        <v>5348935478913.5879</v>
      </c>
      <c r="O224" s="2">
        <v>42169.733283772759</v>
      </c>
      <c r="P224" s="2">
        <v>126843000</v>
      </c>
      <c r="Q224" s="3">
        <v>957788690414.51685</v>
      </c>
      <c r="R224" s="3">
        <v>1041838657166.0078</v>
      </c>
      <c r="S224" s="2">
        <v>0.91018731030219402</v>
      </c>
      <c r="T224" s="2">
        <v>231.31290000000001</v>
      </c>
      <c r="U224" s="2">
        <v>225.79230000000001</v>
      </c>
      <c r="V224" s="2">
        <v>186.5078</v>
      </c>
      <c r="W224" s="2">
        <v>219.7971</v>
      </c>
      <c r="X224" s="2">
        <v>80.436580000000006</v>
      </c>
      <c r="Y224" s="2">
        <v>47.320909999999998</v>
      </c>
      <c r="Z224" s="2">
        <v>63.108640000000001</v>
      </c>
      <c r="AA224" s="2">
        <v>0.72597992420196533</v>
      </c>
    </row>
    <row r="225" spans="1:27" x14ac:dyDescent="0.45">
      <c r="A225" s="1" t="s">
        <v>8</v>
      </c>
      <c r="B225" s="1" t="s">
        <v>9</v>
      </c>
      <c r="C225" s="1">
        <v>15</v>
      </c>
      <c r="D225" s="2">
        <v>3.7367773603042398</v>
      </c>
      <c r="E225" s="2">
        <v>6.8597421581634146</v>
      </c>
      <c r="F225" s="2">
        <v>18.543387788407511</v>
      </c>
      <c r="G225" s="2">
        <v>4008.26803199396</v>
      </c>
      <c r="H225" s="2">
        <v>9.4643087086803668</v>
      </c>
      <c r="I225" s="3">
        <v>4061371458952.2935</v>
      </c>
      <c r="J225" s="3">
        <v>5551337075971</v>
      </c>
      <c r="K225" s="3">
        <v>509244306097.49664</v>
      </c>
      <c r="L225" s="3">
        <v>1489965617018.707</v>
      </c>
      <c r="M225" s="3">
        <v>641357232354.22693</v>
      </c>
      <c r="N225" s="3">
        <v>5370670124203.2969</v>
      </c>
      <c r="O225" s="2">
        <v>42239.184926372182</v>
      </c>
      <c r="P225" s="2">
        <v>127149000</v>
      </c>
      <c r="Q225" s="3">
        <v>990445066120.22388</v>
      </c>
      <c r="R225" s="3">
        <v>989708533960.66028</v>
      </c>
      <c r="S225" s="2">
        <v>0.84270852331767221</v>
      </c>
      <c r="T225" s="2">
        <v>212.7397</v>
      </c>
      <c r="U225" s="2">
        <v>189.13589999999999</v>
      </c>
      <c r="V225" s="2">
        <v>146.87549999999999</v>
      </c>
      <c r="W225" s="2">
        <v>201.88489999999999</v>
      </c>
      <c r="X225" s="2">
        <v>58.836539999999999</v>
      </c>
      <c r="Y225" s="2">
        <v>45.327840000000002</v>
      </c>
      <c r="Z225" s="2">
        <v>67.21593</v>
      </c>
      <c r="AA225" s="2">
        <v>0.69138485193252563</v>
      </c>
    </row>
    <row r="226" spans="1:27" x14ac:dyDescent="0.45">
      <c r="A226" s="1" t="s">
        <v>8</v>
      </c>
      <c r="B226" s="1" t="s">
        <v>9</v>
      </c>
      <c r="C226" s="1">
        <v>15</v>
      </c>
      <c r="D226" s="2">
        <v>3.6953743729397699</v>
      </c>
      <c r="E226" s="2">
        <v>7.0541748152440169</v>
      </c>
      <c r="F226" s="2">
        <v>17.274391238997577</v>
      </c>
      <c r="G226" s="2">
        <v>3991.9775667935191</v>
      </c>
      <c r="H226" s="2">
        <v>9.5731301345678528</v>
      </c>
      <c r="I226" s="3">
        <v>4123774703028.4561</v>
      </c>
      <c r="J226" s="3">
        <v>5516787318767.542</v>
      </c>
      <c r="K226" s="3">
        <v>548785774064.95502</v>
      </c>
      <c r="L226" s="3">
        <v>1393012615739.0857</v>
      </c>
      <c r="M226" s="3">
        <v>645763960600.30847</v>
      </c>
      <c r="N226" s="3">
        <v>5377007127014.0205</v>
      </c>
      <c r="O226" s="2">
        <v>42190.804872800196</v>
      </c>
      <c r="P226" s="2">
        <v>127445000</v>
      </c>
      <c r="Q226" s="3">
        <v>1016724509898.1969</v>
      </c>
      <c r="R226" s="3">
        <v>978749876490.48279</v>
      </c>
      <c r="S226" s="2">
        <v>0.87554154794992622</v>
      </c>
      <c r="T226" s="2">
        <v>194.233</v>
      </c>
      <c r="U226" s="2">
        <v>146.92949999999999</v>
      </c>
      <c r="V226" s="2">
        <v>105.1163</v>
      </c>
      <c r="W226" s="2">
        <v>183.95419999999999</v>
      </c>
      <c r="X226" s="2">
        <v>51.755240000000001</v>
      </c>
      <c r="Y226" s="2">
        <v>41.053789999999999</v>
      </c>
      <c r="Z226" s="2">
        <v>81.35033</v>
      </c>
      <c r="AA226" s="2">
        <v>0.71564537286758423</v>
      </c>
    </row>
    <row r="227" spans="1:27" x14ac:dyDescent="0.45">
      <c r="A227" s="1" t="s">
        <v>8</v>
      </c>
      <c r="B227" s="1" t="s">
        <v>9</v>
      </c>
      <c r="C227" s="1">
        <v>15</v>
      </c>
      <c r="D227" s="2">
        <v>4.0790250112544602</v>
      </c>
      <c r="E227" s="2">
        <v>7.316025059073012</v>
      </c>
      <c r="F227" s="2">
        <v>14.774718156567799</v>
      </c>
      <c r="G227" s="2">
        <v>3953.1845080568128</v>
      </c>
      <c r="H227" s="2">
        <v>9.7252820589110396</v>
      </c>
      <c r="I227" s="3">
        <v>4162967291432.1196</v>
      </c>
      <c r="J227" s="3">
        <v>5561922332107.4453</v>
      </c>
      <c r="K227" s="3">
        <v>601007231040.14441</v>
      </c>
      <c r="L227" s="3">
        <v>1398955040675.3252</v>
      </c>
      <c r="M227" s="3">
        <v>667697424430.14417</v>
      </c>
      <c r="N227" s="3">
        <v>5459179633296.3545</v>
      </c>
      <c r="O227" s="2">
        <v>42744.011284990011</v>
      </c>
      <c r="P227" s="2">
        <v>127718000</v>
      </c>
      <c r="Q227" s="3">
        <v>1035526527231.8966</v>
      </c>
      <c r="R227" s="3">
        <v>1023954338551.9747</v>
      </c>
      <c r="S227" s="2">
        <v>0.89970580468881656</v>
      </c>
      <c r="T227" s="2">
        <v>195.90969999999999</v>
      </c>
      <c r="U227" s="2">
        <v>146.2595</v>
      </c>
      <c r="V227" s="2">
        <v>98.887069999999994</v>
      </c>
      <c r="W227" s="2">
        <v>185.30600000000001</v>
      </c>
      <c r="X227" s="2">
        <v>58.401299999999999</v>
      </c>
      <c r="Y227" s="2">
        <v>47.267380000000003</v>
      </c>
      <c r="Z227" s="2">
        <v>89.659769999999995</v>
      </c>
      <c r="AA227" s="2">
        <v>0.73160159587860107</v>
      </c>
    </row>
    <row r="228" spans="1:27" x14ac:dyDescent="0.45">
      <c r="A228" s="1" t="s">
        <v>8</v>
      </c>
      <c r="B228" s="1" t="s">
        <v>9</v>
      </c>
      <c r="C228" s="1">
        <v>15</v>
      </c>
      <c r="D228" s="2">
        <v>4.0137574915504004</v>
      </c>
      <c r="E228" s="2">
        <v>7.4448865901283465</v>
      </c>
      <c r="F228" s="2">
        <v>16.409650931451395</v>
      </c>
      <c r="G228" s="2">
        <v>4078.2105415580654</v>
      </c>
      <c r="H228" s="2">
        <v>9.9092034971548433</v>
      </c>
      <c r="I228" s="3">
        <v>4216157232837.2534</v>
      </c>
      <c r="J228" s="3">
        <v>5638426891716.3525</v>
      </c>
      <c r="K228" s="3">
        <v>686794461982.31653</v>
      </c>
      <c r="L228" s="3">
        <v>1422269658879.0991</v>
      </c>
      <c r="M228" s="3">
        <v>721918170690.03577</v>
      </c>
      <c r="N228" s="3">
        <v>5579537505145.6816</v>
      </c>
      <c r="O228" s="2">
        <v>43671.679973901904</v>
      </c>
      <c r="P228" s="2">
        <v>127761000</v>
      </c>
      <c r="Q228" s="3">
        <v>1047707311989.2228</v>
      </c>
      <c r="R228" s="3">
        <v>1081165750250.8407</v>
      </c>
      <c r="S228" s="2">
        <v>0.86875432164023081</v>
      </c>
      <c r="T228" s="2">
        <v>194.9468</v>
      </c>
      <c r="U228" s="2">
        <v>146.84100000000001</v>
      </c>
      <c r="V228" s="2">
        <v>94.644819999999996</v>
      </c>
      <c r="W228" s="2">
        <v>184.4248</v>
      </c>
      <c r="X228" s="2">
        <v>69.862790000000004</v>
      </c>
      <c r="Y228" s="2">
        <v>61.853920000000002</v>
      </c>
      <c r="Z228" s="2">
        <v>102.785</v>
      </c>
      <c r="AA228" s="2">
        <v>0.76526182889938354</v>
      </c>
    </row>
    <row r="229" spans="1:27" x14ac:dyDescent="0.45">
      <c r="A229" s="1" t="s">
        <v>8</v>
      </c>
      <c r="B229" s="1" t="s">
        <v>9</v>
      </c>
      <c r="C229" s="1">
        <v>15</v>
      </c>
      <c r="D229" s="2">
        <v>3.6544733100249802</v>
      </c>
      <c r="E229" s="2">
        <v>7.7931617955230656</v>
      </c>
      <c r="F229" s="2">
        <v>17.317861341581061</v>
      </c>
      <c r="G229" s="2">
        <v>4062.9790487818236</v>
      </c>
      <c r="H229" s="2">
        <v>9.6988825182158998</v>
      </c>
      <c r="I229" s="3">
        <v>4263668117367.4487</v>
      </c>
      <c r="J229" s="3">
        <v>5719274505022.9336</v>
      </c>
      <c r="K229" s="3">
        <v>736031569240.67163</v>
      </c>
      <c r="L229" s="3">
        <v>1455606387655.4846</v>
      </c>
      <c r="M229" s="3">
        <v>765955292205.64526</v>
      </c>
      <c r="N229" s="3">
        <v>5672306823990.1211</v>
      </c>
      <c r="O229" s="2">
        <v>44393.626384213574</v>
      </c>
      <c r="P229" s="2">
        <v>127773000</v>
      </c>
      <c r="Q229" s="3">
        <v>1056029516382.8837</v>
      </c>
      <c r="R229" s="3">
        <v>1135178496221.3721</v>
      </c>
      <c r="S229" s="2">
        <v>1.0562850734807603</v>
      </c>
      <c r="T229" s="2">
        <v>194.5325</v>
      </c>
      <c r="U229" s="2">
        <v>148.4614</v>
      </c>
      <c r="V229" s="2">
        <v>94.470309999999998</v>
      </c>
      <c r="W229" s="2">
        <v>183.7415</v>
      </c>
      <c r="X229" s="2">
        <v>84.751220000000004</v>
      </c>
      <c r="Y229" s="2">
        <v>81.246049999999997</v>
      </c>
      <c r="Z229" s="2">
        <v>107.6276</v>
      </c>
      <c r="AA229" s="2">
        <v>0.81373131275177002</v>
      </c>
    </row>
    <row r="230" spans="1:27" x14ac:dyDescent="0.45">
      <c r="A230" s="1" t="s">
        <v>8</v>
      </c>
      <c r="B230" s="1" t="s">
        <v>9</v>
      </c>
      <c r="C230" s="1">
        <v>15</v>
      </c>
      <c r="D230" s="2">
        <v>4.0293638085118504</v>
      </c>
      <c r="E230" s="2">
        <v>8.1647414144483328</v>
      </c>
      <c r="F230" s="2">
        <v>17.443814712317007</v>
      </c>
      <c r="G230" s="2">
        <v>4053.8834373582367</v>
      </c>
      <c r="H230" s="2">
        <v>9.6320486179548546</v>
      </c>
      <c r="I230" s="3">
        <v>4297639452754.9736</v>
      </c>
      <c r="J230" s="3">
        <v>5751825573338.9912</v>
      </c>
      <c r="K230" s="3">
        <v>811948296651.14014</v>
      </c>
      <c r="L230" s="3">
        <v>1454186120584.0176</v>
      </c>
      <c r="M230" s="3">
        <v>802009460158.15137</v>
      </c>
      <c r="N230" s="3">
        <v>5752853952769.9238</v>
      </c>
      <c r="O230" s="2">
        <v>44995.494491919875</v>
      </c>
      <c r="P230" s="2">
        <v>127854000</v>
      </c>
      <c r="Q230" s="3">
        <v>1056738444905.5093</v>
      </c>
      <c r="R230" s="3">
        <v>1179476908723.0986</v>
      </c>
      <c r="S230" s="2">
        <v>1.0823801997916622</v>
      </c>
      <c r="T230" s="2">
        <v>194.18879999999999</v>
      </c>
      <c r="U230" s="2">
        <v>151.18129999999999</v>
      </c>
      <c r="V230" s="2">
        <v>95.877269999999996</v>
      </c>
      <c r="W230" s="2">
        <v>182.90880000000001</v>
      </c>
      <c r="X230" s="2">
        <v>98.961690000000004</v>
      </c>
      <c r="Y230" s="2">
        <v>106.2598</v>
      </c>
      <c r="Z230" s="2">
        <v>122.64400000000001</v>
      </c>
      <c r="AA230" s="2">
        <v>0.84270185232162476</v>
      </c>
    </row>
    <row r="231" spans="1:27" x14ac:dyDescent="0.45">
      <c r="A231" s="1" t="s">
        <v>8</v>
      </c>
      <c r="B231" s="1" t="s">
        <v>9</v>
      </c>
      <c r="C231" s="1">
        <v>15</v>
      </c>
      <c r="D231" s="2">
        <v>3.7527317989319</v>
      </c>
      <c r="E231" s="2">
        <v>8.5983572988928785</v>
      </c>
      <c r="F231" s="2">
        <v>15.366412296552731</v>
      </c>
      <c r="G231" s="2">
        <v>4012.6542448887117</v>
      </c>
      <c r="H231" s="2">
        <v>9.782963898719542</v>
      </c>
      <c r="I231" s="3">
        <v>4340136240514.127</v>
      </c>
      <c r="J231" s="3">
        <v>5786310862665.2754</v>
      </c>
      <c r="K231" s="3">
        <v>882361463511.99524</v>
      </c>
      <c r="L231" s="3">
        <v>1446174622151.1479</v>
      </c>
      <c r="M231" s="3">
        <v>819529732685.31091</v>
      </c>
      <c r="N231" s="3">
        <v>5848016735563.8164</v>
      </c>
      <c r="O231" s="2">
        <v>45687.273814765635</v>
      </c>
      <c r="P231" s="2">
        <v>128001000</v>
      </c>
      <c r="Q231" s="3">
        <v>1068935211948.0688</v>
      </c>
      <c r="R231" s="3">
        <v>1242589595718.8364</v>
      </c>
      <c r="S231" s="2">
        <v>1.1347496940931991</v>
      </c>
      <c r="T231" s="2">
        <v>191.7954</v>
      </c>
      <c r="U231" s="2">
        <v>149.15870000000001</v>
      </c>
      <c r="V231" s="2">
        <v>94.500630000000001</v>
      </c>
      <c r="W231" s="2">
        <v>180.4187</v>
      </c>
      <c r="X231" s="2">
        <v>98.196380000000005</v>
      </c>
      <c r="Y231" s="2">
        <v>132.7022</v>
      </c>
      <c r="Z231" s="2">
        <v>148.536</v>
      </c>
      <c r="AA231" s="2">
        <v>0.85388720035552979</v>
      </c>
    </row>
    <row r="232" spans="1:27" x14ac:dyDescent="0.45">
      <c r="A232" s="1" t="s">
        <v>8</v>
      </c>
      <c r="B232" s="1" t="s">
        <v>9</v>
      </c>
      <c r="C232" s="1">
        <v>15</v>
      </c>
      <c r="D232" s="2">
        <v>3.983866936164</v>
      </c>
      <c r="E232" s="2">
        <v>9.0188820654477624</v>
      </c>
      <c r="F232" s="2">
        <v>15.664632893813623</v>
      </c>
      <c r="G232" s="2">
        <v>3858.4345205094369</v>
      </c>
      <c r="H232" s="2">
        <v>9.4495339715608733</v>
      </c>
      <c r="I232" s="3">
        <v>4305961182408.8379</v>
      </c>
      <c r="J232" s="3">
        <v>5712127603344.1602</v>
      </c>
      <c r="K232" s="3">
        <v>896108124389.55969</v>
      </c>
      <c r="L232" s="3">
        <v>1406166420935.3225</v>
      </c>
      <c r="M232" s="3">
        <v>825239844254.73389</v>
      </c>
      <c r="N232" s="3">
        <v>5784066298240.9111</v>
      </c>
      <c r="O232" s="2">
        <v>45165.787918765847</v>
      </c>
      <c r="P232" s="2">
        <v>128063000</v>
      </c>
      <c r="Q232" s="3">
        <v>1068091575590.6464</v>
      </c>
      <c r="R232" s="3">
        <v>1240141588465.4653</v>
      </c>
      <c r="S232" s="2">
        <v>1.1138605856399635</v>
      </c>
      <c r="T232" s="2">
        <v>198.83930000000001</v>
      </c>
      <c r="U232" s="2">
        <v>156.0067</v>
      </c>
      <c r="V232" s="2">
        <v>97.934060000000002</v>
      </c>
      <c r="W232" s="2">
        <v>187.1157</v>
      </c>
      <c r="X232" s="2">
        <v>80.385379999999998</v>
      </c>
      <c r="Y232" s="2">
        <v>136.88740000000001</v>
      </c>
      <c r="Z232" s="2">
        <v>153.31120000000001</v>
      </c>
      <c r="AA232" s="2">
        <v>0.8153190016746521</v>
      </c>
    </row>
    <row r="233" spans="1:27" x14ac:dyDescent="0.45">
      <c r="A233" s="1" t="s">
        <v>8</v>
      </c>
      <c r="B233" s="1" t="s">
        <v>9</v>
      </c>
      <c r="C233" s="1">
        <v>15</v>
      </c>
      <c r="D233" s="2">
        <v>4.0356136624685703</v>
      </c>
      <c r="E233" s="2">
        <v>9.0234006573404635</v>
      </c>
      <c r="F233" s="2">
        <v>17.673951816911266</v>
      </c>
      <c r="G233" s="2">
        <v>3678.511132630987</v>
      </c>
      <c r="H233" s="2">
        <v>8.6208163877326296</v>
      </c>
      <c r="I233" s="3">
        <v>4304531689858.2959</v>
      </c>
      <c r="J233" s="3">
        <v>5483887534975.4141</v>
      </c>
      <c r="K233" s="3">
        <v>686178939852.67126</v>
      </c>
      <c r="L233" s="3">
        <v>1179355845117.1182</v>
      </c>
      <c r="M233" s="3">
        <v>696086405828.21521</v>
      </c>
      <c r="N233" s="3">
        <v>5470777391091.0664</v>
      </c>
      <c r="O233" s="2">
        <v>42724.760369950614</v>
      </c>
      <c r="P233" s="2">
        <v>128047000</v>
      </c>
      <c r="Q233" s="3">
        <v>1089903970563.8678</v>
      </c>
      <c r="R233" s="3">
        <v>1020815438626.4504</v>
      </c>
      <c r="S233" s="2">
        <v>1.0788890118719747</v>
      </c>
      <c r="T233" s="2">
        <v>205.6217</v>
      </c>
      <c r="U233" s="2">
        <v>173.23089999999999</v>
      </c>
      <c r="V233" s="2">
        <v>103.2013</v>
      </c>
      <c r="W233" s="2">
        <v>200.41239999999999</v>
      </c>
      <c r="X233" s="2">
        <v>64.404880000000006</v>
      </c>
      <c r="Y233" s="2">
        <v>102.1468</v>
      </c>
      <c r="Z233" s="2">
        <v>114.8068</v>
      </c>
      <c r="AA233" s="2">
        <v>0.81852883100509644</v>
      </c>
    </row>
    <row r="234" spans="1:27" x14ac:dyDescent="0.45">
      <c r="A234" s="1" t="s">
        <v>8</v>
      </c>
      <c r="B234" s="1" t="s">
        <v>9</v>
      </c>
      <c r="C234" s="1">
        <v>15</v>
      </c>
      <c r="D234" s="2">
        <v>4.5855295618010903</v>
      </c>
      <c r="E234" s="2">
        <v>8.9899626117561944</v>
      </c>
      <c r="F234" s="2">
        <v>17.204222435247043</v>
      </c>
      <c r="G234" s="2">
        <v>3893.2666042008277</v>
      </c>
      <c r="H234" s="2">
        <v>9.1483160381041628</v>
      </c>
      <c r="I234" s="3">
        <v>4402870247878.5713</v>
      </c>
      <c r="J234" s="3">
        <v>5616847825313.0342</v>
      </c>
      <c r="K234" s="3">
        <v>857109901329.88904</v>
      </c>
      <c r="L234" s="3">
        <v>1213977577434.4631</v>
      </c>
      <c r="M234" s="3">
        <v>773859611898.51318</v>
      </c>
      <c r="N234" s="3">
        <v>5700098114744.4102</v>
      </c>
      <c r="O234" s="2">
        <v>44507.676385917155</v>
      </c>
      <c r="P234" s="2">
        <v>128070000</v>
      </c>
      <c r="Q234" s="3">
        <v>1111040543176.8955</v>
      </c>
      <c r="R234" s="3">
        <v>1187502260626.3679</v>
      </c>
      <c r="S234" s="2">
        <v>1.8688262926688286</v>
      </c>
      <c r="T234" s="2">
        <v>198.6534</v>
      </c>
      <c r="U234" s="2">
        <v>177.54150000000001</v>
      </c>
      <c r="V234" s="2">
        <v>100.104</v>
      </c>
      <c r="W234" s="2">
        <v>200.1781</v>
      </c>
      <c r="X234" s="2">
        <v>64.610990000000001</v>
      </c>
      <c r="Y234" s="2">
        <v>73.762690000000006</v>
      </c>
      <c r="Z234" s="2">
        <v>115.9496</v>
      </c>
      <c r="AA234" s="2">
        <v>0.82460623979568481</v>
      </c>
    </row>
    <row r="235" spans="1:27" x14ac:dyDescent="0.45">
      <c r="A235" s="1" t="s">
        <v>8</v>
      </c>
      <c r="B235" s="1" t="s">
        <v>9</v>
      </c>
      <c r="C235" s="1">
        <v>15</v>
      </c>
      <c r="D235" s="2">
        <v>4.6936022589356403</v>
      </c>
      <c r="E235" s="2">
        <v>9.9076592850982497</v>
      </c>
      <c r="F235" s="2">
        <v>8.110850293493046</v>
      </c>
      <c r="G235" s="2">
        <v>3610.8121690017447</v>
      </c>
      <c r="H235" s="2">
        <v>9.3174266660408502</v>
      </c>
      <c r="I235" s="3">
        <v>4411620024141.0684</v>
      </c>
      <c r="J235" s="3">
        <v>5657242389919.1016</v>
      </c>
      <c r="K235" s="3">
        <v>855001038582.02112</v>
      </c>
      <c r="L235" s="3">
        <v>1245622365778.0327</v>
      </c>
      <c r="M235" s="3">
        <v>818773554922.46936</v>
      </c>
      <c r="N235" s="3">
        <v>5693518985135.2598</v>
      </c>
      <c r="O235" s="2">
        <v>44538.726190696143</v>
      </c>
      <c r="P235" s="2">
        <v>127833000</v>
      </c>
      <c r="Q235" s="3">
        <v>1132510460602.729</v>
      </c>
      <c r="R235" s="3">
        <v>1155141469432.4866</v>
      </c>
      <c r="S235" s="2">
        <v>2.1063689820545282</v>
      </c>
      <c r="T235" s="2">
        <v>207.04910000000001</v>
      </c>
      <c r="U235" s="2">
        <v>184.16220000000001</v>
      </c>
      <c r="V235" s="2">
        <v>100.95659999999999</v>
      </c>
      <c r="W235" s="2">
        <v>208.44049999999999</v>
      </c>
      <c r="X235" s="2">
        <v>61.28922</v>
      </c>
      <c r="Y235" s="2">
        <v>73.264120000000005</v>
      </c>
      <c r="Z235" s="2">
        <v>114.21420000000001</v>
      </c>
      <c r="AA235" s="2">
        <v>0.81257373094558716</v>
      </c>
    </row>
    <row r="236" spans="1:27" x14ac:dyDescent="0.45">
      <c r="A236" s="1" t="s">
        <v>8</v>
      </c>
      <c r="B236" s="1" t="s">
        <v>9</v>
      </c>
      <c r="C236" s="1">
        <v>15</v>
      </c>
      <c r="D236" s="2">
        <v>4.5330854340304301</v>
      </c>
      <c r="E236" s="2">
        <v>10.513872667362325</v>
      </c>
      <c r="F236" s="2">
        <v>3.2070932782254271</v>
      </c>
      <c r="G236" s="2">
        <v>3537.3631698125037</v>
      </c>
      <c r="H236" s="2">
        <v>9.638628289808743</v>
      </c>
      <c r="I236" s="3">
        <v>4497143507627.46</v>
      </c>
      <c r="J236" s="3">
        <v>5789213994237.2891</v>
      </c>
      <c r="K236" s="3">
        <v>854244459298.89954</v>
      </c>
      <c r="L236" s="3">
        <v>1292070486609.8293</v>
      </c>
      <c r="M236" s="3">
        <v>863065967221.9856</v>
      </c>
      <c r="N236" s="3">
        <v>5778642194555.415</v>
      </c>
      <c r="O236" s="2">
        <v>45276.874335420755</v>
      </c>
      <c r="P236" s="2">
        <v>127629000</v>
      </c>
      <c r="Q236" s="3">
        <v>1151512256505.2637</v>
      </c>
      <c r="R236" s="3">
        <v>1183062856848.4517</v>
      </c>
      <c r="S236" s="2">
        <v>2.1516484665550095</v>
      </c>
      <c r="T236" s="2">
        <v>211.13570000000001</v>
      </c>
      <c r="U236" s="2">
        <v>184.9091</v>
      </c>
      <c r="V236" s="2">
        <v>100.6858</v>
      </c>
      <c r="W236" s="2">
        <v>212.43180000000001</v>
      </c>
      <c r="X236" s="2">
        <v>55.032339999999998</v>
      </c>
      <c r="Y236" s="2">
        <v>61.918509999999998</v>
      </c>
      <c r="Z236" s="2">
        <v>98.026790000000005</v>
      </c>
      <c r="AA236" s="2">
        <v>0.81119281053543091</v>
      </c>
    </row>
    <row r="237" spans="1:27" x14ac:dyDescent="0.45">
      <c r="A237" s="1" t="s">
        <v>8</v>
      </c>
      <c r="B237" s="1" t="s">
        <v>9</v>
      </c>
      <c r="C237" s="1">
        <v>15</v>
      </c>
      <c r="D237" s="2">
        <v>4.9121521300417896</v>
      </c>
      <c r="E237" s="2">
        <v>10.924363386200719</v>
      </c>
      <c r="F237" s="2">
        <v>2.9797474280412759</v>
      </c>
      <c r="G237" s="2">
        <v>3567.6293538389109</v>
      </c>
      <c r="H237" s="2">
        <v>9.7808150653222956</v>
      </c>
      <c r="I237" s="3">
        <v>4593637116094.0928</v>
      </c>
      <c r="J237" s="3">
        <v>5926964125824.9678</v>
      </c>
      <c r="K237" s="3">
        <v>860747077545.9635</v>
      </c>
      <c r="L237" s="3">
        <v>1333327009730.875</v>
      </c>
      <c r="M237" s="3">
        <v>891319224406.50537</v>
      </c>
      <c r="N237" s="3">
        <v>5894230516025.4561</v>
      </c>
      <c r="O237" s="2">
        <v>46249.209588649661</v>
      </c>
      <c r="P237" s="2">
        <v>127445000</v>
      </c>
      <c r="Q237" s="3">
        <v>1168786823979.8699</v>
      </c>
      <c r="R237" s="3">
        <v>1182009783415.6174</v>
      </c>
      <c r="S237" s="2">
        <v>2.372093885304916</v>
      </c>
      <c r="T237" s="2">
        <v>212.89920000000001</v>
      </c>
      <c r="U237" s="2">
        <v>182.0301</v>
      </c>
      <c r="V237" s="2">
        <v>101.83</v>
      </c>
      <c r="W237" s="2">
        <v>213.90610000000001</v>
      </c>
      <c r="X237" s="2">
        <v>71.47354</v>
      </c>
      <c r="Y237" s="2">
        <v>85.219920000000002</v>
      </c>
      <c r="Z237" s="2">
        <v>165.08029999999999</v>
      </c>
      <c r="AA237" s="2">
        <v>0.8421979546546936</v>
      </c>
    </row>
    <row r="238" spans="1:27" x14ac:dyDescent="0.45">
      <c r="A238" s="1" t="s">
        <v>8</v>
      </c>
      <c r="B238" s="1" t="s">
        <v>9</v>
      </c>
      <c r="C238" s="1">
        <v>15</v>
      </c>
      <c r="D238" s="2">
        <v>5.6250258865426597</v>
      </c>
      <c r="E238" s="2">
        <v>11.288340389418345</v>
      </c>
      <c r="F238" s="2">
        <v>2.7915150693506221</v>
      </c>
      <c r="G238" s="2">
        <v>3470.7631289481124</v>
      </c>
      <c r="H238" s="2">
        <v>9.5387061032716307</v>
      </c>
      <c r="I238" s="3">
        <v>4570647350785.1309</v>
      </c>
      <c r="J238" s="3">
        <v>5949931864474.6299</v>
      </c>
      <c r="K238" s="3">
        <v>940713660780.44629</v>
      </c>
      <c r="L238" s="3">
        <v>1379284513689.499</v>
      </c>
      <c r="M238" s="3">
        <v>965013163825.99072</v>
      </c>
      <c r="N238" s="3">
        <v>5916317345749.2393</v>
      </c>
      <c r="O238" s="2">
        <v>46484.155266894304</v>
      </c>
      <c r="P238" s="2">
        <v>127276000</v>
      </c>
      <c r="Q238" s="3">
        <v>1175126083376.1724</v>
      </c>
      <c r="R238" s="3">
        <v>1217394724193.8994</v>
      </c>
      <c r="S238" s="2">
        <v>2.5251201118705517</v>
      </c>
      <c r="T238" s="2">
        <v>216.64500000000001</v>
      </c>
      <c r="U238" s="2">
        <v>178.26390000000001</v>
      </c>
      <c r="V238" s="2">
        <v>103.4269</v>
      </c>
      <c r="W238" s="2">
        <v>217.46510000000001</v>
      </c>
      <c r="X238" s="2">
        <v>88.858080000000001</v>
      </c>
      <c r="Y238" s="2">
        <v>108.5425</v>
      </c>
      <c r="Z238" s="2">
        <v>112.4067</v>
      </c>
      <c r="AA238" s="2">
        <v>0.84449231624603271</v>
      </c>
    </row>
    <row r="239" spans="1:27" x14ac:dyDescent="0.45">
      <c r="A239" s="1" t="s">
        <v>8</v>
      </c>
      <c r="B239" s="1" t="s">
        <v>9</v>
      </c>
      <c r="C239" s="1">
        <v>15</v>
      </c>
      <c r="D239" s="2">
        <v>6.2973570805928896</v>
      </c>
      <c r="E239" s="2">
        <v>11.875935506592311</v>
      </c>
      <c r="F239" s="2">
        <v>3.6589293519915467</v>
      </c>
      <c r="G239" s="2">
        <v>3428.5572160042789</v>
      </c>
      <c r="H239" s="2">
        <v>0</v>
      </c>
      <c r="I239" s="3">
        <v>4587622717891.7705</v>
      </c>
      <c r="J239" s="3">
        <v>6007074768650.5576</v>
      </c>
      <c r="K239" s="3">
        <v>968383012537.89648</v>
      </c>
      <c r="L239" s="3">
        <v>1419452050758.7874</v>
      </c>
      <c r="M239" s="3">
        <v>972263637504.61011</v>
      </c>
      <c r="N239" s="3">
        <v>5996413817472.3994</v>
      </c>
      <c r="O239" s="2">
        <v>47163.49421093431</v>
      </c>
      <c r="P239" s="2">
        <v>127141000</v>
      </c>
      <c r="Q239" s="3">
        <v>1193238579248.3752</v>
      </c>
      <c r="R239" s="3">
        <v>1263264977290.0674</v>
      </c>
      <c r="S239" s="2">
        <v>2.6180610555257191</v>
      </c>
      <c r="T239" s="2">
        <v>214.29689999999999</v>
      </c>
      <c r="U239" s="2">
        <v>166.8794</v>
      </c>
      <c r="V239" s="2">
        <v>101.3759</v>
      </c>
      <c r="W239" s="2">
        <v>215.04300000000001</v>
      </c>
      <c r="X239" s="2">
        <v>99.648970000000006</v>
      </c>
      <c r="Y239" s="2">
        <v>112.03870000000001</v>
      </c>
      <c r="Z239" s="2">
        <v>127.3763</v>
      </c>
      <c r="AA239" s="2">
        <v>0.86358767747879028</v>
      </c>
    </row>
    <row r="240" spans="1:27" x14ac:dyDescent="0.45">
      <c r="A240" s="1" t="s">
        <v>8</v>
      </c>
      <c r="B240" s="1" t="s">
        <v>9</v>
      </c>
      <c r="C240" s="1">
        <v>15</v>
      </c>
      <c r="D240" s="2">
        <v>0</v>
      </c>
      <c r="E240" s="2">
        <v>0</v>
      </c>
      <c r="F240" s="2">
        <v>0</v>
      </c>
      <c r="G240" s="2">
        <f>AVERAGE(G235:G239)</f>
        <v>3523.0250075211102</v>
      </c>
      <c r="H240" s="2">
        <v>0</v>
      </c>
      <c r="I240" s="3">
        <v>4605253889027.5234</v>
      </c>
      <c r="J240" s="3">
        <v>6028634313678.3906</v>
      </c>
      <c r="K240" s="3">
        <v>981345115852.57996</v>
      </c>
      <c r="L240" s="3">
        <v>1423380424650.8667</v>
      </c>
      <c r="M240" s="3">
        <v>953764211720.51099</v>
      </c>
      <c r="N240" s="3">
        <v>6052671805314.1455</v>
      </c>
      <c r="O240" s="2">
        <v>47660.893039023911</v>
      </c>
      <c r="P240" s="2">
        <v>126994511</v>
      </c>
      <c r="Q240" s="3">
        <v>1208880670414.4883</v>
      </c>
      <c r="R240" s="3">
        <v>1288067785153.4871</v>
      </c>
      <c r="S240" s="2">
        <v>0</v>
      </c>
      <c r="T240" s="2">
        <v>217.85339999999999</v>
      </c>
      <c r="U240" s="2">
        <v>160.68379999999999</v>
      </c>
      <c r="V240" s="2">
        <v>102.5663</v>
      </c>
      <c r="W240" s="2">
        <v>218.63059999999999</v>
      </c>
      <c r="X240" s="2">
        <v>105.4999</v>
      </c>
      <c r="Y240" s="2">
        <v>115.9306</v>
      </c>
      <c r="Z240" s="2">
        <v>100.62739999999999</v>
      </c>
      <c r="AA240" s="2">
        <v>0.86377090215682983</v>
      </c>
    </row>
    <row r="241" spans="1:27" x14ac:dyDescent="0.45">
      <c r="A241" s="1" t="s">
        <v>8</v>
      </c>
      <c r="B241" s="1" t="s">
        <v>9</v>
      </c>
      <c r="C241" s="1">
        <v>15</v>
      </c>
      <c r="D241" s="2">
        <v>0</v>
      </c>
      <c r="E241" s="2">
        <v>0</v>
      </c>
      <c r="F241" s="2">
        <v>0</v>
      </c>
      <c r="G241" s="2">
        <f>AVERAGE(G236:G240)</f>
        <v>3505.4675752249836</v>
      </c>
      <c r="H241" s="2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6156328720578.6074</v>
      </c>
      <c r="O241" s="2">
        <v>48556.927244607752</v>
      </c>
      <c r="P241" s="2">
        <v>126785797</v>
      </c>
      <c r="Q241" s="3">
        <v>0</v>
      </c>
      <c r="R241" s="3">
        <v>0</v>
      </c>
      <c r="S241" s="2">
        <v>0</v>
      </c>
      <c r="T241" s="2">
        <v>220.20949999999999</v>
      </c>
      <c r="U241" s="2">
        <v>157.51179999999999</v>
      </c>
      <c r="V241" s="2">
        <v>104.3738</v>
      </c>
      <c r="W241" s="2">
        <v>221.0026</v>
      </c>
      <c r="X241" s="2">
        <v>113.05500000000001</v>
      </c>
      <c r="Y241" s="2">
        <v>111.2718</v>
      </c>
      <c r="Z241" s="2">
        <v>105.1691</v>
      </c>
      <c r="AA241" s="2">
        <v>0.87665927410125732</v>
      </c>
    </row>
    <row r="242" spans="1:27" x14ac:dyDescent="0.45">
      <c r="A242" s="1" t="s">
        <v>10</v>
      </c>
      <c r="B242" s="1" t="s">
        <v>11</v>
      </c>
      <c r="C242" s="1">
        <v>16</v>
      </c>
      <c r="D242" s="2">
        <v>0</v>
      </c>
      <c r="E242" s="2">
        <v>0</v>
      </c>
      <c r="F242" s="2">
        <v>0</v>
      </c>
      <c r="G242" s="2">
        <v>0</v>
      </c>
      <c r="H242" s="2">
        <v>1.351538664739969</v>
      </c>
      <c r="I242" s="3">
        <v>13747349725.249138</v>
      </c>
      <c r="J242" s="3">
        <v>17771341498.245941</v>
      </c>
      <c r="K242" s="3">
        <v>8295665859.4889984</v>
      </c>
      <c r="L242" s="3">
        <v>4023991772.9968042</v>
      </c>
      <c r="M242" s="3">
        <v>6075957747.3533888</v>
      </c>
      <c r="N242" s="3">
        <v>20699327206.488422</v>
      </c>
      <c r="O242" s="2">
        <v>1915.898681623419</v>
      </c>
      <c r="P242" s="2">
        <v>10803978</v>
      </c>
      <c r="Q242" s="3">
        <v>2365865946.4158216</v>
      </c>
      <c r="R242" s="3">
        <v>2118437676.5701149</v>
      </c>
      <c r="S242" s="2">
        <v>0</v>
      </c>
      <c r="T242" s="2">
        <v>32.799770000000002</v>
      </c>
      <c r="U242" s="2">
        <v>24.575420000000001</v>
      </c>
      <c r="V242" s="2">
        <v>16.451139999999999</v>
      </c>
      <c r="W242" s="2">
        <v>25.417300000000001</v>
      </c>
      <c r="X242" s="2"/>
      <c r="Y242" s="2"/>
      <c r="Z242" s="2"/>
      <c r="AA242" s="2" t="s">
        <v>49</v>
      </c>
    </row>
    <row r="243" spans="1:27" x14ac:dyDescent="0.45">
      <c r="A243" s="1" t="s">
        <v>10</v>
      </c>
      <c r="B243" s="1" t="s">
        <v>11</v>
      </c>
      <c r="C243" s="1">
        <v>16</v>
      </c>
      <c r="D243" s="2">
        <v>0</v>
      </c>
      <c r="E243" s="2">
        <v>0</v>
      </c>
      <c r="F243" s="2">
        <v>1.4861214272686663</v>
      </c>
      <c r="G243" s="2">
        <v>547.17836319953346</v>
      </c>
      <c r="H243" s="2">
        <v>1.5075941451074808</v>
      </c>
      <c r="I243" s="3">
        <v>14648297320.791031</v>
      </c>
      <c r="J243" s="3">
        <v>18719620253.950512</v>
      </c>
      <c r="K243" s="3">
        <v>8424883983.7322683</v>
      </c>
      <c r="L243" s="3">
        <v>4071322933.1594825</v>
      </c>
      <c r="M243" s="3">
        <v>6061136692.4342613</v>
      </c>
      <c r="N243" s="3">
        <v>22776434433.988773</v>
      </c>
      <c r="O243" s="2">
        <v>2058.9168794145298</v>
      </c>
      <c r="P243" s="2">
        <v>11062338</v>
      </c>
      <c r="Q243" s="3">
        <v>2564216354.6614518</v>
      </c>
      <c r="R243" s="3">
        <v>2385155474.8377872</v>
      </c>
      <c r="S243" s="2">
        <v>23.280823357131716</v>
      </c>
      <c r="T243" s="2">
        <v>34.203980000000001</v>
      </c>
      <c r="U243" s="2">
        <v>26.035599999999999</v>
      </c>
      <c r="V243" s="2">
        <v>17.94172</v>
      </c>
      <c r="W243" s="2">
        <v>26.827870000000001</v>
      </c>
      <c r="X243" s="2"/>
      <c r="Y243" s="2"/>
      <c r="Z243" s="2"/>
      <c r="AA243" s="2" t="s">
        <v>49</v>
      </c>
    </row>
    <row r="244" spans="1:27" x14ac:dyDescent="0.45">
      <c r="A244" s="1" t="s">
        <v>10</v>
      </c>
      <c r="B244" s="1" t="s">
        <v>11</v>
      </c>
      <c r="C244" s="1">
        <v>16</v>
      </c>
      <c r="D244" s="2">
        <v>0</v>
      </c>
      <c r="E244" s="2">
        <v>0</v>
      </c>
      <c r="F244" s="2">
        <v>1.6198817618850199</v>
      </c>
      <c r="G244" s="2">
        <v>541.01767966817408</v>
      </c>
      <c r="H244" s="2">
        <v>1.5818525216369717</v>
      </c>
      <c r="I244" s="3">
        <v>15733054422.402283</v>
      </c>
      <c r="J244" s="3">
        <v>20138230914.904846</v>
      </c>
      <c r="K244" s="3">
        <v>8595358821.5206032</v>
      </c>
      <c r="L244" s="3">
        <v>4405176492.5025635</v>
      </c>
      <c r="M244" s="3">
        <v>5877894632.2684803</v>
      </c>
      <c r="N244" s="3">
        <v>24914787451.684994</v>
      </c>
      <c r="O244" s="2">
        <v>2200.1267414228978</v>
      </c>
      <c r="P244" s="2">
        <v>11324251</v>
      </c>
      <c r="Q244" s="3">
        <v>2997560212.3498192</v>
      </c>
      <c r="R244" s="3">
        <v>2627824811.3998318</v>
      </c>
      <c r="S244" s="2">
        <v>23.630386738527932</v>
      </c>
      <c r="T244" s="2">
        <v>35.970359999999999</v>
      </c>
      <c r="U244" s="2">
        <v>27.215119999999999</v>
      </c>
      <c r="V244" s="2">
        <v>18.59825</v>
      </c>
      <c r="W244" s="2">
        <v>28.43093</v>
      </c>
      <c r="X244" s="2"/>
      <c r="Y244" s="2"/>
      <c r="Z244" s="2"/>
      <c r="AA244" s="2" t="s">
        <v>49</v>
      </c>
    </row>
    <row r="245" spans="1:27" x14ac:dyDescent="0.45">
      <c r="A245" s="1" t="s">
        <v>10</v>
      </c>
      <c r="B245" s="1" t="s">
        <v>11</v>
      </c>
      <c r="C245" s="1">
        <v>16</v>
      </c>
      <c r="D245" s="2">
        <v>0</v>
      </c>
      <c r="E245" s="2">
        <v>0</v>
      </c>
      <c r="F245" s="2">
        <v>1.5699139585398258</v>
      </c>
      <c r="G245" s="2">
        <v>523.57371855973474</v>
      </c>
      <c r="H245" s="2">
        <v>1.5107434007165546</v>
      </c>
      <c r="I245" s="3">
        <v>16979648349.942562</v>
      </c>
      <c r="J245" s="3">
        <v>22585007140.41787</v>
      </c>
      <c r="K245" s="3">
        <v>9815149762.5034962</v>
      </c>
      <c r="L245" s="3">
        <v>5605358790.4753065</v>
      </c>
      <c r="M245" s="3">
        <v>6857431063.9222622</v>
      </c>
      <c r="N245" s="3">
        <v>27830087065.009014</v>
      </c>
      <c r="O245" s="2">
        <v>2400.6566085831801</v>
      </c>
      <c r="P245" s="2">
        <v>11592698</v>
      </c>
      <c r="Q245" s="3">
        <v>3134573096.1472797</v>
      </c>
      <c r="R245" s="3">
        <v>3219558877.4021287</v>
      </c>
      <c r="S245" s="2">
        <v>24.158334475632131</v>
      </c>
      <c r="T245" s="2">
        <v>36.99438</v>
      </c>
      <c r="U245" s="2">
        <v>28.41499</v>
      </c>
      <c r="V245" s="2">
        <v>20.18805</v>
      </c>
      <c r="W245" s="2">
        <v>29.175239999999999</v>
      </c>
      <c r="X245" s="2"/>
      <c r="Y245" s="2"/>
      <c r="Z245" s="2"/>
      <c r="AA245" s="2" t="s">
        <v>49</v>
      </c>
    </row>
    <row r="246" spans="1:27" x14ac:dyDescent="0.45">
      <c r="A246" s="1" t="s">
        <v>10</v>
      </c>
      <c r="B246" s="1" t="s">
        <v>11</v>
      </c>
      <c r="C246" s="1">
        <v>16</v>
      </c>
      <c r="D246" s="2">
        <v>0</v>
      </c>
      <c r="E246" s="2">
        <v>0</v>
      </c>
      <c r="F246" s="2">
        <v>1.2609926564041334</v>
      </c>
      <c r="G246" s="2">
        <v>577.94704223226006</v>
      </c>
      <c r="H246" s="2">
        <v>1.6047250525703607</v>
      </c>
      <c r="I246" s="3">
        <v>18701967247.21368</v>
      </c>
      <c r="J246" s="3">
        <v>26113515910.71373</v>
      </c>
      <c r="K246" s="3">
        <v>11378224861.072309</v>
      </c>
      <c r="L246" s="3">
        <v>7411548663.5000505</v>
      </c>
      <c r="M246" s="3">
        <v>9383072925.3981571</v>
      </c>
      <c r="N246" s="3">
        <v>30145177934.413376</v>
      </c>
      <c r="O246" s="2">
        <v>2539.3468340157569</v>
      </c>
      <c r="P246" s="2">
        <v>11871233</v>
      </c>
      <c r="Q246" s="3">
        <v>3602170345.5341353</v>
      </c>
      <c r="R246" s="3">
        <v>3553320480.5811667</v>
      </c>
      <c r="S246" s="2">
        <v>21.81540907490281</v>
      </c>
      <c r="T246" s="2">
        <v>42.557470000000002</v>
      </c>
      <c r="U246" s="2">
        <v>36.27337</v>
      </c>
      <c r="V246" s="2">
        <v>22.02524</v>
      </c>
      <c r="W246" s="2">
        <v>34.774120000000003</v>
      </c>
      <c r="X246" s="2"/>
      <c r="Y246" s="2"/>
      <c r="Z246" s="2"/>
      <c r="AA246" s="2" t="s">
        <v>49</v>
      </c>
    </row>
    <row r="247" spans="1:27" x14ac:dyDescent="0.45">
      <c r="A247" s="1" t="s">
        <v>10</v>
      </c>
      <c r="B247" s="1" t="s">
        <v>11</v>
      </c>
      <c r="C247" s="1">
        <v>16</v>
      </c>
      <c r="D247" s="2">
        <v>0</v>
      </c>
      <c r="E247" s="2">
        <v>0</v>
      </c>
      <c r="F247" s="2">
        <v>1.1974315695497435</v>
      </c>
      <c r="G247" s="2">
        <v>593.46571379309398</v>
      </c>
      <c r="H247" s="2">
        <v>1.5988744462530284</v>
      </c>
      <c r="I247" s="3">
        <v>18870476203.781311</v>
      </c>
      <c r="J247" s="3">
        <v>24655016981.776409</v>
      </c>
      <c r="K247" s="3">
        <v>11037275185.495642</v>
      </c>
      <c r="L247" s="3">
        <v>5784540777.9950972</v>
      </c>
      <c r="M247" s="3">
        <v>7779031510.9745111</v>
      </c>
      <c r="N247" s="3">
        <v>30386661335.757145</v>
      </c>
      <c r="O247" s="2">
        <v>2498.4163312062924</v>
      </c>
      <c r="P247" s="2">
        <v>12162369</v>
      </c>
      <c r="Q247" s="3">
        <v>3846722889.6960678</v>
      </c>
      <c r="R247" s="3">
        <v>3658258638.3533564</v>
      </c>
      <c r="S247" s="2">
        <v>21.180351925456943</v>
      </c>
      <c r="T247" s="2">
        <v>52.318150000000003</v>
      </c>
      <c r="U247" s="2">
        <v>47.298340000000003</v>
      </c>
      <c r="V247" s="2">
        <v>24.963470000000001</v>
      </c>
      <c r="W247" s="2">
        <v>44.229399999999998</v>
      </c>
      <c r="X247" s="2"/>
      <c r="Y247" s="2"/>
      <c r="Z247" s="2"/>
      <c r="AA247" s="2" t="s">
        <v>49</v>
      </c>
    </row>
    <row r="248" spans="1:27" x14ac:dyDescent="0.45">
      <c r="A248" s="1" t="s">
        <v>10</v>
      </c>
      <c r="B248" s="1" t="s">
        <v>11</v>
      </c>
      <c r="C248" s="1">
        <v>16</v>
      </c>
      <c r="D248" s="2">
        <v>0</v>
      </c>
      <c r="E248" s="2">
        <v>0</v>
      </c>
      <c r="F248" s="2">
        <v>1.0402414777022666</v>
      </c>
      <c r="G248" s="2">
        <v>628.55708201201185</v>
      </c>
      <c r="H248" s="2">
        <v>1.916302593983283</v>
      </c>
      <c r="I248" s="3">
        <v>20059576200.676785</v>
      </c>
      <c r="J248" s="3">
        <v>26514359597.652973</v>
      </c>
      <c r="K248" s="3">
        <v>12909385582.564968</v>
      </c>
      <c r="L248" s="3">
        <v>6454783396.9761896</v>
      </c>
      <c r="M248" s="3">
        <v>8493810220.1111422</v>
      </c>
      <c r="N248" s="3">
        <v>33900419813.280849</v>
      </c>
      <c r="O248" s="2">
        <v>2718.7994806981542</v>
      </c>
      <c r="P248" s="2">
        <v>12468893</v>
      </c>
      <c r="Q248" s="3">
        <v>4173323926.6089239</v>
      </c>
      <c r="R248" s="3">
        <v>4335255099.1897163</v>
      </c>
      <c r="S248" s="2">
        <v>19.619272231608118</v>
      </c>
      <c r="T248" s="2">
        <v>55.549810000000001</v>
      </c>
      <c r="U248" s="2">
        <v>50.172669999999997</v>
      </c>
      <c r="V248" s="2">
        <v>26.602689999999999</v>
      </c>
      <c r="W248" s="2">
        <v>47.519680000000001</v>
      </c>
      <c r="X248" s="2"/>
      <c r="Y248" s="2"/>
      <c r="Z248" s="2"/>
      <c r="AA248" s="2" t="s">
        <v>49</v>
      </c>
    </row>
    <row r="249" spans="1:27" x14ac:dyDescent="0.45">
      <c r="A249" s="1" t="s">
        <v>10</v>
      </c>
      <c r="B249" s="1" t="s">
        <v>11</v>
      </c>
      <c r="C249" s="1">
        <v>16</v>
      </c>
      <c r="D249" s="2">
        <v>0</v>
      </c>
      <c r="E249" s="2">
        <v>0</v>
      </c>
      <c r="F249" s="2">
        <v>0.83672670246758074</v>
      </c>
      <c r="G249" s="2">
        <v>617.94820956040508</v>
      </c>
      <c r="H249" s="2">
        <v>1.7677683188817741</v>
      </c>
      <c r="I249" s="3">
        <v>22080111204.246994</v>
      </c>
      <c r="J249" s="3">
        <v>29978494551.550713</v>
      </c>
      <c r="K249" s="3">
        <v>13446498183.850239</v>
      </c>
      <c r="L249" s="3">
        <v>7898383347.3037195</v>
      </c>
      <c r="M249" s="3">
        <v>9834442178.1379032</v>
      </c>
      <c r="N249" s="3">
        <v>36528739152.544136</v>
      </c>
      <c r="O249" s="2">
        <v>2855.9171088196031</v>
      </c>
      <c r="P249" s="2">
        <v>12790546</v>
      </c>
      <c r="Q249" s="3">
        <v>4583566421.4088373</v>
      </c>
      <c r="R249" s="3">
        <v>4794359069.8829584</v>
      </c>
      <c r="S249" s="2">
        <v>19.598514403341643</v>
      </c>
      <c r="T249" s="2">
        <v>59.311109999999999</v>
      </c>
      <c r="U249" s="2">
        <v>54.253039999999999</v>
      </c>
      <c r="V249" s="2">
        <v>28.97466</v>
      </c>
      <c r="W249" s="2">
        <v>50.885060000000003</v>
      </c>
      <c r="X249" s="2"/>
      <c r="Y249" s="2"/>
      <c r="Z249" s="2"/>
      <c r="AA249" s="2" t="s">
        <v>49</v>
      </c>
    </row>
    <row r="250" spans="1:27" x14ac:dyDescent="0.45">
      <c r="A250" s="1" t="s">
        <v>10</v>
      </c>
      <c r="B250" s="1" t="s">
        <v>11</v>
      </c>
      <c r="C250" s="1">
        <v>16</v>
      </c>
      <c r="D250" s="2">
        <v>0</v>
      </c>
      <c r="E250" s="2">
        <v>0</v>
      </c>
      <c r="F250" s="2">
        <v>0.75814857708904826</v>
      </c>
      <c r="G250" s="2">
        <v>774.49162234840037</v>
      </c>
      <c r="H250" s="2">
        <v>1.7707579682770851</v>
      </c>
      <c r="I250" s="3">
        <v>24147973611.499176</v>
      </c>
      <c r="J250" s="3">
        <v>32687862903.976906</v>
      </c>
      <c r="K250" s="3">
        <v>14467012076.619793</v>
      </c>
      <c r="L250" s="3">
        <v>8539889292.4777288</v>
      </c>
      <c r="M250" s="3">
        <v>11100293843.717983</v>
      </c>
      <c r="N250" s="3">
        <v>38959322083.460907</v>
      </c>
      <c r="O250" s="2">
        <v>2968.7660777719684</v>
      </c>
      <c r="P250" s="2">
        <v>13123069</v>
      </c>
      <c r="Q250" s="3">
        <v>4851220018.0062742</v>
      </c>
      <c r="R250" s="3">
        <v>5238888454.2547569</v>
      </c>
      <c r="S250" s="2">
        <v>15.529757006966058</v>
      </c>
      <c r="T250" s="2">
        <v>62.468820000000001</v>
      </c>
      <c r="U250" s="2">
        <v>57.904269999999997</v>
      </c>
      <c r="V250" s="2">
        <v>32.38935</v>
      </c>
      <c r="W250" s="2">
        <v>53.711730000000003</v>
      </c>
      <c r="X250" s="2"/>
      <c r="Y250" s="2"/>
      <c r="Z250" s="2"/>
      <c r="AA250" s="2" t="s">
        <v>49</v>
      </c>
    </row>
    <row r="251" spans="1:27" x14ac:dyDescent="0.45">
      <c r="A251" s="1" t="s">
        <v>10</v>
      </c>
      <c r="B251" s="1" t="s">
        <v>11</v>
      </c>
      <c r="C251" s="1">
        <v>16</v>
      </c>
      <c r="D251" s="2">
        <v>0</v>
      </c>
      <c r="E251" s="2">
        <v>0</v>
      </c>
      <c r="F251" s="2">
        <v>0.78942046570751723</v>
      </c>
      <c r="G251" s="2">
        <v>884.62393689366161</v>
      </c>
      <c r="H251" s="2">
        <v>2.0266274626953935</v>
      </c>
      <c r="I251" s="3">
        <v>26293774083.387665</v>
      </c>
      <c r="J251" s="3">
        <v>35975526869.702904</v>
      </c>
      <c r="K251" s="3">
        <v>17066171028.530628</v>
      </c>
      <c r="L251" s="3">
        <v>9681752786.315237</v>
      </c>
      <c r="M251" s="3">
        <v>13368588711.930704</v>
      </c>
      <c r="N251" s="3">
        <v>42601668037.629036</v>
      </c>
      <c r="O251" s="2">
        <v>3165.0097972258391</v>
      </c>
      <c r="P251" s="2">
        <v>13460201</v>
      </c>
      <c r="Q251" s="3">
        <v>4934861786.3462811</v>
      </c>
      <c r="R251" s="3">
        <v>5832808916.2087488</v>
      </c>
      <c r="S251" s="2">
        <v>13.315253540374172</v>
      </c>
      <c r="T251" s="2">
        <v>61.484209999999997</v>
      </c>
      <c r="U251" s="2">
        <v>56.975009999999997</v>
      </c>
      <c r="V251" s="2">
        <v>33.77187</v>
      </c>
      <c r="W251" s="2">
        <v>53.417819999999999</v>
      </c>
      <c r="X251" s="2"/>
      <c r="Y251" s="2"/>
      <c r="Z251" s="2"/>
      <c r="AA251" s="2" t="s">
        <v>49</v>
      </c>
    </row>
    <row r="252" spans="1:27" x14ac:dyDescent="0.45">
      <c r="A252" s="1" t="s">
        <v>10</v>
      </c>
      <c r="B252" s="1" t="s">
        <v>11</v>
      </c>
      <c r="C252" s="1">
        <v>16</v>
      </c>
      <c r="D252" s="2">
        <v>0</v>
      </c>
      <c r="E252" s="2">
        <v>0</v>
      </c>
      <c r="F252" s="2">
        <v>1.0094031652393216</v>
      </c>
      <c r="G252" s="2">
        <v>861.98385650224213</v>
      </c>
      <c r="H252" s="2">
        <v>2.0290832993613264</v>
      </c>
      <c r="I252" s="3">
        <v>30265608487.78368</v>
      </c>
      <c r="J252" s="3">
        <v>41770455341.343025</v>
      </c>
      <c r="K252" s="3">
        <v>17607175468.007828</v>
      </c>
      <c r="L252" s="3">
        <v>11504846853.559347</v>
      </c>
      <c r="M252" s="3">
        <v>16110483747.788021</v>
      </c>
      <c r="N252" s="3">
        <v>45772010380.006485</v>
      </c>
      <c r="O252" s="2">
        <v>3317.2630614671548</v>
      </c>
      <c r="P252" s="2">
        <v>13798125</v>
      </c>
      <c r="Q252" s="3">
        <v>6173555928.0990982</v>
      </c>
      <c r="R252" s="3">
        <v>6370616683.7415791</v>
      </c>
      <c r="S252" s="2">
        <v>13.423222477734335</v>
      </c>
      <c r="T252" s="2">
        <v>66.92944</v>
      </c>
      <c r="U252" s="2">
        <v>62.601039999999998</v>
      </c>
      <c r="V252" s="2">
        <v>39.650039999999997</v>
      </c>
      <c r="W252" s="2">
        <v>57.997030000000002</v>
      </c>
      <c r="X252" s="2"/>
      <c r="Y252" s="2">
        <v>10.12893</v>
      </c>
      <c r="Z252" s="2"/>
      <c r="AA252" s="2">
        <v>0.34243872761726379</v>
      </c>
    </row>
    <row r="253" spans="1:27" x14ac:dyDescent="0.45">
      <c r="A253" s="1" t="s">
        <v>10</v>
      </c>
      <c r="B253" s="1" t="s">
        <v>11</v>
      </c>
      <c r="C253" s="1">
        <v>16</v>
      </c>
      <c r="D253" s="2">
        <v>0</v>
      </c>
      <c r="E253" s="2">
        <v>0</v>
      </c>
      <c r="F253" s="2">
        <v>1.0499335988537397</v>
      </c>
      <c r="G253" s="2">
        <v>896.53399217763899</v>
      </c>
      <c r="H253" s="2">
        <v>2.1809219575147303</v>
      </c>
      <c r="I253" s="3">
        <v>32336522523.361588</v>
      </c>
      <c r="J253" s="3">
        <v>45819134612.399506</v>
      </c>
      <c r="K253" s="3">
        <v>17460831951.817707</v>
      </c>
      <c r="L253" s="3">
        <v>13482612089.037914</v>
      </c>
      <c r="M253" s="3">
        <v>17011199062.432089</v>
      </c>
      <c r="N253" s="3">
        <v>48949551034.546234</v>
      </c>
      <c r="O253" s="2">
        <v>3463.2874742141012</v>
      </c>
      <c r="P253" s="2">
        <v>14133840</v>
      </c>
      <c r="Q253" s="3">
        <v>6997227468.8770933</v>
      </c>
      <c r="R253" s="3">
        <v>6671584800.223525</v>
      </c>
      <c r="S253" s="2">
        <v>12.849742429211833</v>
      </c>
      <c r="T253" s="2">
        <v>77.099369999999993</v>
      </c>
      <c r="U253" s="2">
        <v>74.012879999999996</v>
      </c>
      <c r="V253" s="2">
        <v>48.809820000000002</v>
      </c>
      <c r="W253" s="2">
        <v>67.8005</v>
      </c>
      <c r="X253" s="2">
        <v>59.66039</v>
      </c>
      <c r="Y253" s="2">
        <v>11.19271</v>
      </c>
      <c r="Z253" s="2">
        <v>20.806470000000001</v>
      </c>
      <c r="AA253" s="2">
        <v>0.343365877866745</v>
      </c>
    </row>
    <row r="254" spans="1:27" x14ac:dyDescent="0.45">
      <c r="A254" s="1" t="s">
        <v>10</v>
      </c>
      <c r="B254" s="1" t="s">
        <v>11</v>
      </c>
      <c r="C254" s="1">
        <v>16</v>
      </c>
      <c r="D254" s="2">
        <v>0</v>
      </c>
      <c r="E254" s="2">
        <v>0</v>
      </c>
      <c r="F254" s="2">
        <v>0.99669098034124459</v>
      </c>
      <c r="G254" s="2">
        <v>887.86122901465342</v>
      </c>
      <c r="H254" s="2">
        <v>2.1126773790752624</v>
      </c>
      <c r="I254" s="3">
        <v>33799965850.175411</v>
      </c>
      <c r="J254" s="3">
        <v>49220618608.549889</v>
      </c>
      <c r="K254" s="3">
        <v>19325157368.600796</v>
      </c>
      <c r="L254" s="3">
        <v>15420652758.374479</v>
      </c>
      <c r="M254" s="3">
        <v>19350904287.355251</v>
      </c>
      <c r="N254" s="3">
        <v>51858697478.459793</v>
      </c>
      <c r="O254" s="2">
        <v>3583.7200403368529</v>
      </c>
      <c r="P254" s="2">
        <v>14470633</v>
      </c>
      <c r="Q254" s="3">
        <v>7609007544.0067081</v>
      </c>
      <c r="R254" s="3">
        <v>7045427214.3056717</v>
      </c>
      <c r="S254" s="2">
        <v>12.88630200980486</v>
      </c>
      <c r="T254" s="2">
        <v>82.906170000000003</v>
      </c>
      <c r="U254" s="2">
        <v>81.493669999999995</v>
      </c>
      <c r="V254" s="2">
        <v>53.94941</v>
      </c>
      <c r="W254" s="2">
        <v>74.483350000000002</v>
      </c>
      <c r="X254" s="2">
        <v>54.367910000000002</v>
      </c>
      <c r="Y254" s="2">
        <v>8.1270199999999999</v>
      </c>
      <c r="Z254" s="2">
        <v>8.398892</v>
      </c>
      <c r="AA254" s="2">
        <v>0.31170210242271423</v>
      </c>
    </row>
    <row r="255" spans="1:27" x14ac:dyDescent="0.45">
      <c r="A255" s="1" t="s">
        <v>10</v>
      </c>
      <c r="B255" s="1" t="s">
        <v>11</v>
      </c>
      <c r="C255" s="1">
        <v>16</v>
      </c>
      <c r="D255" s="2">
        <v>0</v>
      </c>
      <c r="E255" s="2">
        <v>0</v>
      </c>
      <c r="F255" s="2">
        <v>0.99537868008371078</v>
      </c>
      <c r="G255" s="2">
        <v>1010.4178412870784</v>
      </c>
      <c r="H255" s="2">
        <v>2.5624378442333722</v>
      </c>
      <c r="I255" s="3">
        <v>34987253546.924965</v>
      </c>
      <c r="J255" s="3">
        <v>51585268510.75721</v>
      </c>
      <c r="K255" s="3">
        <v>21709470025.767609</v>
      </c>
      <c r="L255" s="3">
        <v>16598014963.832243</v>
      </c>
      <c r="M255" s="3">
        <v>21093052714.911053</v>
      </c>
      <c r="N255" s="3">
        <v>55101022942.461227</v>
      </c>
      <c r="O255" s="2">
        <v>3718.3647396016258</v>
      </c>
      <c r="P255" s="2">
        <v>14818617</v>
      </c>
      <c r="Q255" s="3">
        <v>7957116016.2677364</v>
      </c>
      <c r="R255" s="3">
        <v>7599995467.3869152</v>
      </c>
      <c r="S255" s="2">
        <v>11.210649572780863</v>
      </c>
      <c r="T255" s="2">
        <v>86.391689999999997</v>
      </c>
      <c r="U255" s="2">
        <v>87.778469999999999</v>
      </c>
      <c r="V255" s="2">
        <v>58.894210000000001</v>
      </c>
      <c r="W255" s="2">
        <v>78.247010000000003</v>
      </c>
      <c r="X255" s="2">
        <v>60.113379999999999</v>
      </c>
      <c r="Y255" s="2">
        <v>6.9190189999999996</v>
      </c>
      <c r="Z255" s="2">
        <v>16.44491</v>
      </c>
      <c r="AA255" s="2">
        <v>0.33668786287307739</v>
      </c>
    </row>
    <row r="256" spans="1:27" x14ac:dyDescent="0.45">
      <c r="A256" s="1" t="s">
        <v>10</v>
      </c>
      <c r="B256" s="1" t="s">
        <v>11</v>
      </c>
      <c r="C256" s="1">
        <v>16</v>
      </c>
      <c r="D256" s="2">
        <v>0</v>
      </c>
      <c r="E256" s="2">
        <v>0</v>
      </c>
      <c r="F256" s="2">
        <v>1.9042836375797876</v>
      </c>
      <c r="G256" s="2">
        <v>1016.3930455102731</v>
      </c>
      <c r="H256" s="2">
        <v>2.2839659351781001</v>
      </c>
      <c r="I256" s="3">
        <v>36298659184.750549</v>
      </c>
      <c r="J256" s="3">
        <v>53805262363.78878</v>
      </c>
      <c r="K256" s="3">
        <v>24701733165.688747</v>
      </c>
      <c r="L256" s="3">
        <v>17506603179.038231</v>
      </c>
      <c r="M256" s="3">
        <v>22465345906.677841</v>
      </c>
      <c r="N256" s="3">
        <v>59377848697.228546</v>
      </c>
      <c r="O256" s="2">
        <v>3908.5909965015953</v>
      </c>
      <c r="P256" s="2">
        <v>15191625</v>
      </c>
      <c r="Q256" s="3">
        <v>7567584893.3594131</v>
      </c>
      <c r="R256" s="3">
        <v>8534236285.7408953</v>
      </c>
      <c r="S256" s="2">
        <v>11.028698121881044</v>
      </c>
      <c r="T256" s="2">
        <v>89.247690000000006</v>
      </c>
      <c r="U256" s="2">
        <v>94.064430000000002</v>
      </c>
      <c r="V256" s="2">
        <v>64.285539999999997</v>
      </c>
      <c r="W256" s="2">
        <v>81.934569999999994</v>
      </c>
      <c r="X256" s="2">
        <v>62.452840000000002</v>
      </c>
      <c r="Y256" s="2">
        <v>7.6616070000000001</v>
      </c>
      <c r="Z256" s="2">
        <v>10.1654</v>
      </c>
      <c r="AA256" s="2">
        <v>0.34478446841239929</v>
      </c>
    </row>
    <row r="257" spans="1:27" x14ac:dyDescent="0.45">
      <c r="A257" s="1" t="s">
        <v>10</v>
      </c>
      <c r="B257" s="1" t="s">
        <v>11</v>
      </c>
      <c r="C257" s="1">
        <v>16</v>
      </c>
      <c r="D257" s="2">
        <v>0</v>
      </c>
      <c r="E257" s="2">
        <v>0</v>
      </c>
      <c r="F257" s="2">
        <v>2.0647957843532989</v>
      </c>
      <c r="G257" s="2">
        <v>996.74529208455294</v>
      </c>
      <c r="H257" s="2">
        <v>2.3230610127276581</v>
      </c>
      <c r="I257" s="3">
        <v>36326773524.57235</v>
      </c>
      <c r="J257" s="3">
        <v>50379050231.287453</v>
      </c>
      <c r="K257" s="3">
        <v>24812269131.663101</v>
      </c>
      <c r="L257" s="3">
        <v>14052276706.715105</v>
      </c>
      <c r="M257" s="3">
        <v>20255663003.321846</v>
      </c>
      <c r="N257" s="3">
        <v>58769077154.352196</v>
      </c>
      <c r="O257" s="2">
        <v>3767.5040495920939</v>
      </c>
      <c r="P257" s="2">
        <v>15598942</v>
      </c>
      <c r="Q257" s="3">
        <v>7501468225.14048</v>
      </c>
      <c r="R257" s="3">
        <v>8207761975.7225771</v>
      </c>
      <c r="S257" s="2">
        <v>11.120612763995663</v>
      </c>
      <c r="T257" s="2">
        <v>102.36750000000001</v>
      </c>
      <c r="U257" s="2">
        <v>111.0538</v>
      </c>
      <c r="V257" s="2">
        <v>76.808400000000006</v>
      </c>
      <c r="W257" s="2">
        <v>94.442390000000003</v>
      </c>
      <c r="X257" s="2">
        <v>68.098920000000007</v>
      </c>
      <c r="Y257" s="2">
        <v>7.1215489999999999</v>
      </c>
      <c r="Z257" s="2">
        <v>11.291069999999999</v>
      </c>
      <c r="AA257" s="2">
        <v>0.37664845585823059</v>
      </c>
    </row>
    <row r="258" spans="1:27" x14ac:dyDescent="0.45">
      <c r="A258" s="1" t="s">
        <v>10</v>
      </c>
      <c r="B258" s="1" t="s">
        <v>11</v>
      </c>
      <c r="C258" s="1">
        <v>16</v>
      </c>
      <c r="D258" s="2">
        <v>0</v>
      </c>
      <c r="E258" s="2">
        <v>0</v>
      </c>
      <c r="F258" s="2">
        <v>2.0111030818940803</v>
      </c>
      <c r="G258" s="2">
        <v>1087.9179101189295</v>
      </c>
      <c r="H258" s="2">
        <v>2.492044305012008</v>
      </c>
      <c r="I258" s="3">
        <v>33576318183.229332</v>
      </c>
      <c r="J258" s="3">
        <v>45738729316.072159</v>
      </c>
      <c r="K258" s="3">
        <v>27736809133.525826</v>
      </c>
      <c r="L258" s="3">
        <v>12162411132.842825</v>
      </c>
      <c r="M258" s="3">
        <v>18945347614.169071</v>
      </c>
      <c r="N258" s="3">
        <v>59498163343.371162</v>
      </c>
      <c r="O258" s="2">
        <v>3708.1950176506907</v>
      </c>
      <c r="P258" s="2">
        <v>16045047</v>
      </c>
      <c r="Q258" s="3">
        <v>7596261960.1999331</v>
      </c>
      <c r="R258" s="3">
        <v>8825730588.929245</v>
      </c>
      <c r="S258" s="2">
        <v>10.054661819805046</v>
      </c>
      <c r="T258" s="2">
        <v>122.8459</v>
      </c>
      <c r="U258" s="2">
        <v>132.20760000000001</v>
      </c>
      <c r="V258" s="2">
        <v>91.166420000000002</v>
      </c>
      <c r="W258" s="2">
        <v>113.4242</v>
      </c>
      <c r="X258" s="2">
        <v>68.642750000000007</v>
      </c>
      <c r="Y258" s="2">
        <v>6.2685240000000002</v>
      </c>
      <c r="Z258" s="2">
        <v>6.1383260000000002</v>
      </c>
      <c r="AA258" s="2">
        <v>0.35103291273117065</v>
      </c>
    </row>
    <row r="259" spans="1:27" x14ac:dyDescent="0.45">
      <c r="A259" s="1" t="s">
        <v>10</v>
      </c>
      <c r="B259" s="1" t="s">
        <v>11</v>
      </c>
      <c r="C259" s="1">
        <v>16</v>
      </c>
      <c r="D259" s="2">
        <v>0</v>
      </c>
      <c r="E259" s="2">
        <v>0</v>
      </c>
      <c r="F259" s="2">
        <v>2.3958196703299941</v>
      </c>
      <c r="G259" s="2">
        <v>1068.5056944862326</v>
      </c>
      <c r="H259" s="2">
        <v>2.4666932282681602</v>
      </c>
      <c r="I259" s="3">
        <v>34220813976.591854</v>
      </c>
      <c r="J259" s="3">
        <v>46067121262.922615</v>
      </c>
      <c r="K259" s="3">
        <v>31774495234.547218</v>
      </c>
      <c r="L259" s="3">
        <v>11846307286.330761</v>
      </c>
      <c r="M259" s="3">
        <v>20550735742.448231</v>
      </c>
      <c r="N259" s="3">
        <v>62587267591.344528</v>
      </c>
      <c r="O259" s="2">
        <v>3787.4044509327582</v>
      </c>
      <c r="P259" s="2">
        <v>16525108</v>
      </c>
      <c r="Q259" s="3">
        <v>7707784328.335042</v>
      </c>
      <c r="R259" s="3">
        <v>10008470832.945265</v>
      </c>
      <c r="S259" s="2">
        <v>10.083086917882433</v>
      </c>
      <c r="T259" s="2">
        <v>118.48820000000001</v>
      </c>
      <c r="U259" s="2">
        <v>127.9755</v>
      </c>
      <c r="V259" s="2">
        <v>84.474689999999995</v>
      </c>
      <c r="W259" s="2">
        <v>109.4406</v>
      </c>
      <c r="X259" s="2">
        <v>51.880110000000002</v>
      </c>
      <c r="Y259" s="2">
        <v>7.7545400000000004</v>
      </c>
      <c r="Z259" s="2">
        <v>22.825849999999999</v>
      </c>
      <c r="AA259" s="2">
        <v>0.34137365221977234</v>
      </c>
    </row>
    <row r="260" spans="1:27" x14ac:dyDescent="0.45">
      <c r="A260" s="1" t="s">
        <v>10</v>
      </c>
      <c r="B260" s="1" t="s">
        <v>11</v>
      </c>
      <c r="C260" s="1">
        <v>16</v>
      </c>
      <c r="D260" s="2">
        <v>0</v>
      </c>
      <c r="E260" s="2">
        <v>0</v>
      </c>
      <c r="F260" s="2">
        <v>2.6351248618860899</v>
      </c>
      <c r="G260" s="2">
        <v>1087.7021454829655</v>
      </c>
      <c r="H260" s="2">
        <v>2.5091173805708711</v>
      </c>
      <c r="I260" s="3">
        <v>37889697184.191734</v>
      </c>
      <c r="J260" s="3">
        <v>52809613858.619736</v>
      </c>
      <c r="K260" s="3">
        <v>35237426376.082718</v>
      </c>
      <c r="L260" s="3">
        <v>14919916674.427998</v>
      </c>
      <c r="M260" s="3">
        <v>24602257955.356869</v>
      </c>
      <c r="N260" s="3">
        <v>68807014797.992569</v>
      </c>
      <c r="O260" s="2">
        <v>4040.9137687611756</v>
      </c>
      <c r="P260" s="2">
        <v>17027588</v>
      </c>
      <c r="Q260" s="3">
        <v>8274683586.3524904</v>
      </c>
      <c r="R260" s="3">
        <v>11708751854.956377</v>
      </c>
      <c r="S260" s="2">
        <v>9.7696208141442469</v>
      </c>
      <c r="T260" s="2">
        <v>109.6215</v>
      </c>
      <c r="U260" s="2">
        <v>122.5496</v>
      </c>
      <c r="V260" s="2">
        <v>77.803290000000004</v>
      </c>
      <c r="W260" s="2">
        <v>100.8771</v>
      </c>
      <c r="X260" s="2">
        <v>57.324309999999997</v>
      </c>
      <c r="Y260" s="2">
        <v>8.7564519999999995</v>
      </c>
      <c r="Z260" s="2">
        <v>12.38036</v>
      </c>
      <c r="AA260" s="2">
        <v>0.3409513533115387</v>
      </c>
    </row>
    <row r="261" spans="1:27" x14ac:dyDescent="0.45">
      <c r="A261" s="1" t="s">
        <v>10</v>
      </c>
      <c r="B261" s="1" t="s">
        <v>11</v>
      </c>
      <c r="C261" s="1">
        <v>16</v>
      </c>
      <c r="D261" s="2">
        <v>0</v>
      </c>
      <c r="E261" s="2">
        <v>0</v>
      </c>
      <c r="F261" s="2">
        <v>2.2186960322000395</v>
      </c>
      <c r="G261" s="2">
        <v>1159.354677308716</v>
      </c>
      <c r="H261" s="2">
        <v>2.8445645239718975</v>
      </c>
      <c r="I261" s="3">
        <v>42105465741.516869</v>
      </c>
      <c r="J261" s="3">
        <v>60453443606.221481</v>
      </c>
      <c r="K261" s="3">
        <v>40591328645.493797</v>
      </c>
      <c r="L261" s="3">
        <v>18347977864.704617</v>
      </c>
      <c r="M261" s="3">
        <v>30925362546.956005</v>
      </c>
      <c r="N261" s="3">
        <v>75040655706.516678</v>
      </c>
      <c r="O261" s="2">
        <v>4279.2415490717158</v>
      </c>
      <c r="P261" s="2">
        <v>17535971</v>
      </c>
      <c r="Q261" s="3">
        <v>8582739188.4759893</v>
      </c>
      <c r="R261" s="3">
        <v>14088395920.648226</v>
      </c>
      <c r="S261" s="2">
        <v>9.0399898477207294</v>
      </c>
      <c r="T261" s="2">
        <v>111.0859</v>
      </c>
      <c r="U261" s="2">
        <v>123.9151</v>
      </c>
      <c r="V261" s="2">
        <v>80.815129999999996</v>
      </c>
      <c r="W261" s="2">
        <v>102.5273</v>
      </c>
      <c r="X261" s="2">
        <v>79.375979999999998</v>
      </c>
      <c r="Y261" s="2">
        <v>11.53626</v>
      </c>
      <c r="Z261" s="2">
        <v>21.423200000000001</v>
      </c>
      <c r="AA261" s="2">
        <v>0.41747105121612549</v>
      </c>
    </row>
    <row r="262" spans="1:27" x14ac:dyDescent="0.45">
      <c r="A262" s="1" t="s">
        <v>10</v>
      </c>
      <c r="B262" s="1" t="s">
        <v>11</v>
      </c>
      <c r="C262" s="1">
        <v>16</v>
      </c>
      <c r="D262" s="2">
        <v>11.980543608873001</v>
      </c>
      <c r="E262" s="2">
        <v>5.6344215605118011</v>
      </c>
      <c r="F262" s="2">
        <v>1.5712258294880999</v>
      </c>
      <c r="G262" s="2">
        <v>1210.396799125595</v>
      </c>
      <c r="H262" s="2">
        <v>3.1373657781120539</v>
      </c>
      <c r="I262" s="3">
        <v>46570912576.449028</v>
      </c>
      <c r="J262" s="3">
        <v>68843817019.030762</v>
      </c>
      <c r="K262" s="3">
        <v>47824358107.478828</v>
      </c>
      <c r="L262" s="3">
        <v>22272904442.581741</v>
      </c>
      <c r="M262" s="3">
        <v>39054257738.039787</v>
      </c>
      <c r="N262" s="3">
        <v>81800713541.689758</v>
      </c>
      <c r="O262" s="2">
        <v>4534.8296851846553</v>
      </c>
      <c r="P262" s="2">
        <v>18038321</v>
      </c>
      <c r="Q262" s="3">
        <v>9087643537.921833</v>
      </c>
      <c r="R262" s="3">
        <v>16242417248.765945</v>
      </c>
      <c r="S262" s="2">
        <v>8.540901730668697</v>
      </c>
      <c r="T262" s="2">
        <v>84.627859999999998</v>
      </c>
      <c r="U262" s="2">
        <v>97.310900000000004</v>
      </c>
      <c r="V262" s="2">
        <v>72.644270000000006</v>
      </c>
      <c r="W262" s="2">
        <v>76.208780000000004</v>
      </c>
      <c r="X262" s="2">
        <v>99.050210000000007</v>
      </c>
      <c r="Y262" s="2">
        <v>19.540659999999999</v>
      </c>
      <c r="Z262" s="2">
        <v>24.564579999999999</v>
      </c>
      <c r="AA262" s="2">
        <v>0.4271521270275116</v>
      </c>
    </row>
    <row r="263" spans="1:27" x14ac:dyDescent="0.45">
      <c r="A263" s="1" t="s">
        <v>10</v>
      </c>
      <c r="B263" s="1" t="s">
        <v>11</v>
      </c>
      <c r="C263" s="1">
        <v>16</v>
      </c>
      <c r="D263" s="2">
        <v>11.153435523547399</v>
      </c>
      <c r="E263" s="2">
        <v>5.169238497656246</v>
      </c>
      <c r="F263" s="2">
        <v>1.4072744396385073</v>
      </c>
      <c r="G263" s="2">
        <v>1453.7797497972686</v>
      </c>
      <c r="H263" s="2">
        <v>3.7017407528575856</v>
      </c>
      <c r="I263" s="3">
        <v>51040373381.763985</v>
      </c>
      <c r="J263" s="3">
        <v>79883307876.191376</v>
      </c>
      <c r="K263" s="3">
        <v>55366422836.919083</v>
      </c>
      <c r="L263" s="3">
        <v>28842934494.427387</v>
      </c>
      <c r="M263" s="3">
        <v>48899503554.686272</v>
      </c>
      <c r="N263" s="3">
        <v>89608973996.200958</v>
      </c>
      <c r="O263" s="2">
        <v>4836.0288433863707</v>
      </c>
      <c r="P263" s="2">
        <v>18529454</v>
      </c>
      <c r="Q263" s="3">
        <v>10154973952.997429</v>
      </c>
      <c r="R263" s="3">
        <v>18516106423.271549</v>
      </c>
      <c r="S263" s="2">
        <v>6.9182108598919472</v>
      </c>
      <c r="T263" s="2">
        <v>57.33558</v>
      </c>
      <c r="U263" s="2">
        <v>71.220110000000005</v>
      </c>
      <c r="V263" s="2">
        <v>62.855710000000002</v>
      </c>
      <c r="W263" s="2">
        <v>49.234430000000003</v>
      </c>
      <c r="X263" s="2">
        <v>105.67619999999999</v>
      </c>
      <c r="Y263" s="2">
        <v>21.64141</v>
      </c>
      <c r="Z263" s="2">
        <v>20.573730000000001</v>
      </c>
      <c r="AA263" s="2">
        <v>0.4425758421421051</v>
      </c>
    </row>
    <row r="264" spans="1:27" x14ac:dyDescent="0.45">
      <c r="A264" s="1" t="s">
        <v>10</v>
      </c>
      <c r="B264" s="1" t="s">
        <v>11</v>
      </c>
      <c r="C264" s="1">
        <v>16</v>
      </c>
      <c r="D264" s="2">
        <v>10.2662172738824</v>
      </c>
      <c r="E264" s="2">
        <v>5.2213575147709443</v>
      </c>
      <c r="F264" s="2">
        <v>1.2627658385285565</v>
      </c>
      <c r="G264" s="2">
        <v>1562.1307078354475</v>
      </c>
      <c r="H264" s="2">
        <v>3.960409776105728</v>
      </c>
      <c r="I264" s="3">
        <v>53445464810.158005</v>
      </c>
      <c r="J264" s="3">
        <v>83273903821.675827</v>
      </c>
      <c r="K264" s="3">
        <v>62340263233.057053</v>
      </c>
      <c r="L264" s="3">
        <v>29828439011.517818</v>
      </c>
      <c r="M264" s="3">
        <v>52016337959.082306</v>
      </c>
      <c r="N264" s="3">
        <v>97570837043.678528</v>
      </c>
      <c r="O264" s="2">
        <v>5131.870480194134</v>
      </c>
      <c r="P264" s="2">
        <v>19012724</v>
      </c>
      <c r="Q264" s="3">
        <v>10656043835.956667</v>
      </c>
      <c r="R264" s="3">
        <v>19812508118.344662</v>
      </c>
      <c r="S264" s="2">
        <v>6.28610225599959</v>
      </c>
      <c r="T264" s="2">
        <v>75.146749999999997</v>
      </c>
      <c r="U264" s="2">
        <v>89.741389999999996</v>
      </c>
      <c r="V264" s="2">
        <v>81.101879999999994</v>
      </c>
      <c r="W264" s="2">
        <v>66.243260000000006</v>
      </c>
      <c r="X264" s="2">
        <v>126.9846</v>
      </c>
      <c r="Y264" s="2">
        <v>25.411249999999999</v>
      </c>
      <c r="Z264" s="2">
        <v>24.71105</v>
      </c>
      <c r="AA264" s="2">
        <v>0.49720042943954468</v>
      </c>
    </row>
    <row r="265" spans="1:27" x14ac:dyDescent="0.45">
      <c r="A265" s="1" t="s">
        <v>10</v>
      </c>
      <c r="B265" s="1" t="s">
        <v>11</v>
      </c>
      <c r="C265" s="1">
        <v>16</v>
      </c>
      <c r="D265" s="2">
        <v>10.0258519116095</v>
      </c>
      <c r="E265" s="2">
        <v>5.4325986712854961</v>
      </c>
      <c r="F265" s="2">
        <v>1.3048711800973378</v>
      </c>
      <c r="G265" s="2">
        <v>1647.4214601132692</v>
      </c>
      <c r="H265" s="2">
        <v>4.7049410753042054</v>
      </c>
      <c r="I265" s="3">
        <v>57030002359.442421</v>
      </c>
      <c r="J265" s="3">
        <v>93651901462.233398</v>
      </c>
      <c r="K265" s="3">
        <v>69535910558.504883</v>
      </c>
      <c r="L265" s="3">
        <v>36621899102.790985</v>
      </c>
      <c r="M265" s="3">
        <v>59837112228.741722</v>
      </c>
      <c r="N265" s="3">
        <v>107225416103.09177</v>
      </c>
      <c r="O265" s="2">
        <v>5500.1588924511525</v>
      </c>
      <c r="P265" s="2">
        <v>19494967</v>
      </c>
      <c r="Q265" s="3">
        <v>11554006209.059021</v>
      </c>
      <c r="R265" s="3">
        <v>22701365403.123154</v>
      </c>
      <c r="S265" s="2">
        <v>5.8372620341608981</v>
      </c>
      <c r="T265" s="2">
        <v>93.977040000000002</v>
      </c>
      <c r="U265" s="2">
        <v>101.2084</v>
      </c>
      <c r="V265" s="2">
        <v>93.123480000000001</v>
      </c>
      <c r="W265" s="2">
        <v>84.375720000000001</v>
      </c>
      <c r="X265" s="2">
        <v>224.45050000000001</v>
      </c>
      <c r="Y265" s="2">
        <v>24.337540000000001</v>
      </c>
      <c r="Z265" s="2">
        <v>9.4326080000000001</v>
      </c>
      <c r="AA265" s="2">
        <v>0.43962663412094116</v>
      </c>
    </row>
    <row r="266" spans="1:27" x14ac:dyDescent="0.45">
      <c r="A266" s="1" t="s">
        <v>10</v>
      </c>
      <c r="B266" s="1" t="s">
        <v>11</v>
      </c>
      <c r="C266" s="1">
        <v>16</v>
      </c>
      <c r="D266" s="2">
        <v>9.9259269121736899</v>
      </c>
      <c r="E266" s="2">
        <v>6.0905852235679525</v>
      </c>
      <c r="F266" s="2">
        <v>1.7559844384320054</v>
      </c>
      <c r="G266" s="2">
        <v>1598.6243785552674</v>
      </c>
      <c r="H266" s="2">
        <v>4.7036262362726298</v>
      </c>
      <c r="I266" s="3">
        <v>62200313681.66153</v>
      </c>
      <c r="J266" s="3">
        <v>103457312005.21561</v>
      </c>
      <c r="K266" s="3">
        <v>84768950886.343216</v>
      </c>
      <c r="L266" s="3">
        <v>41256998323.554085</v>
      </c>
      <c r="M266" s="3">
        <v>75176752662.134033</v>
      </c>
      <c r="N266" s="3">
        <v>117103066264.85356</v>
      </c>
      <c r="O266" s="2">
        <v>5858.9927111663055</v>
      </c>
      <c r="P266" s="2">
        <v>19986894</v>
      </c>
      <c r="Q266" s="3">
        <v>12462834590.667789</v>
      </c>
      <c r="R266" s="3">
        <v>25283574213.777893</v>
      </c>
      <c r="S266" s="2">
        <v>5.8572927448620939</v>
      </c>
      <c r="T266" s="2">
        <v>98.093329999999995</v>
      </c>
      <c r="U266" s="2">
        <v>100.8608</v>
      </c>
      <c r="V266" s="2">
        <v>94.057029999999997</v>
      </c>
      <c r="W266" s="2">
        <v>87.755170000000007</v>
      </c>
      <c r="X266" s="2">
        <v>265.56369999999998</v>
      </c>
      <c r="Y266" s="2">
        <v>17.386939999999999</v>
      </c>
      <c r="Z266" s="2">
        <v>6.0382090000000002</v>
      </c>
      <c r="AA266" s="2">
        <v>0.4148344099521637</v>
      </c>
    </row>
    <row r="267" spans="1:27" x14ac:dyDescent="0.45">
      <c r="A267" s="1" t="s">
        <v>10</v>
      </c>
      <c r="B267" s="1" t="s">
        <v>11</v>
      </c>
      <c r="C267" s="1">
        <v>16</v>
      </c>
      <c r="D267" s="2">
        <v>9.0296138482769805</v>
      </c>
      <c r="E267" s="2">
        <v>6.311552904897793</v>
      </c>
      <c r="F267" s="2">
        <v>1.5478602298631394</v>
      </c>
      <c r="G267" s="2">
        <v>1686.6933907804687</v>
      </c>
      <c r="H267" s="2">
        <v>5.9101479698298132</v>
      </c>
      <c r="I267" s="3">
        <v>68720758436.558929</v>
      </c>
      <c r="J267" s="3">
        <v>120613231753.12784</v>
      </c>
      <c r="K267" s="3">
        <v>100844982242.09126</v>
      </c>
      <c r="L267" s="3">
        <v>51892473316.568901</v>
      </c>
      <c r="M267" s="3">
        <v>92992185216.230469</v>
      </c>
      <c r="N267" s="3">
        <v>128613226397.08664</v>
      </c>
      <c r="O267" s="2">
        <v>6275.1637045306188</v>
      </c>
      <c r="P267" s="2">
        <v>20495597</v>
      </c>
      <c r="Q267" s="3">
        <v>13218274843.997398</v>
      </c>
      <c r="R267" s="3">
        <v>28155602651.268192</v>
      </c>
      <c r="S267" s="2">
        <v>5.4082570596036055</v>
      </c>
      <c r="T267" s="2">
        <v>99.327929999999995</v>
      </c>
      <c r="U267" s="2">
        <v>108.0889</v>
      </c>
      <c r="V267" s="2">
        <v>102.35720000000001</v>
      </c>
      <c r="W267" s="2">
        <v>88.459230000000005</v>
      </c>
      <c r="X267" s="2">
        <v>229.303</v>
      </c>
      <c r="Y267" s="2">
        <v>40.590319999999998</v>
      </c>
      <c r="Z267" s="2">
        <v>29.561689999999999</v>
      </c>
      <c r="AA267" s="2">
        <v>0.5097576379776001</v>
      </c>
    </row>
    <row r="268" spans="1:27" x14ac:dyDescent="0.45">
      <c r="A268" s="1" t="s">
        <v>10</v>
      </c>
      <c r="B268" s="1" t="s">
        <v>11</v>
      </c>
      <c r="C268" s="1">
        <v>16</v>
      </c>
      <c r="D268" s="2">
        <v>7.47308267129816</v>
      </c>
      <c r="E268" s="2">
        <v>6.3888833435626733</v>
      </c>
      <c r="F268" s="2">
        <v>1.1661289778667054</v>
      </c>
      <c r="G268" s="2">
        <v>1819.5617143457023</v>
      </c>
      <c r="H268" s="2">
        <v>5.9636025155112264</v>
      </c>
      <c r="I268" s="3">
        <v>72589120486.790207</v>
      </c>
      <c r="J268" s="3">
        <v>127481146595.88341</v>
      </c>
      <c r="K268" s="3">
        <v>110150911831.36201</v>
      </c>
      <c r="L268" s="3">
        <v>54892026109.093201</v>
      </c>
      <c r="M268" s="3">
        <v>97535349942.566193</v>
      </c>
      <c r="N268" s="3">
        <v>141478022462.26437</v>
      </c>
      <c r="O268" s="2">
        <v>6729.5753350417081</v>
      </c>
      <c r="P268" s="2">
        <v>21023321</v>
      </c>
      <c r="Q268" s="3">
        <v>13314781347.986721</v>
      </c>
      <c r="R268" s="3">
        <v>33274519760.330318</v>
      </c>
      <c r="S268" s="2">
        <v>4.8915477202840121</v>
      </c>
      <c r="T268" s="2">
        <v>103.3989</v>
      </c>
      <c r="U268" s="2">
        <v>120.7176</v>
      </c>
      <c r="V268" s="2">
        <v>115.34269999999999</v>
      </c>
      <c r="W268" s="2">
        <v>91.126379999999997</v>
      </c>
      <c r="X268" s="2">
        <v>257.6825</v>
      </c>
      <c r="Y268" s="2">
        <v>42.879370000000002</v>
      </c>
      <c r="Z268" s="2">
        <v>9.8683960000000006</v>
      </c>
      <c r="AA268" s="2">
        <v>0.4622613787651062</v>
      </c>
    </row>
    <row r="269" spans="1:27" x14ac:dyDescent="0.45">
      <c r="A269" s="1" t="s">
        <v>10</v>
      </c>
      <c r="B269" s="1" t="s">
        <v>11</v>
      </c>
      <c r="C269" s="1">
        <v>16</v>
      </c>
      <c r="D269" s="2">
        <v>6.7055872217782504</v>
      </c>
      <c r="E269" s="2">
        <v>5.9922597066574328</v>
      </c>
      <c r="F269" s="2">
        <v>0.74813792657319522</v>
      </c>
      <c r="G269" s="2">
        <v>2064.4685391942849</v>
      </c>
      <c r="H269" s="2">
        <v>5.7880422854744831</v>
      </c>
      <c r="I269" s="3">
        <v>75909256403.092102</v>
      </c>
      <c r="J269" s="3">
        <v>136968754400.67061</v>
      </c>
      <c r="K269" s="3">
        <v>116198901927.91287</v>
      </c>
      <c r="L269" s="3">
        <v>61059497997.578506</v>
      </c>
      <c r="M269" s="3">
        <v>103216370432.46092</v>
      </c>
      <c r="N269" s="3">
        <v>151838092828.06613</v>
      </c>
      <c r="O269" s="2">
        <v>7040.8441712826552</v>
      </c>
      <c r="P269" s="2">
        <v>21565325</v>
      </c>
      <c r="Q269" s="3">
        <v>14071499115.209097</v>
      </c>
      <c r="R269" s="3">
        <v>36640800037.254349</v>
      </c>
      <c r="S269" s="2">
        <v>4.2044669547034443</v>
      </c>
      <c r="T269" s="2">
        <v>108.6465</v>
      </c>
      <c r="U269" s="2">
        <v>135.99529999999999</v>
      </c>
      <c r="V269" s="2">
        <v>129.8869</v>
      </c>
      <c r="W269" s="2">
        <v>95.04392</v>
      </c>
      <c r="X269" s="2">
        <v>184.48910000000001</v>
      </c>
      <c r="Y269" s="2">
        <v>32.593699999999998</v>
      </c>
      <c r="Z269" s="2">
        <v>23.08539</v>
      </c>
      <c r="AA269" s="2">
        <v>0.54742586612701416</v>
      </c>
    </row>
    <row r="270" spans="1:27" x14ac:dyDescent="0.45">
      <c r="A270" s="1" t="s">
        <v>10</v>
      </c>
      <c r="B270" s="1" t="s">
        <v>11</v>
      </c>
      <c r="C270" s="1">
        <v>16</v>
      </c>
      <c r="D270" s="2">
        <v>7.1678403204490699</v>
      </c>
      <c r="E270" s="2">
        <v>5.9032360537960322</v>
      </c>
      <c r="F270" s="2">
        <v>0.98658345273679726</v>
      </c>
      <c r="G270" s="2">
        <v>1913.8023332753294</v>
      </c>
      <c r="H270" s="2">
        <v>5.1636737238453465</v>
      </c>
      <c r="I270" s="3">
        <v>68337204153.860466</v>
      </c>
      <c r="J270" s="3">
        <v>103114051473.09926</v>
      </c>
      <c r="K270" s="3">
        <v>116769617087.33046</v>
      </c>
      <c r="L270" s="3">
        <v>34776847319.238792</v>
      </c>
      <c r="M270" s="3">
        <v>83859329545.807312</v>
      </c>
      <c r="N270" s="3">
        <v>140663697157.84479</v>
      </c>
      <c r="O270" s="2">
        <v>6360.9978589444327</v>
      </c>
      <c r="P270" s="2">
        <v>22113464</v>
      </c>
      <c r="Q270" s="3">
        <v>12820103536.059114</v>
      </c>
      <c r="R270" s="3">
        <v>31724446462.388618</v>
      </c>
      <c r="S270" s="2">
        <v>4.4203938588210496</v>
      </c>
      <c r="T270" s="2">
        <v>117.7375</v>
      </c>
      <c r="U270" s="2">
        <v>152.92490000000001</v>
      </c>
      <c r="V270" s="2">
        <v>144.56780000000001</v>
      </c>
      <c r="W270" s="2">
        <v>105.3197</v>
      </c>
      <c r="X270" s="2">
        <v>113.35380000000001</v>
      </c>
      <c r="Y270" s="2">
        <v>40.107939999999999</v>
      </c>
      <c r="Z270" s="2">
        <v>32.457619999999999</v>
      </c>
      <c r="AA270" s="2">
        <v>0.5186389684677124</v>
      </c>
    </row>
    <row r="271" spans="1:27" x14ac:dyDescent="0.45">
      <c r="A271" s="1" t="s">
        <v>10</v>
      </c>
      <c r="B271" s="1" t="s">
        <v>11</v>
      </c>
      <c r="C271" s="1">
        <v>16</v>
      </c>
      <c r="D271" s="2">
        <v>7.3427148233167099</v>
      </c>
      <c r="E271" s="2">
        <v>6.2798446990016989</v>
      </c>
      <c r="F271" s="2">
        <v>1.5095405223633012</v>
      </c>
      <c r="G271" s="2">
        <v>1892.2192719495156</v>
      </c>
      <c r="H271" s="2">
        <v>4.7639969763799774</v>
      </c>
      <c r="I271" s="3">
        <v>72200877712.582642</v>
      </c>
      <c r="J271" s="3">
        <v>105634604513.98592</v>
      </c>
      <c r="K271" s="3">
        <v>132140349538.9774</v>
      </c>
      <c r="L271" s="3">
        <v>33433726801.403271</v>
      </c>
      <c r="M271" s="3">
        <v>92717669398.652634</v>
      </c>
      <c r="N271" s="3">
        <v>149297089129.34613</v>
      </c>
      <c r="O271" s="2">
        <v>6589.6541529068854</v>
      </c>
      <c r="P271" s="2">
        <v>22656286</v>
      </c>
      <c r="Q271" s="3">
        <v>15009727049.765612</v>
      </c>
      <c r="R271" s="3">
        <v>35427292695.042053</v>
      </c>
      <c r="S271" s="2">
        <v>4.3532312226303205</v>
      </c>
      <c r="T271" s="2">
        <v>116.33669999999999</v>
      </c>
      <c r="U271" s="2">
        <v>141.8947</v>
      </c>
      <c r="V271" s="2">
        <v>133.02369999999999</v>
      </c>
      <c r="W271" s="2">
        <v>106.8248</v>
      </c>
      <c r="X271" s="2">
        <v>150.4487</v>
      </c>
      <c r="Y271" s="2">
        <v>43.788910000000001</v>
      </c>
      <c r="Z271" s="2">
        <v>35.31812</v>
      </c>
      <c r="AA271" s="2">
        <v>0.54526621103286743</v>
      </c>
    </row>
    <row r="272" spans="1:27" x14ac:dyDescent="0.45">
      <c r="A272" s="1" t="s">
        <v>10</v>
      </c>
      <c r="B272" s="1" t="s">
        <v>11</v>
      </c>
      <c r="C272" s="1">
        <v>16</v>
      </c>
      <c r="D272" s="2">
        <v>6.7435037242867697</v>
      </c>
      <c r="E272" s="2">
        <v>6.1310066486562969</v>
      </c>
      <c r="F272" s="2">
        <v>1.2253752803329554</v>
      </c>
      <c r="G272" s="2">
        <v>2108.6005594505004</v>
      </c>
      <c r="H272" s="2">
        <v>5.4229371944872007</v>
      </c>
      <c r="I272" s="3">
        <v>79581485393.188644</v>
      </c>
      <c r="J272" s="3">
        <v>122986719754.12128</v>
      </c>
      <c r="K272" s="3">
        <v>153369660581.78885</v>
      </c>
      <c r="L272" s="3">
        <v>43405234360.932625</v>
      </c>
      <c r="M272" s="3">
        <v>115317173170.65598</v>
      </c>
      <c r="N272" s="3">
        <v>162523121443.30905</v>
      </c>
      <c r="O272" s="2">
        <v>7009.6553622104302</v>
      </c>
      <c r="P272" s="2">
        <v>23185608</v>
      </c>
      <c r="Q272" s="3">
        <v>15254510291.515322</v>
      </c>
      <c r="R272" s="3">
        <v>41914911334.63723</v>
      </c>
      <c r="S272" s="2">
        <v>3.8013559890320119</v>
      </c>
      <c r="T272" s="2">
        <v>108.69240000000001</v>
      </c>
      <c r="U272" s="2">
        <v>121.9525</v>
      </c>
      <c r="V272" s="2">
        <v>114.3147</v>
      </c>
      <c r="W272" s="2">
        <v>100.21380000000001</v>
      </c>
      <c r="X272" s="2">
        <v>134.60419999999999</v>
      </c>
      <c r="Y272" s="2">
        <v>50.234119999999997</v>
      </c>
      <c r="Z272" s="2">
        <v>41.594999999999999</v>
      </c>
      <c r="AA272" s="2">
        <v>0.58873814344406128</v>
      </c>
    </row>
    <row r="273" spans="1:27" x14ac:dyDescent="0.45">
      <c r="A273" s="1" t="s">
        <v>10</v>
      </c>
      <c r="B273" s="1" t="s">
        <v>11</v>
      </c>
      <c r="C273" s="1">
        <v>16</v>
      </c>
      <c r="D273" s="2">
        <v>6.47848891097353</v>
      </c>
      <c r="E273" s="2">
        <v>6.0566880567595112</v>
      </c>
      <c r="F273" s="2">
        <v>1.1930049064132042</v>
      </c>
      <c r="G273" s="2">
        <v>2146.8888417512253</v>
      </c>
      <c r="H273" s="2">
        <v>5.7226406264221383</v>
      </c>
      <c r="I273" s="3">
        <v>83892477010.958969</v>
      </c>
      <c r="J273" s="3">
        <v>123252551674.89368</v>
      </c>
      <c r="K273" s="3">
        <v>142894263108.87589</v>
      </c>
      <c r="L273" s="3">
        <v>39360074663.9347</v>
      </c>
      <c r="M273" s="3">
        <v>105820759957.77841</v>
      </c>
      <c r="N273" s="3">
        <v>163364463524.45621</v>
      </c>
      <c r="O273" s="2">
        <v>6893.3332463162205</v>
      </c>
      <c r="P273" s="2">
        <v>23698907</v>
      </c>
      <c r="Q273" s="3">
        <v>17649909285.647762</v>
      </c>
      <c r="R273" s="3">
        <v>40125112104.560547</v>
      </c>
      <c r="S273" s="2">
        <v>3.6287602729924351</v>
      </c>
      <c r="T273" s="2">
        <v>120.61109999999999</v>
      </c>
      <c r="U273" s="2">
        <v>127.16330000000001</v>
      </c>
      <c r="V273" s="2">
        <v>118.7838</v>
      </c>
      <c r="W273" s="2">
        <v>111.6776</v>
      </c>
      <c r="X273" s="2">
        <v>124.96810000000001</v>
      </c>
      <c r="Y273" s="2">
        <v>39.697890000000001</v>
      </c>
      <c r="Z273" s="2">
        <v>18.139569999999999</v>
      </c>
      <c r="AA273" s="2">
        <v>0.54531556367874146</v>
      </c>
    </row>
    <row r="274" spans="1:27" x14ac:dyDescent="0.45">
      <c r="A274" s="1" t="s">
        <v>10</v>
      </c>
      <c r="B274" s="1" t="s">
        <v>11</v>
      </c>
      <c r="C274" s="1">
        <v>16</v>
      </c>
      <c r="D274" s="2">
        <v>5.7165909400899899</v>
      </c>
      <c r="E274" s="2">
        <v>6.2701781998942741</v>
      </c>
      <c r="F274" s="2">
        <v>0.86750274589727849</v>
      </c>
      <c r="G274" s="2">
        <v>2173.2963656768093</v>
      </c>
      <c r="H274" s="2">
        <v>5.5268345209192304</v>
      </c>
      <c r="I274" s="3">
        <v>88532694234.888687</v>
      </c>
      <c r="J274" s="3">
        <v>131005511129.73828</v>
      </c>
      <c r="K274" s="3">
        <v>150649613082.48737</v>
      </c>
      <c r="L274" s="3">
        <v>42472816894.849602</v>
      </c>
      <c r="M274" s="3">
        <v>112366771848.12643</v>
      </c>
      <c r="N274" s="3">
        <v>172171422664.39877</v>
      </c>
      <c r="O274" s="2">
        <v>7114.8711671990322</v>
      </c>
      <c r="P274" s="2">
        <v>24198811</v>
      </c>
      <c r="Q274" s="3">
        <v>19748462326.534416</v>
      </c>
      <c r="R274" s="3">
        <v>41778494893.048943</v>
      </c>
      <c r="S274" s="2">
        <v>3.5086562410417499</v>
      </c>
      <c r="T274" s="2">
        <v>118.52200000000001</v>
      </c>
      <c r="U274" s="2">
        <v>119.2796</v>
      </c>
      <c r="V274" s="2">
        <v>111.31180000000001</v>
      </c>
      <c r="W274" s="2">
        <v>110.12520000000001</v>
      </c>
      <c r="X274" s="2">
        <v>121.67789999999999</v>
      </c>
      <c r="Y274" s="2">
        <v>23.232679999999998</v>
      </c>
      <c r="Z274" s="2">
        <v>20.967459999999999</v>
      </c>
      <c r="AA274" s="2">
        <v>0.53516793251037598</v>
      </c>
    </row>
    <row r="275" spans="1:27" x14ac:dyDescent="0.45">
      <c r="A275" s="1" t="s">
        <v>10</v>
      </c>
      <c r="B275" s="1" t="s">
        <v>11</v>
      </c>
      <c r="C275" s="1">
        <v>16</v>
      </c>
      <c r="D275" s="2">
        <v>5.4135573812915396</v>
      </c>
      <c r="E275" s="2">
        <v>6.3145799491440497</v>
      </c>
      <c r="F275" s="2">
        <v>0.77169164379215205</v>
      </c>
      <c r="G275" s="2">
        <v>2282.2511980479494</v>
      </c>
      <c r="H275" s="2">
        <v>6.410086386474009</v>
      </c>
      <c r="I275" s="3">
        <v>95811685604.296677</v>
      </c>
      <c r="J275" s="3">
        <v>137642643910.46539</v>
      </c>
      <c r="K275" s="3">
        <v>158383771630.80936</v>
      </c>
      <c r="L275" s="3">
        <v>41830958306.168716</v>
      </c>
      <c r="M275" s="3">
        <v>117461223650.3058</v>
      </c>
      <c r="N275" s="3">
        <v>182137564227.25494</v>
      </c>
      <c r="O275" s="2">
        <v>7377.3646281562442</v>
      </c>
      <c r="P275" s="2">
        <v>24688703</v>
      </c>
      <c r="Q275" s="3">
        <v>21448273509.049706</v>
      </c>
      <c r="R275" s="3">
        <v>45606920089.410439</v>
      </c>
      <c r="S275" s="2">
        <v>3.268032898694778</v>
      </c>
      <c r="T275" s="2">
        <v>114.6564</v>
      </c>
      <c r="U275" s="2">
        <v>114.6708</v>
      </c>
      <c r="V275" s="2">
        <v>106.8703</v>
      </c>
      <c r="W275" s="2">
        <v>106.90260000000001</v>
      </c>
      <c r="X275" s="2">
        <v>129.9015</v>
      </c>
      <c r="Y275" s="2">
        <v>32.35192</v>
      </c>
      <c r="Z275" s="2">
        <v>31.931940000000001</v>
      </c>
      <c r="AA275" s="2">
        <v>0.56392812728881836</v>
      </c>
    </row>
    <row r="276" spans="1:27" x14ac:dyDescent="0.45">
      <c r="A276" s="1" t="s">
        <v>10</v>
      </c>
      <c r="B276" s="1" t="s">
        <v>11</v>
      </c>
      <c r="C276" s="1">
        <v>16</v>
      </c>
      <c r="D276" s="2">
        <v>5.1690397210997903</v>
      </c>
      <c r="E276" s="2">
        <v>6.4424221528362429</v>
      </c>
      <c r="F276" s="2">
        <v>0.82756084944360286</v>
      </c>
      <c r="G276" s="2">
        <v>2407.0629470937783</v>
      </c>
      <c r="H276" s="2">
        <v>6.5077533429286412</v>
      </c>
      <c r="I276" s="3">
        <v>104782772251.71524</v>
      </c>
      <c r="J276" s="3">
        <v>149483509329.11118</v>
      </c>
      <c r="K276" s="3">
        <v>183817454844.61832</v>
      </c>
      <c r="L276" s="3">
        <v>44700737077.395935</v>
      </c>
      <c r="M276" s="3">
        <v>140526330787.61917</v>
      </c>
      <c r="N276" s="3">
        <v>194492752490.99438</v>
      </c>
      <c r="O276" s="2">
        <v>7725.9041220086237</v>
      </c>
      <c r="P276" s="2">
        <v>25174109</v>
      </c>
      <c r="Q276" s="3">
        <v>23087452267.858807</v>
      </c>
      <c r="R276" s="3">
        <v>49966150135.047028</v>
      </c>
      <c r="S276" s="2">
        <v>3.0302002626755562</v>
      </c>
      <c r="T276" s="2">
        <v>111.15300000000001</v>
      </c>
      <c r="U276" s="2">
        <v>108.377</v>
      </c>
      <c r="V276" s="2">
        <v>100.4923</v>
      </c>
      <c r="W276" s="2">
        <v>103.8753</v>
      </c>
      <c r="X276" s="2">
        <v>136.85499999999999</v>
      </c>
      <c r="Y276" s="2">
        <v>39.9163</v>
      </c>
      <c r="Z276" s="2">
        <v>31.74165</v>
      </c>
      <c r="AA276" s="2">
        <v>0.59011441469192505</v>
      </c>
    </row>
    <row r="277" spans="1:27" x14ac:dyDescent="0.45">
      <c r="A277" s="1" t="s">
        <v>10</v>
      </c>
      <c r="B277" s="1" t="s">
        <v>11</v>
      </c>
      <c r="C277" s="1">
        <v>16</v>
      </c>
      <c r="D277" s="2">
        <v>4.9245250979941604</v>
      </c>
      <c r="E277" s="2">
        <v>6.457232802341843</v>
      </c>
      <c r="F277" s="2">
        <v>0.67931940749238895</v>
      </c>
      <c r="G277" s="2">
        <v>2561.6083747577354</v>
      </c>
      <c r="H277" s="2">
        <v>6.8001164719679847</v>
      </c>
      <c r="I277" s="3">
        <v>113735185247.27577</v>
      </c>
      <c r="J277" s="3">
        <v>157335692434.2616</v>
      </c>
      <c r="K277" s="3">
        <v>199077808450.5293</v>
      </c>
      <c r="L277" s="3">
        <v>43600507186.985825</v>
      </c>
      <c r="M277" s="3">
        <v>153048409052.80807</v>
      </c>
      <c r="N277" s="3">
        <v>204863376669.55667</v>
      </c>
      <c r="O277" s="2">
        <v>7983.9525693205869</v>
      </c>
      <c r="P277" s="2">
        <v>25659393</v>
      </c>
      <c r="Q277" s="3">
        <v>24588076185.15414</v>
      </c>
      <c r="R277" s="3">
        <v>52562254509.329102</v>
      </c>
      <c r="S277" s="2">
        <v>2.7854998521512075</v>
      </c>
      <c r="T277" s="2">
        <v>110.1046</v>
      </c>
      <c r="U277" s="2">
        <v>105.8899</v>
      </c>
      <c r="V277" s="2">
        <v>98.607839999999996</v>
      </c>
      <c r="W277" s="2">
        <v>102.587</v>
      </c>
      <c r="X277" s="2">
        <v>126.48779999999999</v>
      </c>
      <c r="Y277" s="2">
        <v>34.577930000000002</v>
      </c>
      <c r="Z277" s="2">
        <v>24.590330000000002</v>
      </c>
      <c r="AA277" s="2">
        <v>0.58011269569396973</v>
      </c>
    </row>
    <row r="278" spans="1:27" x14ac:dyDescent="0.45">
      <c r="A278" s="1" t="s">
        <v>10</v>
      </c>
      <c r="B278" s="1" t="s">
        <v>11</v>
      </c>
      <c r="C278" s="1">
        <v>16</v>
      </c>
      <c r="D278" s="2">
        <v>4.9943994522287296</v>
      </c>
      <c r="E278" s="2">
        <v>6.9889691258683371</v>
      </c>
      <c r="F278" s="2">
        <v>0.83839894969914963</v>
      </c>
      <c r="G278" s="2">
        <v>2527.964853761725</v>
      </c>
      <c r="H278" s="2">
        <v>6.4146915153043773</v>
      </c>
      <c r="I278" s="3">
        <v>120990310980.72087</v>
      </c>
      <c r="J278" s="3">
        <v>168330470522.49231</v>
      </c>
      <c r="K278" s="3">
        <v>212380501288.37976</v>
      </c>
      <c r="L278" s="3">
        <v>47340159541.771454</v>
      </c>
      <c r="M278" s="3">
        <v>165552555214.05734</v>
      </c>
      <c r="N278" s="3">
        <v>216304682956.66605</v>
      </c>
      <c r="O278" s="2">
        <v>8273.7252812667575</v>
      </c>
      <c r="P278" s="2">
        <v>26143566</v>
      </c>
      <c r="Q278" s="3">
        <v>25937544410.294621</v>
      </c>
      <c r="R278" s="3">
        <v>56467376548.384071</v>
      </c>
      <c r="S278" s="2">
        <v>2.7694183036663205</v>
      </c>
      <c r="T278" s="2">
        <v>109.77079999999999</v>
      </c>
      <c r="U278" s="2">
        <v>103.88890000000001</v>
      </c>
      <c r="V278" s="2">
        <v>97.4495</v>
      </c>
      <c r="W278" s="2">
        <v>102.55240000000001</v>
      </c>
      <c r="X278" s="2">
        <v>130.15020000000001</v>
      </c>
      <c r="Y278" s="2">
        <v>35.500129999999999</v>
      </c>
      <c r="Z278" s="2">
        <v>32.655410000000003</v>
      </c>
      <c r="AA278" s="2">
        <v>0.61149531602859497</v>
      </c>
    </row>
    <row r="279" spans="1:27" x14ac:dyDescent="0.45">
      <c r="A279" s="1" t="s">
        <v>10</v>
      </c>
      <c r="B279" s="1" t="s">
        <v>11</v>
      </c>
      <c r="C279" s="1">
        <v>16</v>
      </c>
      <c r="D279" s="2">
        <v>4.5577075465561796</v>
      </c>
      <c r="E279" s="2">
        <v>6.9649485527269048</v>
      </c>
      <c r="F279" s="2">
        <v>0.77133631107973277</v>
      </c>
      <c r="G279" s="2">
        <v>2718.0840645620824</v>
      </c>
      <c r="H279" s="2">
        <v>6.9412557610847649</v>
      </c>
      <c r="I279" s="3">
        <v>133024573127.19258</v>
      </c>
      <c r="J279" s="3">
        <v>185354685107.57196</v>
      </c>
      <c r="K279" s="3">
        <v>221785940889.75815</v>
      </c>
      <c r="L279" s="3">
        <v>52330111980.379379</v>
      </c>
      <c r="M279" s="3">
        <v>175528693179.34869</v>
      </c>
      <c r="N279" s="3">
        <v>229929251886.94141</v>
      </c>
      <c r="O279" s="2">
        <v>8635.5663787174235</v>
      </c>
      <c r="P279" s="2">
        <v>26625845</v>
      </c>
      <c r="Q279" s="3">
        <v>27839026481.636711</v>
      </c>
      <c r="R279" s="3">
        <v>61555479960.262016</v>
      </c>
      <c r="S279" s="2">
        <v>2.5526325807259056</v>
      </c>
      <c r="T279" s="2">
        <v>108.5313</v>
      </c>
      <c r="U279" s="2">
        <v>99.585930000000005</v>
      </c>
      <c r="V279" s="2">
        <v>93.856610000000003</v>
      </c>
      <c r="W279" s="2">
        <v>102.3382</v>
      </c>
      <c r="X279" s="2">
        <v>148.53569999999999</v>
      </c>
      <c r="Y279" s="2">
        <v>58.67877</v>
      </c>
      <c r="Z279" s="2">
        <v>53.790329999999997</v>
      </c>
      <c r="AA279" s="2">
        <v>0.66872161626815796</v>
      </c>
    </row>
    <row r="280" spans="1:27" x14ac:dyDescent="0.45">
      <c r="A280" s="1" t="s">
        <v>10</v>
      </c>
      <c r="B280" s="1" t="s">
        <v>11</v>
      </c>
      <c r="C280" s="1">
        <v>16</v>
      </c>
      <c r="D280" s="2">
        <v>4.7291344856445896</v>
      </c>
      <c r="E280" s="2">
        <v>7.1218158136063776</v>
      </c>
      <c r="F280" s="2">
        <v>0.84814951761715929</v>
      </c>
      <c r="G280" s="2">
        <v>2790.4640351879893</v>
      </c>
      <c r="H280" s="2">
        <v>7.525777755203972</v>
      </c>
      <c r="I280" s="3">
        <v>144109047902.89032</v>
      </c>
      <c r="J280" s="3">
        <v>197416654559.00159</v>
      </c>
      <c r="K280" s="3">
        <v>225274817670.98196</v>
      </c>
      <c r="L280" s="3">
        <v>53307606656.111267</v>
      </c>
      <c r="M280" s="3">
        <v>179634683369.03546</v>
      </c>
      <c r="N280" s="3">
        <v>241038904259.67371</v>
      </c>
      <c r="O280" s="2">
        <v>8890.7930653591611</v>
      </c>
      <c r="P280" s="2">
        <v>27111069</v>
      </c>
      <c r="Q280" s="3">
        <v>29752034149.824593</v>
      </c>
      <c r="R280" s="3">
        <v>61120278258.979851</v>
      </c>
      <c r="S280" s="2">
        <v>2.4458503089317793</v>
      </c>
      <c r="T280" s="2">
        <v>106.0459</v>
      </c>
      <c r="U280" s="2">
        <v>98.020690000000002</v>
      </c>
      <c r="V280" s="2">
        <v>90.762569999999997</v>
      </c>
      <c r="W280" s="2">
        <v>100.7383</v>
      </c>
      <c r="X280" s="2">
        <v>116.4141</v>
      </c>
      <c r="Y280" s="2">
        <v>53.692430000000002</v>
      </c>
      <c r="Z280" s="2">
        <v>30.636949999999999</v>
      </c>
      <c r="AA280" s="2">
        <v>0.59711241722106934</v>
      </c>
    </row>
    <row r="281" spans="1:27" x14ac:dyDescent="0.45">
      <c r="A281" s="1" t="s">
        <v>10</v>
      </c>
      <c r="B281" s="1" t="s">
        <v>11</v>
      </c>
      <c r="C281" s="1">
        <v>16</v>
      </c>
      <c r="D281" s="2">
        <v>4.2301240500045196</v>
      </c>
      <c r="E281" s="2">
        <v>7.4379376133401607</v>
      </c>
      <c r="F281" s="2">
        <v>0.8325718250991232</v>
      </c>
      <c r="G281" s="2">
        <v>2603.9329720583842</v>
      </c>
      <c r="H281" s="2">
        <v>7.2042499102439548</v>
      </c>
      <c r="I281" s="3">
        <v>146212789668.12579</v>
      </c>
      <c r="J281" s="3">
        <v>194355685200.70782</v>
      </c>
      <c r="K281" s="3">
        <v>200768482599.11215</v>
      </c>
      <c r="L281" s="3">
        <v>48142895532.582039</v>
      </c>
      <c r="M281" s="3">
        <v>156764591350.78079</v>
      </c>
      <c r="N281" s="3">
        <v>237390711201.52679</v>
      </c>
      <c r="O281" s="2">
        <v>8599.4355231922273</v>
      </c>
      <c r="P281" s="2">
        <v>27605383</v>
      </c>
      <c r="Q281" s="3">
        <v>31222562447.611061</v>
      </c>
      <c r="R281" s="3">
        <v>56037603210.083511</v>
      </c>
      <c r="S281" s="2">
        <v>2.5133687838387853</v>
      </c>
      <c r="T281" s="2">
        <v>126.2796</v>
      </c>
      <c r="U281" s="2">
        <v>116.8655</v>
      </c>
      <c r="V281" s="2">
        <v>104.16070000000001</v>
      </c>
      <c r="W281" s="2">
        <v>118.21380000000001</v>
      </c>
      <c r="X281" s="2">
        <v>115.30710000000001</v>
      </c>
      <c r="Y281" s="2">
        <v>39.131830000000001</v>
      </c>
      <c r="Z281" s="2">
        <v>34.662370000000003</v>
      </c>
      <c r="AA281" s="2">
        <v>0.62851941585540771</v>
      </c>
    </row>
    <row r="282" spans="1:27" x14ac:dyDescent="0.45">
      <c r="A282" s="1" t="s">
        <v>10</v>
      </c>
      <c r="B282" s="1" t="s">
        <v>11</v>
      </c>
      <c r="C282" s="1">
        <v>16</v>
      </c>
      <c r="D282" s="2">
        <v>3.81904229491699</v>
      </c>
      <c r="E282" s="2">
        <v>7.9225458049235229</v>
      </c>
      <c r="F282" s="2">
        <v>0.75848804749560705</v>
      </c>
      <c r="G282" s="2">
        <v>2610.3095340262048</v>
      </c>
      <c r="H282" s="2">
        <v>7.771554746040068</v>
      </c>
      <c r="I282" s="3">
        <v>154789047219.89383</v>
      </c>
      <c r="J282" s="3">
        <v>214428611343.95084</v>
      </c>
      <c r="K282" s="3">
        <v>221686690881.99686</v>
      </c>
      <c r="L282" s="3">
        <v>59639564124.056999</v>
      </c>
      <c r="M282" s="3">
        <v>181098692993.0769</v>
      </c>
      <c r="N282" s="3">
        <v>255016609232.87076</v>
      </c>
      <c r="O282" s="2">
        <v>9071.3569867210299</v>
      </c>
      <c r="P282" s="2">
        <v>28112289</v>
      </c>
      <c r="Q282" s="3">
        <v>32084070659.091618</v>
      </c>
      <c r="R282" s="3">
        <v>59760019868.988861</v>
      </c>
      <c r="S282" s="2">
        <v>2.3629940490946963</v>
      </c>
      <c r="T282" s="2">
        <v>124.93170000000001</v>
      </c>
      <c r="U282" s="2">
        <v>115.5287</v>
      </c>
      <c r="V282" s="2">
        <v>101.637</v>
      </c>
      <c r="W282" s="2">
        <v>115.5299</v>
      </c>
      <c r="X282" s="2">
        <v>141.73560000000001</v>
      </c>
      <c r="Y282" s="2">
        <v>39.724139999999998</v>
      </c>
      <c r="Z282" s="2">
        <v>31.75807</v>
      </c>
      <c r="AA282" s="2">
        <v>0.64415299892425537</v>
      </c>
    </row>
    <row r="283" spans="1:27" x14ac:dyDescent="0.45">
      <c r="A283" s="1" t="s">
        <v>10</v>
      </c>
      <c r="B283" s="1" t="s">
        <v>11</v>
      </c>
      <c r="C283" s="1">
        <v>16</v>
      </c>
      <c r="D283" s="2">
        <v>4.1077629638147499</v>
      </c>
      <c r="E283" s="2">
        <v>8.1653552364702051</v>
      </c>
      <c r="F283" s="2">
        <v>0.85677731244455124</v>
      </c>
      <c r="G283" s="2">
        <v>2672.1281637015904</v>
      </c>
      <c r="H283" s="2">
        <v>7.6970158820313292</v>
      </c>
      <c r="I283" s="3">
        <v>167756046071.21796</v>
      </c>
      <c r="J283" s="3">
        <v>230091583620.50238</v>
      </c>
      <c r="K283" s="3">
        <v>230951848747.32239</v>
      </c>
      <c r="L283" s="3">
        <v>62335537549.284409</v>
      </c>
      <c r="M283" s="3">
        <v>192526466114.06042</v>
      </c>
      <c r="N283" s="3">
        <v>268516966253.76428</v>
      </c>
      <c r="O283" s="2">
        <v>9377.1875667454424</v>
      </c>
      <c r="P283" s="2">
        <v>28635128</v>
      </c>
      <c r="Q283" s="3">
        <v>36628170500.760612</v>
      </c>
      <c r="R283" s="3">
        <v>63009530905.59127</v>
      </c>
      <c r="S283" s="2">
        <v>2.2911080415718743</v>
      </c>
      <c r="T283" s="2">
        <v>125.84910000000001</v>
      </c>
      <c r="U283" s="2">
        <v>116.1103</v>
      </c>
      <c r="V283" s="2">
        <v>102.82040000000001</v>
      </c>
      <c r="W283" s="2">
        <v>116.86320000000001</v>
      </c>
      <c r="X283" s="2">
        <v>139.36269999999999</v>
      </c>
      <c r="Y283" s="2">
        <v>42.33352</v>
      </c>
      <c r="Z283" s="2">
        <v>31.384129999999999</v>
      </c>
      <c r="AA283" s="2">
        <v>0.65685313940048218</v>
      </c>
    </row>
    <row r="284" spans="1:27" x14ac:dyDescent="0.45">
      <c r="A284" s="1" t="s">
        <v>10</v>
      </c>
      <c r="B284" s="1" t="s">
        <v>11</v>
      </c>
      <c r="C284" s="1">
        <v>16</v>
      </c>
      <c r="D284" s="2">
        <v>4.4103106061769397</v>
      </c>
      <c r="E284" s="2">
        <v>8.6196005040933503</v>
      </c>
      <c r="F284" s="2">
        <v>1.0054681702739254</v>
      </c>
      <c r="G284" s="2">
        <v>2669.1405852551634</v>
      </c>
      <c r="H284" s="2">
        <v>7.4975589685673754</v>
      </c>
      <c r="I284" s="3">
        <v>180688274192.0462</v>
      </c>
      <c r="J284" s="3">
        <v>254418366396.57263</v>
      </c>
      <c r="K284" s="3">
        <v>226928999410.13943</v>
      </c>
      <c r="L284" s="3">
        <v>73730092204.526413</v>
      </c>
      <c r="M284" s="3">
        <v>198132935953.55624</v>
      </c>
      <c r="N284" s="3">
        <v>283214119400.2049</v>
      </c>
      <c r="O284" s="2">
        <v>9708.9369943412912</v>
      </c>
      <c r="P284" s="2">
        <v>29170456</v>
      </c>
      <c r="Q284" s="3">
        <v>38617242556.890503</v>
      </c>
      <c r="R284" s="3">
        <v>65791499798.205597</v>
      </c>
      <c r="S284" s="2">
        <v>2.2440276430345896</v>
      </c>
      <c r="T284" s="2">
        <v>131.2885</v>
      </c>
      <c r="U284" s="2">
        <v>121.21420000000001</v>
      </c>
      <c r="V284" s="2">
        <v>107.9106</v>
      </c>
      <c r="W284" s="2">
        <v>122.44970000000001</v>
      </c>
      <c r="X284" s="2">
        <v>136.5223</v>
      </c>
      <c r="Y284" s="2">
        <v>40.2209</v>
      </c>
      <c r="Z284" s="2">
        <v>28.80538</v>
      </c>
      <c r="AA284" s="2">
        <v>0.66011101007461548</v>
      </c>
    </row>
    <row r="285" spans="1:27" x14ac:dyDescent="0.45">
      <c r="A285" s="1" t="s">
        <v>10</v>
      </c>
      <c r="B285" s="1" t="s">
        <v>11</v>
      </c>
      <c r="C285" s="1">
        <v>16</v>
      </c>
      <c r="D285" s="2">
        <v>4.4862996449598196</v>
      </c>
      <c r="E285" s="2">
        <v>8.1311455125112069</v>
      </c>
      <c r="F285" s="2">
        <v>1.0506260534196838</v>
      </c>
      <c r="G285" s="2">
        <v>2955.7915574938525</v>
      </c>
      <c r="H285" s="2">
        <v>7.9615139993221735</v>
      </c>
      <c r="I285" s="3">
        <v>193229021141.84598</v>
      </c>
      <c r="J285" s="3">
        <v>270538635869.73395</v>
      </c>
      <c r="K285" s="3">
        <v>227517307752.01022</v>
      </c>
      <c r="L285" s="3">
        <v>77309614727.887985</v>
      </c>
      <c r="M285" s="3">
        <v>201548539318.86621</v>
      </c>
      <c r="N285" s="3">
        <v>296507404302.87787</v>
      </c>
      <c r="O285" s="2">
        <v>9981.1545797805866</v>
      </c>
      <c r="P285" s="2">
        <v>29706724</v>
      </c>
      <c r="Q285" s="3">
        <v>40859333767.967453</v>
      </c>
      <c r="R285" s="3">
        <v>68036385085.840248</v>
      </c>
      <c r="S285" s="2">
        <v>2.1790785788503779</v>
      </c>
      <c r="T285" s="2">
        <v>135.12</v>
      </c>
      <c r="U285" s="2">
        <v>127.9804</v>
      </c>
      <c r="V285" s="2">
        <v>114.12439999999999</v>
      </c>
      <c r="W285" s="2">
        <v>126.36450000000001</v>
      </c>
      <c r="X285" s="2">
        <v>147.95259999999999</v>
      </c>
      <c r="Y285" s="2">
        <v>40.66384</v>
      </c>
      <c r="Z285" s="2">
        <v>29.723009999999999</v>
      </c>
      <c r="AA285" s="2">
        <v>0.67220348119735718</v>
      </c>
    </row>
    <row r="286" spans="1:27" x14ac:dyDescent="0.45">
      <c r="A286" s="1" t="s">
        <v>10</v>
      </c>
      <c r="B286" s="1" t="s">
        <v>11</v>
      </c>
      <c r="C286" s="1">
        <v>16</v>
      </c>
      <c r="D286" s="2">
        <v>4.7697736366766899</v>
      </c>
      <c r="E286" s="2">
        <v>8.588796858957318</v>
      </c>
      <c r="F286" s="2">
        <v>1.3052979820973212</v>
      </c>
      <c r="G286" s="2">
        <v>2967.5413044792185</v>
      </c>
      <c r="H286" s="2">
        <v>8.0329915786404378</v>
      </c>
      <c r="I286" s="3">
        <v>205640619664.08994</v>
      </c>
      <c r="J286" s="3">
        <v>284920989724.00732</v>
      </c>
      <c r="K286" s="3">
        <v>238984818850.70322</v>
      </c>
      <c r="L286" s="3">
        <v>79280370059.917419</v>
      </c>
      <c r="M286" s="3">
        <v>209588339387.16586</v>
      </c>
      <c r="N286" s="3">
        <v>314317779640.49548</v>
      </c>
      <c r="O286" s="2">
        <v>10398.226904546715</v>
      </c>
      <c r="P286" s="2">
        <v>30228017</v>
      </c>
      <c r="Q286" s="3">
        <v>42641023252.926018</v>
      </c>
      <c r="R286" s="3">
        <v>72188693303.529861</v>
      </c>
      <c r="S286" s="2">
        <v>2.0654485275273577</v>
      </c>
      <c r="T286" s="2">
        <v>133.16749999999999</v>
      </c>
      <c r="U286" s="2">
        <v>130.37970000000001</v>
      </c>
      <c r="V286" s="2">
        <v>115.4983</v>
      </c>
      <c r="W286" s="2">
        <v>124.4543</v>
      </c>
      <c r="X286" s="2">
        <v>139.37350000000001</v>
      </c>
      <c r="Y286" s="2">
        <v>41.386830000000003</v>
      </c>
      <c r="Z286" s="2">
        <v>30.276070000000001</v>
      </c>
      <c r="AA286" s="2">
        <v>0.67008954286575317</v>
      </c>
    </row>
    <row r="287" spans="1:27" x14ac:dyDescent="0.45">
      <c r="A287" s="1" t="s">
        <v>10</v>
      </c>
      <c r="B287" s="1" t="s">
        <v>11</v>
      </c>
      <c r="C287" s="1">
        <v>16</v>
      </c>
      <c r="D287" s="2">
        <v>5.1944425890152903</v>
      </c>
      <c r="E287" s="2">
        <v>0</v>
      </c>
      <c r="F287" s="2">
        <v>0</v>
      </c>
      <c r="G287" s="2">
        <f>AVERAGE(G282:G286)</f>
        <v>2774.9822289912058</v>
      </c>
      <c r="H287" s="2">
        <v>0</v>
      </c>
      <c r="I287" s="3">
        <v>217288814380.18073</v>
      </c>
      <c r="J287" s="3">
        <v>301804352550.37103</v>
      </c>
      <c r="K287" s="3">
        <v>239588649840.11679</v>
      </c>
      <c r="L287" s="3">
        <v>84515538170.190308</v>
      </c>
      <c r="M287" s="3">
        <v>211271615286.70331</v>
      </c>
      <c r="N287" s="3">
        <v>330121697556.73523</v>
      </c>
      <c r="O287" s="2">
        <v>10745.045473250882</v>
      </c>
      <c r="P287" s="2">
        <v>30723155</v>
      </c>
      <c r="Q287" s="3">
        <v>44509329111.173203</v>
      </c>
      <c r="R287" s="3">
        <v>75720406072.459732</v>
      </c>
      <c r="S287" s="2">
        <v>0</v>
      </c>
      <c r="T287" s="2">
        <v>132.35290000000001</v>
      </c>
      <c r="U287" s="2">
        <v>134.96440000000001</v>
      </c>
      <c r="V287" s="2">
        <v>119.5017</v>
      </c>
      <c r="W287" s="2">
        <v>123.7433</v>
      </c>
      <c r="X287" s="2">
        <v>128.8544</v>
      </c>
      <c r="Y287" s="2">
        <v>38.796840000000003</v>
      </c>
      <c r="Z287" s="2">
        <v>29.1662</v>
      </c>
      <c r="AA287" s="2">
        <v>0.65977078676223755</v>
      </c>
    </row>
    <row r="288" spans="1:27" x14ac:dyDescent="0.45">
      <c r="A288" s="1" t="s">
        <v>10</v>
      </c>
      <c r="B288" s="1" t="s">
        <v>11</v>
      </c>
      <c r="C288" s="1">
        <v>16</v>
      </c>
      <c r="D288" s="2">
        <v>0</v>
      </c>
      <c r="E288" s="2">
        <v>0</v>
      </c>
      <c r="F288" s="2">
        <v>0</v>
      </c>
      <c r="G288" s="2">
        <f>AVERAGE(G283:G287)</f>
        <v>2807.9167679842062</v>
      </c>
      <c r="H288" s="2">
        <v>0</v>
      </c>
      <c r="I288" s="3">
        <v>227982987178.29315</v>
      </c>
      <c r="J288" s="3">
        <v>315318369501.10211</v>
      </c>
      <c r="K288" s="3">
        <v>242339573437.6456</v>
      </c>
      <c r="L288" s="3">
        <v>87335382322.808975</v>
      </c>
      <c r="M288" s="3">
        <v>213605911024.18427</v>
      </c>
      <c r="N288" s="3">
        <v>344052342367.51416</v>
      </c>
      <c r="O288" s="2">
        <v>11031.821558174921</v>
      </c>
      <c r="P288" s="2">
        <v>31187265</v>
      </c>
      <c r="Q288" s="3">
        <v>44919437459.253052</v>
      </c>
      <c r="R288" s="3">
        <v>79080127906.615768</v>
      </c>
      <c r="S288" s="2">
        <v>0</v>
      </c>
      <c r="T288" s="2">
        <v>127.99160000000001</v>
      </c>
      <c r="U288" s="2">
        <v>135.15530000000001</v>
      </c>
      <c r="V288" s="2">
        <v>119.9923</v>
      </c>
      <c r="W288" s="2">
        <v>119.5201</v>
      </c>
      <c r="X288" s="2">
        <v>120.667</v>
      </c>
      <c r="Y288" s="2">
        <v>34.055230000000002</v>
      </c>
      <c r="Z288" s="2">
        <v>27.44763</v>
      </c>
      <c r="AA288" s="2">
        <v>0.65483105182647705</v>
      </c>
    </row>
    <row r="289" spans="1:27" x14ac:dyDescent="0.45">
      <c r="A289" s="1" t="s">
        <v>10</v>
      </c>
      <c r="B289" s="1" t="s">
        <v>11</v>
      </c>
      <c r="C289" s="1">
        <v>16</v>
      </c>
      <c r="D289" s="2">
        <v>0</v>
      </c>
      <c r="E289" s="2">
        <v>0</v>
      </c>
      <c r="F289" s="2">
        <v>0</v>
      </c>
      <c r="G289" s="2">
        <f>AVERAGE(G284:G288)</f>
        <v>2835.0744888407294</v>
      </c>
      <c r="H289" s="2">
        <v>0</v>
      </c>
      <c r="I289" s="3">
        <v>243195492223.15363</v>
      </c>
      <c r="J289" s="3">
        <v>335953556238.55206</v>
      </c>
      <c r="K289" s="3">
        <v>265512402595.38675</v>
      </c>
      <c r="L289" s="3">
        <v>92758064015.398453</v>
      </c>
      <c r="M289" s="3">
        <v>237108441215.73373</v>
      </c>
      <c r="N289" s="3">
        <v>364357517618.20496</v>
      </c>
      <c r="O289" s="2">
        <v>11521.454463515893</v>
      </c>
      <c r="P289" s="2">
        <v>31624264</v>
      </c>
      <c r="Q289" s="3">
        <v>47364564900.189377</v>
      </c>
      <c r="R289" s="3">
        <v>83811741330.601379</v>
      </c>
      <c r="S289" s="2">
        <v>0</v>
      </c>
      <c r="T289" s="2">
        <v>122.2193</v>
      </c>
      <c r="U289" s="2">
        <v>131.9127</v>
      </c>
      <c r="V289" s="2">
        <v>116.3657</v>
      </c>
      <c r="W289" s="2">
        <v>113.4435</v>
      </c>
      <c r="X289" s="2">
        <v>128.07380000000001</v>
      </c>
      <c r="Y289" s="2">
        <v>37.016660000000002</v>
      </c>
      <c r="Z289" s="2">
        <v>34.09422</v>
      </c>
      <c r="AA289" s="2">
        <v>0.67855715751647949</v>
      </c>
    </row>
    <row r="290" spans="1:27" x14ac:dyDescent="0.45">
      <c r="A290" s="1" t="s">
        <v>12</v>
      </c>
      <c r="B290" s="1" t="s">
        <v>13</v>
      </c>
      <c r="C290" s="1">
        <v>17</v>
      </c>
      <c r="D290" s="2">
        <v>0</v>
      </c>
      <c r="E290" s="2">
        <v>0</v>
      </c>
      <c r="F290" s="2">
        <v>0</v>
      </c>
      <c r="G290" s="2">
        <v>0</v>
      </c>
      <c r="H290" s="2">
        <v>2.1924532145107976</v>
      </c>
      <c r="I290" s="3">
        <v>187521332122.40967</v>
      </c>
      <c r="J290" s="3">
        <v>277625869099.43921</v>
      </c>
      <c r="K290" s="3">
        <v>10441903139.232044</v>
      </c>
      <c r="L290" s="3">
        <v>90104536977.02951</v>
      </c>
      <c r="M290" s="3">
        <v>26437818681.650784</v>
      </c>
      <c r="N290" s="3">
        <v>280223416369.65472</v>
      </c>
      <c r="O290" s="2">
        <v>5385.8190466750375</v>
      </c>
      <c r="P290" s="2">
        <v>52029861</v>
      </c>
      <c r="Q290" s="3">
        <v>26089655694.02248</v>
      </c>
      <c r="R290" s="3">
        <v>45826026392.087906</v>
      </c>
      <c r="S290" s="2">
        <v>0</v>
      </c>
      <c r="T290" s="2">
        <v>22.894970000000001</v>
      </c>
      <c r="U290" s="2">
        <v>29.627680000000002</v>
      </c>
      <c r="V290" s="2">
        <v>24.620819999999998</v>
      </c>
      <c r="W290" s="2">
        <v>19.204889999999999</v>
      </c>
      <c r="X290" s="2"/>
      <c r="Y290" s="2"/>
      <c r="Z290" s="2"/>
      <c r="AA290" s="2" t="s">
        <v>49</v>
      </c>
    </row>
    <row r="291" spans="1:27" x14ac:dyDescent="0.45">
      <c r="A291" s="1" t="s">
        <v>12</v>
      </c>
      <c r="B291" s="1" t="s">
        <v>13</v>
      </c>
      <c r="C291" s="1">
        <v>17</v>
      </c>
      <c r="D291" s="2">
        <v>0</v>
      </c>
      <c r="E291" s="2">
        <v>0</v>
      </c>
      <c r="F291" s="2">
        <v>2.8780287530143864</v>
      </c>
      <c r="G291" s="2">
        <v>799.9571434347547</v>
      </c>
      <c r="H291" s="2">
        <v>2.3518643331885545</v>
      </c>
      <c r="I291" s="3">
        <v>196882637231.88513</v>
      </c>
      <c r="J291" s="3">
        <v>284113876935.08771</v>
      </c>
      <c r="K291" s="3">
        <v>10739135928.000097</v>
      </c>
      <c r="L291" s="3">
        <v>87231239703.202576</v>
      </c>
      <c r="M291" s="3">
        <v>25303660896.036922</v>
      </c>
      <c r="N291" s="3">
        <v>290766731858.69763</v>
      </c>
      <c r="O291" s="2">
        <v>5412.7631895853974</v>
      </c>
      <c r="P291" s="2">
        <v>53718724</v>
      </c>
      <c r="Q291" s="3">
        <v>28817176212.978077</v>
      </c>
      <c r="R291" s="3">
        <v>47146767965.272751</v>
      </c>
      <c r="S291" s="2">
        <v>13.895494572050978</v>
      </c>
      <c r="T291" s="2">
        <v>24.109950000000001</v>
      </c>
      <c r="U291" s="2">
        <v>31.823</v>
      </c>
      <c r="V291" s="2">
        <v>26.240469999999998</v>
      </c>
      <c r="W291" s="2">
        <v>20.451419999999999</v>
      </c>
      <c r="X291" s="2"/>
      <c r="Y291" s="2"/>
      <c r="Z291" s="2"/>
      <c r="AA291" s="2" t="s">
        <v>49</v>
      </c>
    </row>
    <row r="292" spans="1:27" x14ac:dyDescent="0.45">
      <c r="A292" s="1" t="s">
        <v>12</v>
      </c>
      <c r="B292" s="1" t="s">
        <v>13</v>
      </c>
      <c r="C292" s="1">
        <v>17</v>
      </c>
      <c r="D292" s="2">
        <v>0</v>
      </c>
      <c r="E292" s="2">
        <v>0</v>
      </c>
      <c r="F292" s="2">
        <v>2.7774154207738966</v>
      </c>
      <c r="G292" s="2">
        <v>856.84169611204243</v>
      </c>
      <c r="H292" s="2">
        <v>2.3875953255904294</v>
      </c>
      <c r="I292" s="3">
        <v>211783756668.80072</v>
      </c>
      <c r="J292" s="3">
        <v>309002787344.74261</v>
      </c>
      <c r="K292" s="3">
        <v>12236344839.85346</v>
      </c>
      <c r="L292" s="3">
        <v>97219030675.941895</v>
      </c>
      <c r="M292" s="3">
        <v>29210064324.097828</v>
      </c>
      <c r="N292" s="3">
        <v>314693365949.73047</v>
      </c>
      <c r="O292" s="2">
        <v>5672.3838173649747</v>
      </c>
      <c r="P292" s="2">
        <v>55478151</v>
      </c>
      <c r="Q292" s="3">
        <v>32314885770.951866</v>
      </c>
      <c r="R292" s="3">
        <v>51205468510.827362</v>
      </c>
      <c r="S292" s="2">
        <v>12.628481327822477</v>
      </c>
      <c r="T292" s="2">
        <v>24.27225</v>
      </c>
      <c r="U292" s="2">
        <v>30.926259999999999</v>
      </c>
      <c r="V292" s="2">
        <v>26.196169999999999</v>
      </c>
      <c r="W292" s="2">
        <v>20.597629999999999</v>
      </c>
      <c r="X292" s="2"/>
      <c r="Y292" s="2"/>
      <c r="Z292" s="2"/>
      <c r="AA292" s="2" t="s">
        <v>49</v>
      </c>
    </row>
    <row r="293" spans="1:27" x14ac:dyDescent="0.45">
      <c r="A293" s="1" t="s">
        <v>12</v>
      </c>
      <c r="B293" s="1" t="s">
        <v>13</v>
      </c>
      <c r="C293" s="1">
        <v>17</v>
      </c>
      <c r="D293" s="2">
        <v>0</v>
      </c>
      <c r="E293" s="2">
        <v>0</v>
      </c>
      <c r="F293" s="2">
        <v>2.9124478776000977</v>
      </c>
      <c r="G293" s="2">
        <v>917.51606875118091</v>
      </c>
      <c r="H293" s="2">
        <v>2.5190521004961068</v>
      </c>
      <c r="I293" s="3">
        <v>227025202501.97995</v>
      </c>
      <c r="J293" s="3">
        <v>338124848679.66833</v>
      </c>
      <c r="K293" s="3">
        <v>13571670363.892776</v>
      </c>
      <c r="L293" s="3">
        <v>111099646177.68842</v>
      </c>
      <c r="M293" s="3">
        <v>35284157786.686737</v>
      </c>
      <c r="N293" s="3">
        <v>339431788640.96173</v>
      </c>
      <c r="O293" s="2">
        <v>5925.7735721346871</v>
      </c>
      <c r="P293" s="2">
        <v>57280587</v>
      </c>
      <c r="Q293" s="3">
        <v>35323561129.344345</v>
      </c>
      <c r="R293" s="3">
        <v>55848974187.1968</v>
      </c>
      <c r="S293" s="2">
        <v>11.81203412544356</v>
      </c>
      <c r="T293" s="2">
        <v>23.90063</v>
      </c>
      <c r="U293" s="2">
        <v>27.452839999999998</v>
      </c>
      <c r="V293" s="2">
        <v>24.353960000000001</v>
      </c>
      <c r="W293" s="2">
        <v>20.126280000000001</v>
      </c>
      <c r="X293" s="2"/>
      <c r="Y293" s="2"/>
      <c r="Z293" s="2"/>
      <c r="AA293" s="2" t="s">
        <v>49</v>
      </c>
    </row>
    <row r="294" spans="1:27" x14ac:dyDescent="0.45">
      <c r="A294" s="1" t="s">
        <v>12</v>
      </c>
      <c r="B294" s="1" t="s">
        <v>13</v>
      </c>
      <c r="C294" s="1">
        <v>17</v>
      </c>
      <c r="D294" s="2">
        <v>0</v>
      </c>
      <c r="E294" s="2">
        <v>0</v>
      </c>
      <c r="F294" s="2">
        <v>3.2805960617958583</v>
      </c>
      <c r="G294" s="2">
        <v>946.63818878333268</v>
      </c>
      <c r="H294" s="2">
        <v>2.6233287756828174</v>
      </c>
      <c r="I294" s="3">
        <v>236725166264.16089</v>
      </c>
      <c r="J294" s="3">
        <v>366919290982.56128</v>
      </c>
      <c r="K294" s="3">
        <v>13541934015.018394</v>
      </c>
      <c r="L294" s="3">
        <v>130194124718.40039</v>
      </c>
      <c r="M294" s="3">
        <v>41572567639.65731</v>
      </c>
      <c r="N294" s="3">
        <v>359040176633.7262</v>
      </c>
      <c r="O294" s="2">
        <v>6076.3438244545096</v>
      </c>
      <c r="P294" s="2">
        <v>59088193</v>
      </c>
      <c r="Q294" s="3">
        <v>37662137515.698769</v>
      </c>
      <c r="R294" s="3">
        <v>58671338907.014587</v>
      </c>
      <c r="S294" s="2">
        <v>11.297663686905942</v>
      </c>
      <c r="T294" s="2">
        <v>22.992329999999999</v>
      </c>
      <c r="U294" s="2">
        <v>24.32103</v>
      </c>
      <c r="V294" s="2">
        <v>22.098189999999999</v>
      </c>
      <c r="W294" s="2">
        <v>19.26717</v>
      </c>
      <c r="X294" s="2"/>
      <c r="Y294" s="2"/>
      <c r="Z294" s="2"/>
      <c r="AA294" s="2" t="s">
        <v>49</v>
      </c>
    </row>
    <row r="295" spans="1:27" x14ac:dyDescent="0.45">
      <c r="A295" s="1" t="s">
        <v>12</v>
      </c>
      <c r="B295" s="1" t="s">
        <v>13</v>
      </c>
      <c r="C295" s="1">
        <v>17</v>
      </c>
      <c r="D295" s="2">
        <v>0</v>
      </c>
      <c r="E295" s="2">
        <v>0</v>
      </c>
      <c r="F295" s="2">
        <v>2.9532178663031097</v>
      </c>
      <c r="G295" s="2">
        <v>971.614442203929</v>
      </c>
      <c r="H295" s="2">
        <v>2.7019188778809262</v>
      </c>
      <c r="I295" s="3">
        <v>250256450931.77127</v>
      </c>
      <c r="J295" s="3">
        <v>383444878201.29529</v>
      </c>
      <c r="K295" s="3">
        <v>13849362130.838869</v>
      </c>
      <c r="L295" s="3">
        <v>133188427269.52402</v>
      </c>
      <c r="M295" s="3">
        <v>39948003496.644356</v>
      </c>
      <c r="N295" s="3">
        <v>379665185902.58539</v>
      </c>
      <c r="O295" s="2">
        <v>6237.0662589227904</v>
      </c>
      <c r="P295" s="2">
        <v>60872399</v>
      </c>
      <c r="Q295" s="3">
        <v>42432610326.95089</v>
      </c>
      <c r="R295" s="3">
        <v>61109330265.675659</v>
      </c>
      <c r="S295" s="2">
        <v>10.656799511136301</v>
      </c>
      <c r="T295" s="2">
        <v>23.304349999999999</v>
      </c>
      <c r="U295" s="2">
        <v>23.979810000000001</v>
      </c>
      <c r="V295" s="2">
        <v>21.87744</v>
      </c>
      <c r="W295" s="2">
        <v>19.577950000000001</v>
      </c>
      <c r="X295" s="2">
        <v>0.51033220000000001</v>
      </c>
      <c r="Y295" s="2"/>
      <c r="Z295" s="2"/>
      <c r="AA295" s="2" t="s">
        <v>49</v>
      </c>
    </row>
    <row r="296" spans="1:27" x14ac:dyDescent="0.45">
      <c r="A296" s="1" t="s">
        <v>12</v>
      </c>
      <c r="B296" s="1" t="s">
        <v>13</v>
      </c>
      <c r="C296" s="1">
        <v>17</v>
      </c>
      <c r="D296" s="2">
        <v>0</v>
      </c>
      <c r="E296" s="2">
        <v>0</v>
      </c>
      <c r="F296" s="2">
        <v>3.1235100328039271</v>
      </c>
      <c r="G296" s="2">
        <v>1010.638469617356</v>
      </c>
      <c r="H296" s="2">
        <v>2.9403918924514327</v>
      </c>
      <c r="I296" s="3">
        <v>260529562918.35175</v>
      </c>
      <c r="J296" s="3">
        <v>394081314312.79742</v>
      </c>
      <c r="K296" s="3">
        <v>14856934247.957798</v>
      </c>
      <c r="L296" s="3">
        <v>133551751394.44568</v>
      </c>
      <c r="M296" s="3">
        <v>37526801240.551353</v>
      </c>
      <c r="N296" s="3">
        <v>396436683390.04181</v>
      </c>
      <c r="O296" s="2">
        <v>6330.4513238855006</v>
      </c>
      <c r="P296" s="2">
        <v>62623763</v>
      </c>
      <c r="Q296" s="3">
        <v>45344779756.029228</v>
      </c>
      <c r="R296" s="3">
        <v>63814733960.984993</v>
      </c>
      <c r="S296" s="2">
        <v>9.9822493240004615</v>
      </c>
      <c r="T296" s="2">
        <v>26.263729999999999</v>
      </c>
      <c r="U296" s="2">
        <v>26.666119999999999</v>
      </c>
      <c r="V296" s="2">
        <v>23.029879999999999</v>
      </c>
      <c r="W296" s="2">
        <v>21.900220000000001</v>
      </c>
      <c r="X296" s="2">
        <v>0.62804649999999995</v>
      </c>
      <c r="Y296" s="2"/>
      <c r="Z296" s="2"/>
      <c r="AA296" s="2" t="s">
        <v>49</v>
      </c>
    </row>
    <row r="297" spans="1:27" x14ac:dyDescent="0.45">
      <c r="A297" s="1" t="s">
        <v>12</v>
      </c>
      <c r="B297" s="1" t="s">
        <v>13</v>
      </c>
      <c r="C297" s="1">
        <v>17</v>
      </c>
      <c r="D297" s="2">
        <v>0</v>
      </c>
      <c r="E297" s="2">
        <v>0</v>
      </c>
      <c r="F297" s="2">
        <v>3.155181027281003</v>
      </c>
      <c r="G297" s="2">
        <v>1063.6449722254185</v>
      </c>
      <c r="H297" s="2">
        <v>2.9970453121756782</v>
      </c>
      <c r="I297" s="3">
        <v>266843974958.0578</v>
      </c>
      <c r="J297" s="3">
        <v>392721833747.3949</v>
      </c>
      <c r="K297" s="3">
        <v>17563464977.666153</v>
      </c>
      <c r="L297" s="3">
        <v>125877858789.33708</v>
      </c>
      <c r="M297" s="3">
        <v>30675323758.348507</v>
      </c>
      <c r="N297" s="3">
        <v>409878422989.29321</v>
      </c>
      <c r="O297" s="2">
        <v>6369.9245003657607</v>
      </c>
      <c r="P297" s="2">
        <v>64345884</v>
      </c>
      <c r="Q297" s="3">
        <v>45340000919.872894</v>
      </c>
      <c r="R297" s="3">
        <v>65665455169.235107</v>
      </c>
      <c r="S297" s="2">
        <v>9.3709246024644575</v>
      </c>
      <c r="T297" s="2">
        <v>25.977709999999998</v>
      </c>
      <c r="U297" s="2">
        <v>27.10275</v>
      </c>
      <c r="V297" s="2">
        <v>18.615459999999999</v>
      </c>
      <c r="W297" s="2">
        <v>21.358989999999999</v>
      </c>
      <c r="X297" s="2">
        <f>X296</f>
        <v>0.62804649999999995</v>
      </c>
      <c r="Y297" s="2"/>
      <c r="Z297" s="2"/>
      <c r="AA297" s="2" t="s">
        <v>49</v>
      </c>
    </row>
    <row r="298" spans="1:27" x14ac:dyDescent="0.45">
      <c r="A298" s="1" t="s">
        <v>12</v>
      </c>
      <c r="B298" s="1" t="s">
        <v>13</v>
      </c>
      <c r="C298" s="1">
        <v>17</v>
      </c>
      <c r="D298" s="2">
        <v>0</v>
      </c>
      <c r="E298" s="2">
        <v>0</v>
      </c>
      <c r="F298" s="2">
        <v>2.4979574815391978</v>
      </c>
      <c r="G298" s="2">
        <v>1158.89705262403</v>
      </c>
      <c r="H298" s="2">
        <v>3.3714561657413213</v>
      </c>
      <c r="I298" s="3">
        <v>286194516488.09686</v>
      </c>
      <c r="J298" s="3">
        <v>429752248177.66711</v>
      </c>
      <c r="K298" s="3">
        <v>21561337578.546017</v>
      </c>
      <c r="L298" s="3">
        <v>143557731689.57025</v>
      </c>
      <c r="M298" s="3">
        <v>37428353227.648468</v>
      </c>
      <c r="N298" s="3">
        <v>446590996952.40955</v>
      </c>
      <c r="O298" s="2">
        <v>6762.4842420403011</v>
      </c>
      <c r="P298" s="2">
        <v>66039488</v>
      </c>
      <c r="Q298" s="3">
        <v>49622766993.064041</v>
      </c>
      <c r="R298" s="3">
        <v>72072726294.122406</v>
      </c>
      <c r="S298" s="2">
        <v>8.7774709063942211</v>
      </c>
      <c r="T298" s="2">
        <v>24.055959999999999</v>
      </c>
      <c r="U298" s="2">
        <v>24.959790000000002</v>
      </c>
      <c r="V298" s="2">
        <v>14.28524</v>
      </c>
      <c r="W298" s="2">
        <v>19.815850000000001</v>
      </c>
      <c r="X298" s="2">
        <v>0.67749490000000001</v>
      </c>
      <c r="Y298" s="2">
        <v>1.2264679999999999</v>
      </c>
      <c r="Z298" s="2">
        <v>192.38740000000001</v>
      </c>
      <c r="AA298" s="2" t="s">
        <v>49</v>
      </c>
    </row>
    <row r="299" spans="1:27" x14ac:dyDescent="0.45">
      <c r="A299" s="1" t="s">
        <v>12</v>
      </c>
      <c r="B299" s="1" t="s">
        <v>13</v>
      </c>
      <c r="C299" s="1">
        <v>17</v>
      </c>
      <c r="D299" s="2">
        <v>0</v>
      </c>
      <c r="E299" s="2">
        <v>0</v>
      </c>
      <c r="F299" s="2">
        <v>2.8853070561801064</v>
      </c>
      <c r="G299" s="2">
        <v>1240.068478235072</v>
      </c>
      <c r="H299" s="2">
        <v>3.5574558465332782</v>
      </c>
      <c r="I299" s="3">
        <v>311848206217.47601</v>
      </c>
      <c r="J299" s="3">
        <v>477825055702.41089</v>
      </c>
      <c r="K299" s="3">
        <v>25593194576.899773</v>
      </c>
      <c r="L299" s="3">
        <v>165976849484.93491</v>
      </c>
      <c r="M299" s="3">
        <v>48451550968.113533</v>
      </c>
      <c r="N299" s="3">
        <v>489902151657.25995</v>
      </c>
      <c r="O299" s="2">
        <v>7235.3330652170025</v>
      </c>
      <c r="P299" s="2">
        <v>67709689</v>
      </c>
      <c r="Q299" s="3">
        <v>54378505065.829887</v>
      </c>
      <c r="R299" s="3">
        <v>79436935797.415909</v>
      </c>
      <c r="S299" s="2">
        <v>8.2062902875639878</v>
      </c>
      <c r="T299" s="2">
        <v>24.701360000000001</v>
      </c>
      <c r="U299" s="2">
        <v>24.178609999999999</v>
      </c>
      <c r="V299" s="2">
        <v>14.868449999999999</v>
      </c>
      <c r="W299" s="2">
        <v>20.583120000000001</v>
      </c>
      <c r="X299" s="2">
        <v>0.71711780000000003</v>
      </c>
      <c r="Y299" s="2">
        <v>1.968348</v>
      </c>
      <c r="Z299" s="2">
        <v>426.26159999999999</v>
      </c>
      <c r="AA299" s="2" t="s">
        <v>49</v>
      </c>
    </row>
    <row r="300" spans="1:27" x14ac:dyDescent="0.45">
      <c r="A300" s="1" t="s">
        <v>12</v>
      </c>
      <c r="B300" s="1" t="s">
        <v>13</v>
      </c>
      <c r="C300" s="1">
        <v>17</v>
      </c>
      <c r="D300" s="2">
        <v>0</v>
      </c>
      <c r="E300" s="2">
        <v>0</v>
      </c>
      <c r="F300" s="2">
        <v>2.3538002905322464</v>
      </c>
      <c r="G300" s="2">
        <v>1371.2976441717408</v>
      </c>
      <c r="H300" s="2">
        <v>3.8703916506469471</v>
      </c>
      <c r="I300" s="3">
        <v>343695143150.5257</v>
      </c>
      <c r="J300" s="3">
        <v>530826952124.70215</v>
      </c>
      <c r="K300" s="3">
        <v>31275386351.736618</v>
      </c>
      <c r="L300" s="3">
        <v>187131808974.17648</v>
      </c>
      <c r="M300" s="3">
        <v>66467995900.373764</v>
      </c>
      <c r="N300" s="3">
        <v>535136051794.25629</v>
      </c>
      <c r="O300" s="2">
        <v>7715.2441150033465</v>
      </c>
      <c r="P300" s="2">
        <v>69360871</v>
      </c>
      <c r="Q300" s="3">
        <v>59568718956.615067</v>
      </c>
      <c r="R300" s="3">
        <v>84057236269.343323</v>
      </c>
      <c r="S300" s="2">
        <v>7.2298748373524386</v>
      </c>
      <c r="T300" s="2">
        <v>24.32837</v>
      </c>
      <c r="U300" s="2">
        <v>23.338339999999999</v>
      </c>
      <c r="V300" s="2">
        <v>14.780139999999999</v>
      </c>
      <c r="W300" s="2">
        <v>20.52298</v>
      </c>
      <c r="X300" s="2">
        <v>0.62410169999999998</v>
      </c>
      <c r="Y300" s="2">
        <v>1.871178</v>
      </c>
      <c r="Z300" s="2">
        <v>251.4785</v>
      </c>
      <c r="AA300" s="2">
        <v>0.34178754687309265</v>
      </c>
    </row>
    <row r="301" spans="1:27" x14ac:dyDescent="0.45">
      <c r="A301" s="1" t="s">
        <v>12</v>
      </c>
      <c r="B301" s="1" t="s">
        <v>13</v>
      </c>
      <c r="C301" s="1">
        <v>17</v>
      </c>
      <c r="D301" s="2">
        <v>0</v>
      </c>
      <c r="E301" s="2">
        <v>0</v>
      </c>
      <c r="F301" s="2">
        <v>2.8989866849313906</v>
      </c>
      <c r="G301" s="2">
        <v>1430.5550772165868</v>
      </c>
      <c r="H301" s="2">
        <v>4.0079034603733552</v>
      </c>
      <c r="I301" s="3">
        <v>370251072487.73999</v>
      </c>
      <c r="J301" s="3">
        <v>585122994353.6377</v>
      </c>
      <c r="K301" s="3">
        <v>34831004261.778717</v>
      </c>
      <c r="L301" s="3">
        <v>214871921865.89767</v>
      </c>
      <c r="M301" s="3">
        <v>78245656130.981277</v>
      </c>
      <c r="N301" s="3">
        <v>582081400074.20837</v>
      </c>
      <c r="O301" s="2">
        <v>8199.2309165001643</v>
      </c>
      <c r="P301" s="2">
        <v>70992195</v>
      </c>
      <c r="Q301" s="3">
        <v>65687619931.174507</v>
      </c>
      <c r="R301" s="3">
        <v>89476883735.087509</v>
      </c>
      <c r="S301" s="2">
        <v>6.6722893842838662</v>
      </c>
      <c r="T301" s="2">
        <v>25.376339999999999</v>
      </c>
      <c r="U301" s="2">
        <v>24.696359999999999</v>
      </c>
      <c r="V301" s="2">
        <v>14.917529999999999</v>
      </c>
      <c r="W301" s="2">
        <v>21.64386</v>
      </c>
      <c r="X301" s="2">
        <v>0.43796760000000001</v>
      </c>
      <c r="Y301" s="2">
        <v>1.3703939999999999</v>
      </c>
      <c r="Z301" s="2">
        <v>361.66059999999999</v>
      </c>
      <c r="AA301" s="2">
        <v>0.34815701842308044</v>
      </c>
    </row>
    <row r="302" spans="1:27" x14ac:dyDescent="0.45">
      <c r="A302" s="1" t="s">
        <v>12</v>
      </c>
      <c r="B302" s="1" t="s">
        <v>13</v>
      </c>
      <c r="C302" s="1">
        <v>17</v>
      </c>
      <c r="D302" s="2">
        <v>0</v>
      </c>
      <c r="E302" s="2">
        <v>0</v>
      </c>
      <c r="F302" s="2">
        <v>2.8997080700534776</v>
      </c>
      <c r="G302" s="2">
        <v>1463.9497219745763</v>
      </c>
      <c r="H302" s="2">
        <v>4.1987200363932216</v>
      </c>
      <c r="I302" s="3">
        <v>363180993971.36902</v>
      </c>
      <c r="J302" s="3">
        <v>525337005500.93372</v>
      </c>
      <c r="K302" s="3">
        <v>42686563799.009529</v>
      </c>
      <c r="L302" s="3">
        <v>162156011529.56473</v>
      </c>
      <c r="M302" s="3">
        <v>48627702999.132103</v>
      </c>
      <c r="N302" s="3">
        <v>578426495771.11548</v>
      </c>
      <c r="O302" s="2">
        <v>7967.0291361751179</v>
      </c>
      <c r="P302" s="2">
        <v>72602533</v>
      </c>
      <c r="Q302" s="3">
        <v>67020649625.235405</v>
      </c>
      <c r="R302" s="3">
        <v>87024697257.303955</v>
      </c>
      <c r="S302" s="2">
        <v>6.4866833740945626</v>
      </c>
      <c r="T302" s="2">
        <v>23.96434</v>
      </c>
      <c r="U302" s="2">
        <v>27.592600000000001</v>
      </c>
      <c r="V302" s="2">
        <v>12.44895</v>
      </c>
      <c r="W302" s="2">
        <v>20.233239999999999</v>
      </c>
      <c r="X302" s="2">
        <v>0.50301530000000005</v>
      </c>
      <c r="Y302" s="2">
        <v>0.85249359999999996</v>
      </c>
      <c r="Z302" s="2">
        <v>84.222449999999995</v>
      </c>
      <c r="AA302" s="2">
        <v>0.24062348902225494</v>
      </c>
    </row>
    <row r="303" spans="1:27" x14ac:dyDescent="0.45">
      <c r="A303" s="1" t="s">
        <v>12</v>
      </c>
      <c r="B303" s="1" t="s">
        <v>13</v>
      </c>
      <c r="C303" s="1">
        <v>17</v>
      </c>
      <c r="D303" s="2">
        <v>0</v>
      </c>
      <c r="E303" s="2">
        <v>0</v>
      </c>
      <c r="F303" s="2">
        <v>2.944228617132675</v>
      </c>
      <c r="G303" s="2">
        <v>1348.7459012244074</v>
      </c>
      <c r="H303" s="2">
        <v>3.7527708701488374</v>
      </c>
      <c r="I303" s="3">
        <v>347534441817.05481</v>
      </c>
      <c r="J303" s="3">
        <v>465052146216.77466</v>
      </c>
      <c r="K303" s="3">
        <v>48760033664.134468</v>
      </c>
      <c r="L303" s="3">
        <v>117517704399.71982</v>
      </c>
      <c r="M303" s="3">
        <v>32193990381.853775</v>
      </c>
      <c r="N303" s="3">
        <v>554154004546.04858</v>
      </c>
      <c r="O303" s="2">
        <v>7468.7302776680199</v>
      </c>
      <c r="P303" s="2">
        <v>74196548</v>
      </c>
      <c r="Q303" s="3">
        <v>68845633908.905502</v>
      </c>
      <c r="R303" s="3">
        <v>80202367498.796051</v>
      </c>
      <c r="S303" s="2">
        <v>6.9751056960922959</v>
      </c>
      <c r="T303" s="2">
        <v>22.35407</v>
      </c>
      <c r="U303" s="2">
        <v>29.275379999999998</v>
      </c>
      <c r="V303" s="2">
        <v>9.8822299999999998</v>
      </c>
      <c r="W303" s="2">
        <v>18.609970000000001</v>
      </c>
      <c r="X303" s="2">
        <v>1.150177</v>
      </c>
      <c r="Y303" s="2">
        <v>0.40982279999999999</v>
      </c>
      <c r="Z303" s="2">
        <v>52.109920000000002</v>
      </c>
      <c r="AA303" s="2">
        <v>0.19665181636810303</v>
      </c>
    </row>
    <row r="304" spans="1:27" x14ac:dyDescent="0.45">
      <c r="A304" s="1" t="s">
        <v>12</v>
      </c>
      <c r="B304" s="1" t="s">
        <v>13</v>
      </c>
      <c r="C304" s="1">
        <v>17</v>
      </c>
      <c r="D304" s="2">
        <v>0</v>
      </c>
      <c r="E304" s="2">
        <v>0</v>
      </c>
      <c r="F304" s="2">
        <v>3.1113794814818312</v>
      </c>
      <c r="G304" s="2">
        <v>1379.7766460164839</v>
      </c>
      <c r="H304" s="2">
        <v>3.6635350562323961</v>
      </c>
      <c r="I304" s="3">
        <v>360468800180.87115</v>
      </c>
      <c r="J304" s="3">
        <v>485108551475.5249</v>
      </c>
      <c r="K304" s="3">
        <v>51563616003.074638</v>
      </c>
      <c r="L304" s="3">
        <v>124639751294.65372</v>
      </c>
      <c r="M304" s="3">
        <v>37928845055.837532</v>
      </c>
      <c r="N304" s="3">
        <v>574159966641.10938</v>
      </c>
      <c r="O304" s="2">
        <v>7576.6083767886175</v>
      </c>
      <c r="P304" s="2">
        <v>75780605</v>
      </c>
      <c r="Q304" s="3">
        <v>73380616320.730301</v>
      </c>
      <c r="R304" s="3">
        <v>84223497718.864822</v>
      </c>
      <c r="S304" s="2">
        <v>6.8596335154288797</v>
      </c>
      <c r="T304" s="2">
        <v>21.974049999999998</v>
      </c>
      <c r="U304" s="2">
        <v>26.705120000000001</v>
      </c>
      <c r="V304" s="2">
        <v>9.7229810000000008</v>
      </c>
      <c r="W304" s="2">
        <v>18.333559999999999</v>
      </c>
      <c r="X304" s="2">
        <v>1.604862</v>
      </c>
      <c r="Y304" s="2">
        <v>0.65475640000000002</v>
      </c>
      <c r="Z304" s="2">
        <v>62.060920000000003</v>
      </c>
      <c r="AA304" s="2">
        <v>0.24351046979427338</v>
      </c>
    </row>
    <row r="305" spans="1:27" x14ac:dyDescent="0.45">
      <c r="A305" s="1" t="s">
        <v>12</v>
      </c>
      <c r="B305" s="1" t="s">
        <v>13</v>
      </c>
      <c r="C305" s="1">
        <v>17</v>
      </c>
      <c r="D305" s="2">
        <v>0</v>
      </c>
      <c r="E305" s="2">
        <v>0</v>
      </c>
      <c r="F305" s="2">
        <v>3.3762610881135156</v>
      </c>
      <c r="G305" s="2">
        <v>1404.0038956727733</v>
      </c>
      <c r="H305" s="2">
        <v>3.7292992293878595</v>
      </c>
      <c r="I305" s="3">
        <v>371110501800.30127</v>
      </c>
      <c r="J305" s="3">
        <v>510060321716.48706</v>
      </c>
      <c r="K305" s="3">
        <v>49264113817.164688</v>
      </c>
      <c r="L305" s="3">
        <v>138949819916.18579</v>
      </c>
      <c r="M305" s="3">
        <v>42095178740.248009</v>
      </c>
      <c r="N305" s="3">
        <v>589050140152.40234</v>
      </c>
      <c r="O305" s="2">
        <v>7614.3324304469234</v>
      </c>
      <c r="P305" s="2">
        <v>77360707</v>
      </c>
      <c r="Q305" s="3">
        <v>74045272725.851227</v>
      </c>
      <c r="R305" s="3">
        <v>89345047583.768478</v>
      </c>
      <c r="S305" s="2">
        <v>6.614500386291974</v>
      </c>
      <c r="T305" s="2">
        <v>20.55312</v>
      </c>
      <c r="U305" s="2">
        <v>26.06437</v>
      </c>
      <c r="V305" s="2">
        <v>9.6886949999999992</v>
      </c>
      <c r="W305" s="2">
        <v>17.003550000000001</v>
      </c>
      <c r="X305" s="2">
        <v>1.6055740000000001</v>
      </c>
      <c r="Y305" s="2">
        <v>1.0271060000000001</v>
      </c>
      <c r="Z305" s="2">
        <v>97.071240000000003</v>
      </c>
      <c r="AA305" s="2">
        <v>0.28086617588996887</v>
      </c>
    </row>
    <row r="306" spans="1:27" x14ac:dyDescent="0.45">
      <c r="A306" s="1" t="s">
        <v>12</v>
      </c>
      <c r="B306" s="1" t="s">
        <v>13</v>
      </c>
      <c r="C306" s="1">
        <v>17</v>
      </c>
      <c r="D306" s="2">
        <v>0</v>
      </c>
      <c r="E306" s="2">
        <v>0</v>
      </c>
      <c r="F306" s="2">
        <v>4.3902764017473928</v>
      </c>
      <c r="G306" s="2">
        <v>1338.6895718423432</v>
      </c>
      <c r="H306" s="2">
        <v>3.7317080413572712</v>
      </c>
      <c r="I306" s="3">
        <v>363642974860.71399</v>
      </c>
      <c r="J306" s="3">
        <v>475579792580.13501</v>
      </c>
      <c r="K306" s="3">
        <v>51476825066.543953</v>
      </c>
      <c r="L306" s="3">
        <v>111936817719.42105</v>
      </c>
      <c r="M306" s="3">
        <v>38902666671.756454</v>
      </c>
      <c r="N306" s="3">
        <v>566937669831.80957</v>
      </c>
      <c r="O306" s="2">
        <v>7182.4153347086522</v>
      </c>
      <c r="P306" s="2">
        <v>78934125</v>
      </c>
      <c r="Q306" s="3">
        <v>75141351812.812485</v>
      </c>
      <c r="R306" s="3">
        <v>84647821440.688263</v>
      </c>
      <c r="S306" s="2">
        <v>6.9731770997713705</v>
      </c>
      <c r="T306" s="2">
        <v>19.830259999999999</v>
      </c>
      <c r="U306" s="2">
        <v>31.469619999999999</v>
      </c>
      <c r="V306" s="2">
        <v>9.4706279999999996</v>
      </c>
      <c r="W306" s="2">
        <v>16.464220000000001</v>
      </c>
      <c r="X306" s="2">
        <v>2.3978579999999998</v>
      </c>
      <c r="Y306" s="2">
        <v>1.788308</v>
      </c>
      <c r="Z306" s="2">
        <v>124.2111</v>
      </c>
      <c r="AA306" s="2">
        <v>0.28707239031791687</v>
      </c>
    </row>
    <row r="307" spans="1:27" x14ac:dyDescent="0.45">
      <c r="A307" s="1" t="s">
        <v>12</v>
      </c>
      <c r="B307" s="1" t="s">
        <v>13</v>
      </c>
      <c r="C307" s="1">
        <v>17</v>
      </c>
      <c r="D307" s="2">
        <v>0</v>
      </c>
      <c r="E307" s="2">
        <v>0</v>
      </c>
      <c r="F307" s="2">
        <v>4.8366867116855135</v>
      </c>
      <c r="G307" s="2">
        <v>1380.4985058206241</v>
      </c>
      <c r="H307" s="2">
        <v>3.8179538708669085</v>
      </c>
      <c r="I307" s="3">
        <v>362586329664.48798</v>
      </c>
      <c r="J307" s="3">
        <v>480913305025.17358</v>
      </c>
      <c r="K307" s="3">
        <v>56362278711.138184</v>
      </c>
      <c r="L307" s="3">
        <v>118326975360.68558</v>
      </c>
      <c r="M307" s="3">
        <v>40904633962.737617</v>
      </c>
      <c r="N307" s="3">
        <v>577458598585.61133</v>
      </c>
      <c r="O307" s="2">
        <v>7173.1267851262501</v>
      </c>
      <c r="P307" s="2">
        <v>80503052</v>
      </c>
      <c r="Q307" s="3">
        <v>74235629686.755844</v>
      </c>
      <c r="R307" s="3">
        <v>87222323986.976913</v>
      </c>
      <c r="S307" s="2">
        <v>6.8685680717075908</v>
      </c>
      <c r="T307" s="2">
        <v>16.31964</v>
      </c>
      <c r="U307" s="2">
        <v>30.776330000000002</v>
      </c>
      <c r="V307" s="2">
        <v>7.7104790000000003</v>
      </c>
      <c r="W307" s="2">
        <v>13.695869999999999</v>
      </c>
      <c r="X307" s="2">
        <v>3.385494</v>
      </c>
      <c r="Y307" s="2">
        <v>3.3040989999999999</v>
      </c>
      <c r="Z307" s="2">
        <v>208.6071</v>
      </c>
      <c r="AA307" s="2">
        <v>0.32678616046905518</v>
      </c>
    </row>
    <row r="308" spans="1:27" x14ac:dyDescent="0.45">
      <c r="A308" s="1" t="s">
        <v>12</v>
      </c>
      <c r="B308" s="1" t="s">
        <v>13</v>
      </c>
      <c r="C308" s="1">
        <v>17</v>
      </c>
      <c r="D308" s="2">
        <v>0</v>
      </c>
      <c r="E308" s="2">
        <v>0</v>
      </c>
      <c r="F308" s="2">
        <v>5.1344484870759359</v>
      </c>
      <c r="G308" s="2">
        <v>1370.4466766505143</v>
      </c>
      <c r="H308" s="2">
        <v>3.7408940720776256</v>
      </c>
      <c r="I308" s="3">
        <v>368885311957.35925</v>
      </c>
      <c r="J308" s="3">
        <v>501083037431.57361</v>
      </c>
      <c r="K308" s="3">
        <v>59610207088.052513</v>
      </c>
      <c r="L308" s="3">
        <v>132197725474.21436</v>
      </c>
      <c r="M308" s="3">
        <v>55922483060.557518</v>
      </c>
      <c r="N308" s="3">
        <v>584650487742.55786</v>
      </c>
      <c r="O308" s="2">
        <v>7122.594716055868</v>
      </c>
      <c r="P308" s="2">
        <v>82083919</v>
      </c>
      <c r="Q308" s="3">
        <v>75188476443.61586</v>
      </c>
      <c r="R308" s="3">
        <v>90012303423.383591</v>
      </c>
      <c r="S308" s="2">
        <v>6.5918581998728891</v>
      </c>
      <c r="T308" s="2">
        <v>13.067310000000001</v>
      </c>
      <c r="U308" s="2">
        <v>29.62228</v>
      </c>
      <c r="V308" s="2">
        <v>8.7251440000000002</v>
      </c>
      <c r="W308" s="2">
        <v>10.209020000000001</v>
      </c>
      <c r="X308" s="2">
        <v>5.9319509999999998</v>
      </c>
      <c r="Y308" s="2">
        <v>4.3511369999999996</v>
      </c>
      <c r="Z308" s="2">
        <v>71.215010000000007</v>
      </c>
      <c r="AA308" s="2">
        <v>0.24669207632541656</v>
      </c>
    </row>
    <row r="309" spans="1:27" x14ac:dyDescent="0.45">
      <c r="A309" s="1" t="s">
        <v>12</v>
      </c>
      <c r="B309" s="1" t="s">
        <v>13</v>
      </c>
      <c r="C309" s="1">
        <v>17</v>
      </c>
      <c r="D309" s="2">
        <v>0</v>
      </c>
      <c r="E309" s="2">
        <v>0</v>
      </c>
      <c r="F309" s="2">
        <v>5.2833019830038932</v>
      </c>
      <c r="G309" s="2">
        <v>1404.0184716243327</v>
      </c>
      <c r="H309" s="2">
        <v>4.3236202331549789</v>
      </c>
      <c r="I309" s="3">
        <v>393057238740.08319</v>
      </c>
      <c r="J309" s="3">
        <v>527337295341.25989</v>
      </c>
      <c r="K309" s="3">
        <v>62985098441.804176</v>
      </c>
      <c r="L309" s="3">
        <v>134280056601.1767</v>
      </c>
      <c r="M309" s="3">
        <v>65970277480.297485</v>
      </c>
      <c r="N309" s="3">
        <v>609195829754.79211</v>
      </c>
      <c r="O309" s="2">
        <v>7278.5087231743046</v>
      </c>
      <c r="P309" s="2">
        <v>83697891</v>
      </c>
      <c r="Q309" s="3">
        <v>76840209285.318741</v>
      </c>
      <c r="R309" s="3">
        <v>97118204668.62587</v>
      </c>
      <c r="S309" s="2">
        <v>6.2865732273817141</v>
      </c>
      <c r="T309" s="2">
        <v>11.41694</v>
      </c>
      <c r="U309" s="2">
        <v>26.36234</v>
      </c>
      <c r="V309" s="2">
        <v>11.083679999999999</v>
      </c>
      <c r="W309" s="2">
        <v>8.5902689999999993</v>
      </c>
      <c r="X309" s="2">
        <v>9.1012599999999999</v>
      </c>
      <c r="Y309" s="2">
        <v>4.5686980000000004</v>
      </c>
      <c r="Z309" s="2">
        <v>67.232159999999993</v>
      </c>
      <c r="AA309" s="2">
        <v>0.28730747103691101</v>
      </c>
    </row>
    <row r="310" spans="1:27" x14ac:dyDescent="0.45">
      <c r="A310" s="1" t="s">
        <v>12</v>
      </c>
      <c r="B310" s="1" t="s">
        <v>13</v>
      </c>
      <c r="C310" s="1">
        <v>17</v>
      </c>
      <c r="D310" s="2">
        <v>14.4133016877432</v>
      </c>
      <c r="E310" s="2">
        <v>4.166415014814226</v>
      </c>
      <c r="F310" s="2">
        <v>5.8271272194188111</v>
      </c>
      <c r="G310" s="2">
        <v>1448.9683634810303</v>
      </c>
      <c r="H310" s="2">
        <v>3.7305007385727533</v>
      </c>
      <c r="I310" s="3">
        <v>416649314031.62976</v>
      </c>
      <c r="J310" s="3">
        <v>566440105867.41699</v>
      </c>
      <c r="K310" s="3">
        <v>66326571536.121147</v>
      </c>
      <c r="L310" s="3">
        <v>149790791835.78717</v>
      </c>
      <c r="M310" s="3">
        <v>78995590200.81813</v>
      </c>
      <c r="N310" s="3">
        <v>640071740453.94592</v>
      </c>
      <c r="O310" s="2">
        <v>7498.6841923212132</v>
      </c>
      <c r="P310" s="2">
        <v>85357874</v>
      </c>
      <c r="Q310" s="3">
        <v>79402313330.504196</v>
      </c>
      <c r="R310" s="3">
        <v>103688718182.62431</v>
      </c>
      <c r="S310" s="2">
        <v>6.9147255841746693</v>
      </c>
      <c r="T310" s="2">
        <v>16.073139999999999</v>
      </c>
      <c r="U310" s="2">
        <v>25.959099999999999</v>
      </c>
      <c r="V310" s="2">
        <v>13.65565</v>
      </c>
      <c r="W310" s="2">
        <v>13.23939</v>
      </c>
      <c r="X310" s="2">
        <v>12.309010000000001</v>
      </c>
      <c r="Y310" s="2">
        <v>5.8154500000000002</v>
      </c>
      <c r="Z310" s="2">
        <v>57.645919999999997</v>
      </c>
      <c r="AA310" s="2">
        <v>0.30480489134788513</v>
      </c>
    </row>
    <row r="311" spans="1:27" x14ac:dyDescent="0.45">
      <c r="A311" s="1" t="s">
        <v>12</v>
      </c>
      <c r="B311" s="1" t="s">
        <v>13</v>
      </c>
      <c r="C311" s="1">
        <v>17</v>
      </c>
      <c r="D311" s="2">
        <v>13.195511849882299</v>
      </c>
      <c r="E311" s="2">
        <v>4.2736966926525843</v>
      </c>
      <c r="F311" s="2">
        <v>5.9115203066849489</v>
      </c>
      <c r="G311" s="2">
        <v>1491.3028959460357</v>
      </c>
      <c r="H311" s="2">
        <v>3.8124850984556233</v>
      </c>
      <c r="I311" s="3">
        <v>436561163076.12549</v>
      </c>
      <c r="J311" s="3">
        <v>601247499176.65759</v>
      </c>
      <c r="K311" s="3">
        <v>69689495923.392731</v>
      </c>
      <c r="L311" s="3">
        <v>164686336100.53207</v>
      </c>
      <c r="M311" s="3">
        <v>90985247292.215851</v>
      </c>
      <c r="N311" s="3">
        <v>667097174096.47644</v>
      </c>
      <c r="O311" s="2">
        <v>7661.4860449015341</v>
      </c>
      <c r="P311" s="2">
        <v>87071512</v>
      </c>
      <c r="Q311" s="3">
        <v>83710414475.179535</v>
      </c>
      <c r="R311" s="3">
        <v>107247276151.12129</v>
      </c>
      <c r="S311" s="2">
        <v>6.7759615983975587</v>
      </c>
      <c r="T311" s="2">
        <v>20.25732</v>
      </c>
      <c r="U311" s="2">
        <v>26.625330000000002</v>
      </c>
      <c r="V311" s="2">
        <v>16.07413</v>
      </c>
      <c r="W311" s="2">
        <v>17.368919999999999</v>
      </c>
      <c r="X311" s="2">
        <v>21.873760000000001</v>
      </c>
      <c r="Y311" s="2">
        <v>7.6998899999999999</v>
      </c>
      <c r="Z311" s="2">
        <v>46.204810000000002</v>
      </c>
      <c r="AA311" s="2">
        <v>0.30711200833320618</v>
      </c>
    </row>
    <row r="312" spans="1:27" x14ac:dyDescent="0.45">
      <c r="A312" s="1" t="s">
        <v>12</v>
      </c>
      <c r="B312" s="1" t="s">
        <v>13</v>
      </c>
      <c r="C312" s="1">
        <v>17</v>
      </c>
      <c r="D312" s="2">
        <v>13.427091554999199</v>
      </c>
      <c r="E312" s="2">
        <v>4.4922610842182396</v>
      </c>
      <c r="F312" s="2">
        <v>6.3253682836524829</v>
      </c>
      <c r="G312" s="2">
        <v>1474.0005410437282</v>
      </c>
      <c r="H312" s="2">
        <v>3.7679214092894489</v>
      </c>
      <c r="I312" s="3">
        <v>455324236671.33679</v>
      </c>
      <c r="J312" s="3">
        <v>641938590896.94421</v>
      </c>
      <c r="K312" s="3">
        <v>73163058651.408234</v>
      </c>
      <c r="L312" s="3">
        <v>186614354225.60739</v>
      </c>
      <c r="M312" s="3">
        <v>108833173884.07097</v>
      </c>
      <c r="N312" s="3">
        <v>691303853829.31763</v>
      </c>
      <c r="O312" s="2">
        <v>7782.4722076702528</v>
      </c>
      <c r="P312" s="2">
        <v>88828310</v>
      </c>
      <c r="Q312" s="3">
        <v>85266994554.414429</v>
      </c>
      <c r="R312" s="3">
        <v>111711865079.17613</v>
      </c>
      <c r="S312" s="2">
        <v>6.7935261259659594</v>
      </c>
      <c r="T312" s="2">
        <v>23.04928</v>
      </c>
      <c r="U312" s="2">
        <v>29.986599999999999</v>
      </c>
      <c r="V312" s="2">
        <v>21.324819999999999</v>
      </c>
      <c r="W312" s="2">
        <v>20.057020000000001</v>
      </c>
      <c r="X312" s="2">
        <v>32.953780000000002</v>
      </c>
      <c r="Y312" s="2">
        <v>10.336320000000001</v>
      </c>
      <c r="Z312" s="2">
        <v>36.896369999999997</v>
      </c>
      <c r="AA312" s="2">
        <v>0.33293750882148743</v>
      </c>
    </row>
    <row r="313" spans="1:27" x14ac:dyDescent="0.45">
      <c r="A313" s="1" t="s">
        <v>12</v>
      </c>
      <c r="B313" s="1" t="s">
        <v>13</v>
      </c>
      <c r="C313" s="1">
        <v>17</v>
      </c>
      <c r="D313" s="2">
        <v>13.303969341402301</v>
      </c>
      <c r="E313" s="2">
        <v>5.726881166348325</v>
      </c>
      <c r="F313" s="2">
        <v>6.4722033553400973</v>
      </c>
      <c r="G313" s="2">
        <v>1469.468612921836</v>
      </c>
      <c r="H313" s="2">
        <v>3.7468781530264534</v>
      </c>
      <c r="I313" s="3">
        <v>529025684653.38129</v>
      </c>
      <c r="J313" s="3">
        <v>693143725237.46692</v>
      </c>
      <c r="K313" s="3">
        <v>106710600807.3858</v>
      </c>
      <c r="L313" s="3">
        <v>164118040584.08563</v>
      </c>
      <c r="M313" s="3">
        <v>111525654546.28857</v>
      </c>
      <c r="N313" s="3">
        <v>719380647279.80811</v>
      </c>
      <c r="O313" s="2">
        <v>7940.1440440900233</v>
      </c>
      <c r="P313" s="2">
        <v>90600453</v>
      </c>
      <c r="Q313" s="3">
        <v>94735162736.209244</v>
      </c>
      <c r="R313" s="3">
        <v>115736377816.31799</v>
      </c>
      <c r="S313" s="2">
        <v>6.6273945085407684</v>
      </c>
      <c r="T313" s="2">
        <v>21.309979999999999</v>
      </c>
      <c r="U313" s="2">
        <v>28.284569999999999</v>
      </c>
      <c r="V313" s="2">
        <v>22.96518</v>
      </c>
      <c r="W313" s="2">
        <v>18.648399999999999</v>
      </c>
      <c r="X313" s="2">
        <v>33.846919999999997</v>
      </c>
      <c r="Y313" s="2">
        <v>10.6431</v>
      </c>
      <c r="Z313" s="2">
        <v>36.933050000000001</v>
      </c>
      <c r="AA313" s="2">
        <v>0.33458110690116882</v>
      </c>
    </row>
    <row r="314" spans="1:27" x14ac:dyDescent="0.45">
      <c r="A314" s="1" t="s">
        <v>12</v>
      </c>
      <c r="B314" s="1" t="s">
        <v>13</v>
      </c>
      <c r="C314" s="1">
        <v>17</v>
      </c>
      <c r="D314" s="2">
        <v>11.8631029257549</v>
      </c>
      <c r="E314" s="2">
        <v>6.0325242853763612</v>
      </c>
      <c r="F314" s="2">
        <v>5.632314189378917</v>
      </c>
      <c r="G314" s="2">
        <v>1474.0871077022509</v>
      </c>
      <c r="H314" s="2">
        <v>3.820068505884521</v>
      </c>
      <c r="I314" s="3">
        <v>554853849636.99866</v>
      </c>
      <c r="J314" s="3">
        <v>742679234021.03589</v>
      </c>
      <c r="K314" s="3">
        <v>116095981479.42867</v>
      </c>
      <c r="L314" s="3">
        <v>187825384384.03729</v>
      </c>
      <c r="M314" s="3">
        <v>131315412746.94785</v>
      </c>
      <c r="N314" s="3">
        <v>754925825427.18591</v>
      </c>
      <c r="O314" s="2">
        <v>8174.6919159652434</v>
      </c>
      <c r="P314" s="2">
        <v>92349147</v>
      </c>
      <c r="Q314" s="3">
        <v>97580389652.183197</v>
      </c>
      <c r="R314" s="3">
        <v>119871525821.97118</v>
      </c>
      <c r="S314" s="2">
        <v>6.2216794659972585</v>
      </c>
      <c r="T314" s="2">
        <v>22.016929999999999</v>
      </c>
      <c r="U314" s="2">
        <v>32.516249999999999</v>
      </c>
      <c r="V314" s="2">
        <v>26.552299999999999</v>
      </c>
      <c r="W314" s="2">
        <v>19.323530000000002</v>
      </c>
      <c r="X314" s="2">
        <v>30.159749999999999</v>
      </c>
      <c r="Y314" s="2">
        <v>10.919750000000001</v>
      </c>
      <c r="Z314" s="2">
        <v>35.912669999999999</v>
      </c>
      <c r="AA314" s="2">
        <v>0.35014387965202332</v>
      </c>
    </row>
    <row r="315" spans="1:27" x14ac:dyDescent="0.45">
      <c r="A315" s="1" t="s">
        <v>12</v>
      </c>
      <c r="B315" s="1" t="s">
        <v>13</v>
      </c>
      <c r="C315" s="1">
        <v>17</v>
      </c>
      <c r="D315" s="2">
        <v>13.261833225880901</v>
      </c>
      <c r="E315" s="2">
        <v>5.9878432286869891</v>
      </c>
      <c r="F315" s="2">
        <v>7.1844103939641037</v>
      </c>
      <c r="G315" s="2">
        <v>1401.2295357339447</v>
      </c>
      <c r="H315" s="2">
        <v>3.5388895845917436</v>
      </c>
      <c r="I315" s="3">
        <v>527012840970.1347</v>
      </c>
      <c r="J315" s="3">
        <v>656118869905.35388</v>
      </c>
      <c r="K315" s="3">
        <v>139545006660.02008</v>
      </c>
      <c r="L315" s="3">
        <v>129106028935.21919</v>
      </c>
      <c r="M315" s="3">
        <v>110380800706.80719</v>
      </c>
      <c r="N315" s="3">
        <v>707431699221.45837</v>
      </c>
      <c r="O315" s="2">
        <v>7522.2217433682699</v>
      </c>
      <c r="P315" s="2">
        <v>94045579</v>
      </c>
      <c r="Q315" s="3">
        <v>96523989683.566269</v>
      </c>
      <c r="R315" s="3">
        <v>114845418005.83739</v>
      </c>
      <c r="S315" s="2">
        <v>6.6801944215229376</v>
      </c>
      <c r="T315" s="2">
        <v>22.62087</v>
      </c>
      <c r="U315" s="2">
        <v>33.38879</v>
      </c>
      <c r="V315" s="2">
        <v>25.565470000000001</v>
      </c>
      <c r="W315" s="2">
        <v>20.016639999999999</v>
      </c>
      <c r="X315" s="2">
        <v>23.26707</v>
      </c>
      <c r="Y315" s="2">
        <v>9.5415919999999996</v>
      </c>
      <c r="Z315" s="2">
        <v>40.812060000000002</v>
      </c>
      <c r="AA315" s="2">
        <v>0.30412492156028748</v>
      </c>
    </row>
    <row r="316" spans="1:27" x14ac:dyDescent="0.45">
      <c r="A316" s="1" t="s">
        <v>12</v>
      </c>
      <c r="B316" s="1" t="s">
        <v>13</v>
      </c>
      <c r="C316" s="1">
        <v>17</v>
      </c>
      <c r="D316" s="2">
        <v>13.064723837845801</v>
      </c>
      <c r="E316" s="2">
        <v>6.1651412875707221</v>
      </c>
      <c r="F316" s="2">
        <v>7.210135406354679</v>
      </c>
      <c r="G316" s="2">
        <v>1407.5455473513912</v>
      </c>
      <c r="H316" s="2">
        <v>3.6203056488535195</v>
      </c>
      <c r="I316" s="3">
        <v>546419244361.95386</v>
      </c>
      <c r="J316" s="3">
        <v>695868301796.37036</v>
      </c>
      <c r="K316" s="3">
        <v>161101824257.57507</v>
      </c>
      <c r="L316" s="3">
        <v>149449057434.41644</v>
      </c>
      <c r="M316" s="3">
        <v>129673109757.72429</v>
      </c>
      <c r="N316" s="3">
        <v>755347878296.27454</v>
      </c>
      <c r="O316" s="2">
        <v>7893.9073254482155</v>
      </c>
      <c r="P316" s="2">
        <v>95687452</v>
      </c>
      <c r="Q316" s="3">
        <v>96504354386.815155</v>
      </c>
      <c r="R316" s="3">
        <v>125567164085.57571</v>
      </c>
      <c r="S316" s="2">
        <v>6.5396734338598144</v>
      </c>
      <c r="T316" s="2">
        <v>20.846419999999998</v>
      </c>
      <c r="U316" s="2">
        <v>23.581219999999998</v>
      </c>
      <c r="V316" s="2">
        <v>16.831109999999999</v>
      </c>
      <c r="W316" s="2">
        <v>18.642710000000001</v>
      </c>
      <c r="X316" s="2">
        <v>22.535299999999999</v>
      </c>
      <c r="Y316" s="2">
        <v>8.8119770000000006</v>
      </c>
      <c r="Z316" s="2">
        <v>46.561680000000003</v>
      </c>
      <c r="AA316" s="2">
        <v>0.31396815180778503</v>
      </c>
    </row>
    <row r="317" spans="1:27" x14ac:dyDescent="0.45">
      <c r="A317" s="1" t="s">
        <v>12</v>
      </c>
      <c r="B317" s="1" t="s">
        <v>13</v>
      </c>
      <c r="C317" s="1">
        <v>17</v>
      </c>
      <c r="D317" s="2">
        <v>12.699777386409201</v>
      </c>
      <c r="E317" s="2">
        <v>6.4228256849165195</v>
      </c>
      <c r="F317" s="2">
        <v>6.8645952244063242</v>
      </c>
      <c r="G317" s="2">
        <v>1456.8763825243707</v>
      </c>
      <c r="H317" s="2">
        <v>3.8010142787435162</v>
      </c>
      <c r="I317" s="3">
        <v>584700329255.36621</v>
      </c>
      <c r="J317" s="3">
        <v>755211230541.05176</v>
      </c>
      <c r="K317" s="3">
        <v>176221587599.72174</v>
      </c>
      <c r="L317" s="3">
        <v>170510901285.68549</v>
      </c>
      <c r="M317" s="3">
        <v>159644632308.67191</v>
      </c>
      <c r="N317" s="3">
        <v>807065431712.94312</v>
      </c>
      <c r="O317" s="2">
        <v>8296.1657553525347</v>
      </c>
      <c r="P317" s="2">
        <v>97281739</v>
      </c>
      <c r="Q317" s="3">
        <v>101176007305.68076</v>
      </c>
      <c r="R317" s="3">
        <v>137691156496.39386</v>
      </c>
      <c r="S317" s="2">
        <v>6.3879339183566035</v>
      </c>
      <c r="T317" s="2">
        <v>23.277339999999999</v>
      </c>
      <c r="U317" s="2">
        <v>25.695589999999999</v>
      </c>
      <c r="V317" s="2">
        <v>16.091349999999998</v>
      </c>
      <c r="W317" s="2">
        <v>21.07526</v>
      </c>
      <c r="X317" s="2">
        <v>25.945779999999999</v>
      </c>
      <c r="Y317" s="2">
        <v>9.3908679999999993</v>
      </c>
      <c r="Z317" s="2">
        <v>39.823279999999997</v>
      </c>
      <c r="AA317" s="2">
        <v>0.32386964559555054</v>
      </c>
    </row>
    <row r="318" spans="1:27" x14ac:dyDescent="0.45">
      <c r="A318" s="1" t="s">
        <v>12</v>
      </c>
      <c r="B318" s="1" t="s">
        <v>13</v>
      </c>
      <c r="C318" s="1">
        <v>17</v>
      </c>
      <c r="D318" s="2">
        <v>12.2384533673184</v>
      </c>
      <c r="E318" s="2">
        <v>6.6460385319087791</v>
      </c>
      <c r="F318" s="2">
        <v>6.4742120308927671</v>
      </c>
      <c r="G318" s="2">
        <v>1474.1742420795745</v>
      </c>
      <c r="H318" s="2">
        <v>3.9372728428530741</v>
      </c>
      <c r="I318" s="3">
        <v>617029739720.03247</v>
      </c>
      <c r="J318" s="3">
        <v>805076177008.23315</v>
      </c>
      <c r="K318" s="3">
        <v>189254408148.9881</v>
      </c>
      <c r="L318" s="3">
        <v>188046437288.20062</v>
      </c>
      <c r="M318" s="3">
        <v>183278863798.35541</v>
      </c>
      <c r="N318" s="3">
        <v>848741686663.00391</v>
      </c>
      <c r="O318" s="2">
        <v>8588.6377414132003</v>
      </c>
      <c r="P318" s="2">
        <v>98821456</v>
      </c>
      <c r="Q318" s="3">
        <v>102597278252.20659</v>
      </c>
      <c r="R318" s="3">
        <v>148925860994.43912</v>
      </c>
      <c r="S318" s="2">
        <v>6.2796452321249623</v>
      </c>
      <c r="T318" s="2">
        <v>25.319849999999999</v>
      </c>
      <c r="U318" s="2">
        <v>30.15559</v>
      </c>
      <c r="V318" s="2">
        <v>17.43084</v>
      </c>
      <c r="W318" s="2">
        <v>23.049379999999999</v>
      </c>
      <c r="X318" s="2">
        <v>22.137270000000001</v>
      </c>
      <c r="Y318" s="2">
        <v>7.1050209999999998</v>
      </c>
      <c r="Z318" s="2">
        <v>23.989190000000001</v>
      </c>
      <c r="AA318" s="2">
        <v>0.29095378518104553</v>
      </c>
    </row>
    <row r="319" spans="1:27" x14ac:dyDescent="0.45">
      <c r="A319" s="1" t="s">
        <v>12</v>
      </c>
      <c r="B319" s="1" t="s">
        <v>13</v>
      </c>
      <c r="C319" s="1">
        <v>17</v>
      </c>
      <c r="D319" s="2">
        <v>12.748461320411</v>
      </c>
      <c r="E319" s="2">
        <v>6.7958833220996908</v>
      </c>
      <c r="F319" s="2">
        <v>6.8720670412642226</v>
      </c>
      <c r="G319" s="2">
        <v>1494.3594792209526</v>
      </c>
      <c r="H319" s="2">
        <v>3.9041808123560284</v>
      </c>
      <c r="I319" s="3">
        <v>647268482696.58691</v>
      </c>
      <c r="J319" s="3">
        <v>840762902168.01782</v>
      </c>
      <c r="K319" s="3">
        <v>199531350069.23477</v>
      </c>
      <c r="L319" s="3">
        <v>193494419471.43094</v>
      </c>
      <c r="M319" s="3">
        <v>204380498944.33356</v>
      </c>
      <c r="N319" s="3">
        <v>872112249426.26648</v>
      </c>
      <c r="O319" s="2">
        <v>8694.9871887206809</v>
      </c>
      <c r="P319" s="2">
        <v>100300579</v>
      </c>
      <c r="Q319" s="3">
        <v>107962748834.41429</v>
      </c>
      <c r="R319" s="3">
        <v>153184430193.68524</v>
      </c>
      <c r="S319" s="2">
        <v>6.0034291195588372</v>
      </c>
      <c r="T319" s="2">
        <v>25.24418</v>
      </c>
      <c r="U319" s="2">
        <v>28.154530000000001</v>
      </c>
      <c r="V319" s="2">
        <v>15.48851</v>
      </c>
      <c r="W319" s="2">
        <v>22.69406</v>
      </c>
      <c r="X319" s="2">
        <v>20.13871</v>
      </c>
      <c r="Y319" s="2">
        <v>5.1791729999999996</v>
      </c>
      <c r="Z319" s="2">
        <v>28.897210000000001</v>
      </c>
      <c r="AA319" s="2">
        <v>0.28380468487739563</v>
      </c>
    </row>
    <row r="320" spans="1:27" x14ac:dyDescent="0.45">
      <c r="A320" s="1" t="s">
        <v>12</v>
      </c>
      <c r="B320" s="1" t="s">
        <v>13</v>
      </c>
      <c r="C320" s="1">
        <v>17</v>
      </c>
      <c r="D320" s="2">
        <v>12.167359940957301</v>
      </c>
      <c r="E320" s="2">
        <v>7.323419517348241</v>
      </c>
      <c r="F320" s="2">
        <v>6.7406203955355837</v>
      </c>
      <c r="G320" s="2">
        <v>1474.5923436069247</v>
      </c>
      <c r="H320" s="2">
        <v>3.9164781821506645</v>
      </c>
      <c r="I320" s="3">
        <v>688989851408.2688</v>
      </c>
      <c r="J320" s="3">
        <v>901256963559.15723</v>
      </c>
      <c r="K320" s="3">
        <v>222610307405.18066</v>
      </c>
      <c r="L320" s="3">
        <v>212267112150.88837</v>
      </c>
      <c r="M320" s="3">
        <v>245862651586.72037</v>
      </c>
      <c r="N320" s="3">
        <v>915215993694.16382</v>
      </c>
      <c r="O320" s="2">
        <v>8997.4335023094682</v>
      </c>
      <c r="P320" s="2">
        <v>101719673</v>
      </c>
      <c r="Q320" s="3">
        <v>111331727964.19226</v>
      </c>
      <c r="R320" s="3">
        <v>163111430864.17432</v>
      </c>
      <c r="S320" s="2">
        <v>5.9597372982659271</v>
      </c>
      <c r="T320" s="2">
        <v>22.89648</v>
      </c>
      <c r="U320" s="2">
        <v>26.790590000000002</v>
      </c>
      <c r="V320" s="2">
        <v>13.69393</v>
      </c>
      <c r="W320" s="2">
        <v>20.154530000000001</v>
      </c>
      <c r="X320" s="2">
        <v>20.03961</v>
      </c>
      <c r="Y320" s="2">
        <v>5.652393</v>
      </c>
      <c r="Z320" s="2">
        <v>31.509779999999999</v>
      </c>
      <c r="AA320" s="2">
        <v>0.31011718511581421</v>
      </c>
    </row>
    <row r="321" spans="1:27" x14ac:dyDescent="0.45">
      <c r="A321" s="1" t="s">
        <v>12</v>
      </c>
      <c r="B321" s="1" t="s">
        <v>13</v>
      </c>
      <c r="C321" s="1">
        <v>17</v>
      </c>
      <c r="D321" s="2">
        <v>11.343884875367801</v>
      </c>
      <c r="E321" s="2">
        <v>7.220252372320056</v>
      </c>
      <c r="F321" s="2">
        <v>6.1596038859358266</v>
      </c>
      <c r="G321" s="2">
        <v>1506.7203522273478</v>
      </c>
      <c r="H321" s="2">
        <v>4.0068816161530858</v>
      </c>
      <c r="I321" s="3">
        <v>700314087783.63074</v>
      </c>
      <c r="J321" s="3">
        <v>886345680709.7356</v>
      </c>
      <c r="K321" s="3">
        <v>221449827262.82782</v>
      </c>
      <c r="L321" s="3">
        <v>186031592926.10492</v>
      </c>
      <c r="M321" s="3">
        <v>243794893538.52112</v>
      </c>
      <c r="N321" s="3">
        <v>911514950577.75085</v>
      </c>
      <c r="O321" s="2">
        <v>8843.9010468188626</v>
      </c>
      <c r="P321" s="2">
        <v>103067068</v>
      </c>
      <c r="Q321" s="3">
        <v>108293542623.72511</v>
      </c>
      <c r="R321" s="3">
        <v>158497739492.64575</v>
      </c>
      <c r="S321" s="2">
        <v>5.558438667221135</v>
      </c>
      <c r="T321" s="2">
        <v>21.682539999999999</v>
      </c>
      <c r="U321" s="2">
        <v>25.810770000000002</v>
      </c>
      <c r="V321" s="2">
        <v>12.515269999999999</v>
      </c>
      <c r="W321" s="2">
        <v>19.339079999999999</v>
      </c>
      <c r="X321" s="2">
        <v>16.745850000000001</v>
      </c>
      <c r="Y321" s="2">
        <v>6.4974990000000004</v>
      </c>
      <c r="Z321" s="2">
        <v>41.895449999999997</v>
      </c>
      <c r="AA321" s="2">
        <v>0.33055835962295532</v>
      </c>
    </row>
    <row r="322" spans="1:27" x14ac:dyDescent="0.45">
      <c r="A322" s="1" t="s">
        <v>12</v>
      </c>
      <c r="B322" s="1" t="s">
        <v>13</v>
      </c>
      <c r="C322" s="1">
        <v>17</v>
      </c>
      <c r="D322" s="2">
        <v>10.6827805508327</v>
      </c>
      <c r="E322" s="2">
        <v>7.289579942992936</v>
      </c>
      <c r="F322" s="2">
        <v>6.0150404510328279</v>
      </c>
      <c r="G322" s="2">
        <v>1495.4425832102861</v>
      </c>
      <c r="H322" s="2">
        <v>3.9709349879883793</v>
      </c>
      <c r="I322" s="3">
        <v>710685278936.74561</v>
      </c>
      <c r="J322" s="3">
        <v>895569481207.79016</v>
      </c>
      <c r="K322" s="3">
        <v>222327040708.87936</v>
      </c>
      <c r="L322" s="3">
        <v>184884202271.04453</v>
      </c>
      <c r="M322" s="3">
        <v>246739456319.68948</v>
      </c>
      <c r="N322" s="3">
        <v>911151762172.18506</v>
      </c>
      <c r="O322" s="2">
        <v>8731.2199088733687</v>
      </c>
      <c r="P322" s="2">
        <v>104355608</v>
      </c>
      <c r="Q322" s="3">
        <v>108666633015.68063</v>
      </c>
      <c r="R322" s="3">
        <v>154691510267.18094</v>
      </c>
      <c r="S322" s="2">
        <v>5.4514365252571126</v>
      </c>
      <c r="T322" s="2">
        <v>21.785900000000002</v>
      </c>
      <c r="U322" s="2">
        <v>24.620660000000001</v>
      </c>
      <c r="V322" s="2">
        <v>12.08287</v>
      </c>
      <c r="W322" s="2">
        <v>19.630310000000001</v>
      </c>
      <c r="X322" s="2">
        <v>14.69955</v>
      </c>
      <c r="Y322" s="2">
        <v>5.0286049999999998</v>
      </c>
      <c r="Z322" s="2">
        <v>22.411840000000002</v>
      </c>
      <c r="AA322" s="2">
        <v>0.30520129203796387</v>
      </c>
    </row>
    <row r="323" spans="1:27" x14ac:dyDescent="0.45">
      <c r="A323" s="1" t="s">
        <v>12</v>
      </c>
      <c r="B323" s="1" t="s">
        <v>13</v>
      </c>
      <c r="C323" s="1">
        <v>17</v>
      </c>
      <c r="D323" s="2">
        <v>10.1690386164319</v>
      </c>
      <c r="E323" s="2">
        <v>6.999351437173817</v>
      </c>
      <c r="F323" s="2">
        <v>5.9975584676569671</v>
      </c>
      <c r="G323" s="2">
        <v>1565.0776506988284</v>
      </c>
      <c r="H323" s="2">
        <v>4.1670465195752238</v>
      </c>
      <c r="I323" s="3">
        <v>723888126789.41077</v>
      </c>
      <c r="J323" s="3">
        <v>912074052915.65649</v>
      </c>
      <c r="K323" s="3">
        <v>226566113023.86429</v>
      </c>
      <c r="L323" s="3">
        <v>188185926126.24579</v>
      </c>
      <c r="M323" s="3">
        <v>252934187170.98438</v>
      </c>
      <c r="N323" s="3">
        <v>924330503482.50378</v>
      </c>
      <c r="O323" s="2">
        <v>8749.7779234485461</v>
      </c>
      <c r="P323" s="2">
        <v>105640453</v>
      </c>
      <c r="Q323" s="3">
        <v>108497736392.99696</v>
      </c>
      <c r="R323" s="3">
        <v>153651540662.81931</v>
      </c>
      <c r="S323" s="2">
        <v>5.1685992299101491</v>
      </c>
      <c r="T323" s="2">
        <v>22.48751</v>
      </c>
      <c r="U323" s="2">
        <v>25.251660000000001</v>
      </c>
      <c r="V323" s="2">
        <v>12.922800000000001</v>
      </c>
      <c r="W323" s="2">
        <v>19.821470000000001</v>
      </c>
      <c r="X323" s="2">
        <v>14.720230000000001</v>
      </c>
      <c r="Y323" s="2">
        <v>3.138833</v>
      </c>
      <c r="Z323" s="2">
        <v>21.49991</v>
      </c>
      <c r="AA323" s="2">
        <v>0.32692214846611023</v>
      </c>
    </row>
    <row r="324" spans="1:27" x14ac:dyDescent="0.45">
      <c r="A324" s="1" t="s">
        <v>12</v>
      </c>
      <c r="B324" s="1" t="s">
        <v>13</v>
      </c>
      <c r="C324" s="1">
        <v>17</v>
      </c>
      <c r="D324" s="2">
        <v>10.2132927480421</v>
      </c>
      <c r="E324" s="2">
        <v>7.3662958283089708</v>
      </c>
      <c r="F324" s="2">
        <v>6.1592947630761739</v>
      </c>
      <c r="G324" s="2">
        <v>1562.0853152414711</v>
      </c>
      <c r="H324" s="2">
        <v>4.1245514032107282</v>
      </c>
      <c r="I324" s="3">
        <v>772271601418.56128</v>
      </c>
      <c r="J324" s="3">
        <v>969993601125.19275</v>
      </c>
      <c r="K324" s="3">
        <v>264647521926.37833</v>
      </c>
      <c r="L324" s="3">
        <v>197721999706.63147</v>
      </c>
      <c r="M324" s="3">
        <v>283820236521.04541</v>
      </c>
      <c r="N324" s="3">
        <v>960569720258.72681</v>
      </c>
      <c r="O324" s="2">
        <v>8977.6577062879951</v>
      </c>
      <c r="P324" s="2">
        <v>106995583</v>
      </c>
      <c r="Q324" s="3">
        <v>109867851814.09383</v>
      </c>
      <c r="R324" s="3">
        <v>158797852223.07794</v>
      </c>
      <c r="S324" s="2">
        <v>5.1460745832670431</v>
      </c>
      <c r="T324" s="2">
        <v>22.45722</v>
      </c>
      <c r="U324" s="2">
        <v>24.059920000000002</v>
      </c>
      <c r="V324" s="2">
        <v>12.35636</v>
      </c>
      <c r="W324" s="2">
        <v>19.608840000000001</v>
      </c>
      <c r="X324" s="2">
        <v>18.353909999999999</v>
      </c>
      <c r="Y324" s="2">
        <v>4.2014760000000004</v>
      </c>
      <c r="Z324" s="2">
        <v>30.807870000000001</v>
      </c>
      <c r="AA324" s="2">
        <v>0.33039352297782898</v>
      </c>
    </row>
    <row r="325" spans="1:27" x14ac:dyDescent="0.45">
      <c r="A325" s="1" t="s">
        <v>12</v>
      </c>
      <c r="B325" s="1" t="s">
        <v>13</v>
      </c>
      <c r="C325" s="1">
        <v>17</v>
      </c>
      <c r="D325" s="2">
        <v>10.3057556226863</v>
      </c>
      <c r="E325" s="2">
        <v>7.5115065245718675</v>
      </c>
      <c r="F325" s="2">
        <v>6.4694128371402471</v>
      </c>
      <c r="G325" s="2">
        <v>1646.7748131807527</v>
      </c>
      <c r="H325" s="2">
        <v>4.2993652347585227</v>
      </c>
      <c r="I325" s="3">
        <v>802104541680.32288</v>
      </c>
      <c r="J325" s="3">
        <v>1015372753781.297</v>
      </c>
      <c r="K325" s="3">
        <v>285320348639.42334</v>
      </c>
      <c r="L325" s="3">
        <v>213268212100.97412</v>
      </c>
      <c r="M325" s="3">
        <v>308471724830.65649</v>
      </c>
      <c r="N325" s="3">
        <v>982737816135.92029</v>
      </c>
      <c r="O325" s="2">
        <v>9059.8103704103905</v>
      </c>
      <c r="P325" s="2">
        <v>108472228</v>
      </c>
      <c r="Q325" s="3">
        <v>112842601825.08386</v>
      </c>
      <c r="R325" s="3">
        <v>162246011869.73801</v>
      </c>
      <c r="S325" s="2">
        <v>4.972908900689899</v>
      </c>
      <c r="T325" s="2">
        <v>23.081589999999998</v>
      </c>
      <c r="U325" s="2">
        <v>24.023779999999999</v>
      </c>
      <c r="V325" s="2">
        <v>12.80167</v>
      </c>
      <c r="W325" s="2">
        <v>19.935669999999998</v>
      </c>
      <c r="X325" s="2">
        <v>23.61543</v>
      </c>
      <c r="Y325" s="2">
        <v>5.6905099999999997</v>
      </c>
      <c r="Z325" s="2">
        <v>26.294239999999999</v>
      </c>
      <c r="AA325" s="2">
        <v>0.36011350154876709</v>
      </c>
    </row>
    <row r="326" spans="1:27" x14ac:dyDescent="0.45">
      <c r="A326" s="1" t="s">
        <v>12</v>
      </c>
      <c r="B326" s="1" t="s">
        <v>13</v>
      </c>
      <c r="C326" s="1">
        <v>17</v>
      </c>
      <c r="D326" s="2">
        <v>9.82410741213981</v>
      </c>
      <c r="E326" s="2">
        <v>8.0972274032270342</v>
      </c>
      <c r="F326" s="2">
        <v>6.181059527712029</v>
      </c>
      <c r="G326" s="2">
        <v>1659.5163472624781</v>
      </c>
      <c r="H326" s="2">
        <v>4.3531735775568414</v>
      </c>
      <c r="I326" s="3">
        <v>802104541680.32288</v>
      </c>
      <c r="J326" s="3">
        <v>1034051020415.813</v>
      </c>
      <c r="K326" s="3">
        <v>285320348639.42334</v>
      </c>
      <c r="L326" s="3">
        <v>231946478735.49017</v>
      </c>
      <c r="M326" s="3">
        <v>308471724830.65649</v>
      </c>
      <c r="N326" s="3">
        <v>1026912646467.1283</v>
      </c>
      <c r="O326" s="2">
        <v>9327.7360805770622</v>
      </c>
      <c r="P326" s="2">
        <v>110092378</v>
      </c>
      <c r="Q326" s="3">
        <v>112842601825.08386</v>
      </c>
      <c r="R326" s="3">
        <v>169817121870.84824</v>
      </c>
      <c r="S326" s="2">
        <v>4.7481177911335699</v>
      </c>
      <c r="T326" s="2">
        <v>23.051590000000001</v>
      </c>
      <c r="U326" s="2">
        <v>25.558959999999999</v>
      </c>
      <c r="V326" s="2">
        <v>14.34788</v>
      </c>
      <c r="W326" s="2">
        <v>19.71678</v>
      </c>
      <c r="X326" s="2">
        <v>29.900400000000001</v>
      </c>
      <c r="Y326" s="2">
        <v>6.9365870000000003</v>
      </c>
      <c r="Z326" s="2">
        <v>28.06184</v>
      </c>
      <c r="AA326" s="2">
        <v>0.3286689817905426</v>
      </c>
    </row>
    <row r="327" spans="1:27" x14ac:dyDescent="0.45">
      <c r="A327" s="1" t="s">
        <v>12</v>
      </c>
      <c r="B327" s="1" t="s">
        <v>13</v>
      </c>
      <c r="C327" s="1">
        <v>17</v>
      </c>
      <c r="D327" s="2">
        <v>9.4565797406841607</v>
      </c>
      <c r="E327" s="2">
        <v>8.6261359546306373</v>
      </c>
      <c r="F327" s="2">
        <v>6.3681840429876155</v>
      </c>
      <c r="G327" s="2">
        <v>1622.9711224649632</v>
      </c>
      <c r="H327" s="2">
        <v>4.2966354873575714</v>
      </c>
      <c r="I327" s="3">
        <v>821442544195.698</v>
      </c>
      <c r="J327" s="3">
        <v>1065097358699.3542</v>
      </c>
      <c r="K327" s="3">
        <v>290952740243.46149</v>
      </c>
      <c r="L327" s="3">
        <v>243654814503.65625</v>
      </c>
      <c r="M327" s="3">
        <v>323359875216.65082</v>
      </c>
      <c r="N327" s="3">
        <v>1050443792364.9501</v>
      </c>
      <c r="O327" s="2">
        <v>9392.6869925180672</v>
      </c>
      <c r="P327" s="2">
        <v>111836346</v>
      </c>
      <c r="Q327" s="3">
        <v>114899530750.20808</v>
      </c>
      <c r="R327" s="3">
        <v>170845148030.67587</v>
      </c>
      <c r="S327" s="2">
        <v>4.7869549608952058</v>
      </c>
      <c r="T327" s="2">
        <v>23.962759999999999</v>
      </c>
      <c r="U327" s="2">
        <v>28.76727</v>
      </c>
      <c r="V327" s="2">
        <v>16.406559999999999</v>
      </c>
      <c r="W327" s="2">
        <v>20.491409999999998</v>
      </c>
      <c r="X327" s="2">
        <v>35.247900000000001</v>
      </c>
      <c r="Y327" s="2">
        <v>9.4191699999999994</v>
      </c>
      <c r="Z327" s="2">
        <v>31.77993</v>
      </c>
      <c r="AA327" s="2">
        <v>0.39628332853317261</v>
      </c>
    </row>
    <row r="328" spans="1:27" x14ac:dyDescent="0.45">
      <c r="A328" s="1" t="s">
        <v>12</v>
      </c>
      <c r="B328" s="1" t="s">
        <v>13</v>
      </c>
      <c r="C328" s="1">
        <v>17</v>
      </c>
      <c r="D328" s="2">
        <v>9.7696177772294295</v>
      </c>
      <c r="E328" s="2">
        <v>9.2056644678447004</v>
      </c>
      <c r="F328" s="2">
        <v>5.6063573047088626</v>
      </c>
      <c r="G328" s="2">
        <v>1580.6621377986339</v>
      </c>
      <c r="H328" s="2">
        <v>4.3396444358896309</v>
      </c>
      <c r="I328" s="3">
        <v>829859126460.97803</v>
      </c>
      <c r="J328" s="3">
        <v>1086052595338.9144</v>
      </c>
      <c r="K328" s="3">
        <v>287992468965.31165</v>
      </c>
      <c r="L328" s="3">
        <v>256193468877.93643</v>
      </c>
      <c r="M328" s="3">
        <v>333970853737.19214</v>
      </c>
      <c r="N328" s="3">
        <v>1062456505599.9961</v>
      </c>
      <c r="O328" s="2">
        <v>9347.5241591482682</v>
      </c>
      <c r="P328" s="2">
        <v>113661809</v>
      </c>
      <c r="Q328" s="3">
        <v>118261867938.74283</v>
      </c>
      <c r="R328" s="3">
        <v>168499817541.48099</v>
      </c>
      <c r="S328" s="2">
        <v>4.7510533147782317</v>
      </c>
      <c r="T328" s="2">
        <v>24.961259999999999</v>
      </c>
      <c r="U328" s="2">
        <v>29.881620000000002</v>
      </c>
      <c r="V328" s="2">
        <v>16.71311</v>
      </c>
      <c r="W328" s="2">
        <v>21.276060000000001</v>
      </c>
      <c r="X328" s="2">
        <v>28.28359</v>
      </c>
      <c r="Y328" s="2">
        <v>9.0586439999999993</v>
      </c>
      <c r="Z328" s="2">
        <v>27.03041</v>
      </c>
      <c r="AA328" s="2">
        <v>0.39161041378974915</v>
      </c>
    </row>
    <row r="329" spans="1:27" x14ac:dyDescent="0.45">
      <c r="A329" s="1" t="s">
        <v>12</v>
      </c>
      <c r="B329" s="1" t="s">
        <v>13</v>
      </c>
      <c r="C329" s="1">
        <v>17</v>
      </c>
      <c r="D329" s="2">
        <v>9.1684054813055909</v>
      </c>
      <c r="E329" s="2">
        <v>9.1000954374348826</v>
      </c>
      <c r="F329" s="2">
        <v>5.0288411616870325</v>
      </c>
      <c r="G329" s="2">
        <v>1557.4001983702417</v>
      </c>
      <c r="H329" s="2">
        <v>4.1206007662267892</v>
      </c>
      <c r="I329" s="3">
        <v>789068591925.06628</v>
      </c>
      <c r="J329" s="3">
        <v>1014851777973.8213</v>
      </c>
      <c r="K329" s="3">
        <v>256731038551.36914</v>
      </c>
      <c r="L329" s="3">
        <v>225783186048.75497</v>
      </c>
      <c r="M329" s="3">
        <v>280705891067.50232</v>
      </c>
      <c r="N329" s="3">
        <v>1006297773149.0081</v>
      </c>
      <c r="O329" s="2">
        <v>8712.1404855285691</v>
      </c>
      <c r="P329" s="2">
        <v>115505228</v>
      </c>
      <c r="Q329" s="3">
        <v>121738094256.05884</v>
      </c>
      <c r="R329" s="3">
        <v>151424233882.11703</v>
      </c>
      <c r="S329" s="2">
        <v>4.4348372248456007</v>
      </c>
      <c r="T329" s="2">
        <v>26.229209999999998</v>
      </c>
      <c r="U329" s="2">
        <v>33.305790000000002</v>
      </c>
      <c r="V329" s="2">
        <v>17.59442</v>
      </c>
      <c r="W329" s="2">
        <v>23.935980000000001</v>
      </c>
      <c r="X329" s="2">
        <v>30.095359999999999</v>
      </c>
      <c r="Y329" s="2">
        <v>8.1795270000000002</v>
      </c>
      <c r="Z329" s="2">
        <v>28.63222</v>
      </c>
      <c r="AA329" s="2">
        <v>0.3828980028629303</v>
      </c>
    </row>
    <row r="330" spans="1:27" x14ac:dyDescent="0.45">
      <c r="A330" s="1" t="s">
        <v>12</v>
      </c>
      <c r="B330" s="1" t="s">
        <v>13</v>
      </c>
      <c r="C330" s="1">
        <v>17</v>
      </c>
      <c r="D330" s="2">
        <v>9.3599775433096895</v>
      </c>
      <c r="E330" s="2">
        <v>9.9746006376442615</v>
      </c>
      <c r="F330" s="2">
        <v>4.9076287954554703</v>
      </c>
      <c r="G330" s="2">
        <v>1489.6374490799401</v>
      </c>
      <c r="H330" s="2">
        <v>3.9576576641618337</v>
      </c>
      <c r="I330" s="3">
        <v>815784160889.52209</v>
      </c>
      <c r="J330" s="3">
        <v>1056889814973.0929</v>
      </c>
      <c r="K330" s="3">
        <v>314142282684.3938</v>
      </c>
      <c r="L330" s="3">
        <v>241105654083.57077</v>
      </c>
      <c r="M330" s="3">
        <v>328581153292.18109</v>
      </c>
      <c r="N330" s="3">
        <v>1057801282051.2821</v>
      </c>
      <c r="O330" s="2">
        <v>9016.4578117976889</v>
      </c>
      <c r="P330" s="2">
        <v>117318941</v>
      </c>
      <c r="Q330" s="3">
        <v>124517633586.57803</v>
      </c>
      <c r="R330" s="3">
        <v>164611645773.97913</v>
      </c>
      <c r="S330" s="2">
        <v>4.6440799766137717</v>
      </c>
      <c r="T330" s="2">
        <v>25.004280000000001</v>
      </c>
      <c r="U330" s="2">
        <v>33.329990000000002</v>
      </c>
      <c r="V330" s="2">
        <v>17.37649</v>
      </c>
      <c r="W330" s="2">
        <v>24.530719999999999</v>
      </c>
      <c r="X330" s="2">
        <v>39.24006</v>
      </c>
      <c r="Y330" s="2">
        <v>9.1552930000000003</v>
      </c>
      <c r="Z330" s="2">
        <v>26.770659999999999</v>
      </c>
      <c r="AA330" s="2">
        <v>0.40215015411376953</v>
      </c>
    </row>
    <row r="331" spans="1:27" x14ac:dyDescent="0.45">
      <c r="A331" s="1" t="s">
        <v>12</v>
      </c>
      <c r="B331" s="1" t="s">
        <v>13</v>
      </c>
      <c r="C331" s="1">
        <v>17</v>
      </c>
      <c r="D331" s="2">
        <v>9.0664722349103606</v>
      </c>
      <c r="E331" s="2">
        <v>10.409268106367302</v>
      </c>
      <c r="F331" s="2">
        <v>5.2240874194218332</v>
      </c>
      <c r="G331" s="2">
        <v>1541.834073296001</v>
      </c>
      <c r="H331" s="2">
        <v>4.0677551922761088</v>
      </c>
      <c r="I331" s="3">
        <v>842784586794.00342</v>
      </c>
      <c r="J331" s="3">
        <v>1099459766543.7699</v>
      </c>
      <c r="K331" s="3">
        <v>338373572350.37146</v>
      </c>
      <c r="L331" s="3">
        <v>256675179749.76648</v>
      </c>
      <c r="M331" s="3">
        <v>347040940426.04034</v>
      </c>
      <c r="N331" s="3">
        <v>1096548626891.1831</v>
      </c>
      <c r="O331" s="2">
        <v>9207.7291994272127</v>
      </c>
      <c r="P331" s="2">
        <v>119090017</v>
      </c>
      <c r="Q331" s="3">
        <v>128297188815.32329</v>
      </c>
      <c r="R331" s="3">
        <v>169815488531.03183</v>
      </c>
      <c r="S331" s="2">
        <v>4.3439485460407639</v>
      </c>
      <c r="T331" s="2">
        <v>25.152059999999999</v>
      </c>
      <c r="U331" s="2">
        <v>33.318150000000003</v>
      </c>
      <c r="V331" s="2">
        <v>17.93289</v>
      </c>
      <c r="W331" s="2">
        <v>24.741959999999999</v>
      </c>
      <c r="X331" s="2">
        <v>36.719119999999997</v>
      </c>
      <c r="Y331" s="2">
        <v>8.9736580000000004</v>
      </c>
      <c r="Z331" s="2">
        <v>23.021280000000001</v>
      </c>
      <c r="AA331" s="2">
        <v>0.38970392942428589</v>
      </c>
    </row>
    <row r="332" spans="1:27" x14ac:dyDescent="0.45">
      <c r="A332" s="1" t="s">
        <v>12</v>
      </c>
      <c r="B332" s="1" t="s">
        <v>13</v>
      </c>
      <c r="C332" s="1">
        <v>17</v>
      </c>
      <c r="D332" s="2">
        <v>8.9648242076347895</v>
      </c>
      <c r="E332" s="2">
        <v>10.499146590733487</v>
      </c>
      <c r="F332" s="2">
        <v>4.5335921717514198</v>
      </c>
      <c r="G332" s="2">
        <v>1586.6129780333677</v>
      </c>
      <c r="H332" s="2">
        <v>4.1076863139363526</v>
      </c>
      <c r="I332" s="3">
        <v>863839365172.31726</v>
      </c>
      <c r="J332" s="3">
        <v>1134221707813.4312</v>
      </c>
      <c r="K332" s="3">
        <v>360450881188.06549</v>
      </c>
      <c r="L332" s="3">
        <v>270382342641.11401</v>
      </c>
      <c r="M332" s="3">
        <v>365838638451.63354</v>
      </c>
      <c r="N332" s="3">
        <v>1136488466219.2375</v>
      </c>
      <c r="O332" s="2">
        <v>9405.8130452761998</v>
      </c>
      <c r="P332" s="2">
        <v>120828307</v>
      </c>
      <c r="Q332" s="3">
        <v>132612136485.99362</v>
      </c>
      <c r="R332" s="3">
        <v>176505937465.57184</v>
      </c>
      <c r="S332" s="2">
        <v>4.3618156093420524</v>
      </c>
      <c r="T332" s="2">
        <v>25.53725</v>
      </c>
      <c r="U332" s="2">
        <v>34.694710000000001</v>
      </c>
      <c r="V332" s="2">
        <v>18.90748</v>
      </c>
      <c r="W332" s="2">
        <v>25.3551</v>
      </c>
      <c r="X332" s="2">
        <v>37.743920000000003</v>
      </c>
      <c r="Y332" s="2">
        <v>8.8681579999999993</v>
      </c>
      <c r="Z332" s="2">
        <v>26.401150000000001</v>
      </c>
      <c r="AA332" s="2">
        <v>0.39649644494056702</v>
      </c>
    </row>
    <row r="333" spans="1:27" x14ac:dyDescent="0.45">
      <c r="A333" s="1" t="s">
        <v>12</v>
      </c>
      <c r="B333" s="1" t="s">
        <v>13</v>
      </c>
      <c r="C333" s="1">
        <v>17</v>
      </c>
      <c r="D333" s="2">
        <v>9.2313634566435798</v>
      </c>
      <c r="E333" s="2">
        <v>10.747093115883168</v>
      </c>
      <c r="F333" s="2">
        <v>4.7694748719017088</v>
      </c>
      <c r="G333" s="2">
        <v>1567.6834040460396</v>
      </c>
      <c r="H333" s="2">
        <v>4.0016024927341949</v>
      </c>
      <c r="I333" s="3">
        <v>877370006026.83862</v>
      </c>
      <c r="J333" s="3">
        <v>1142040150969.9778</v>
      </c>
      <c r="K333" s="3">
        <v>365390940713.8045</v>
      </c>
      <c r="L333" s="3">
        <v>264670144943.13916</v>
      </c>
      <c r="M333" s="3">
        <v>373588229875.39697</v>
      </c>
      <c r="N333" s="3">
        <v>1151877565183.8777</v>
      </c>
      <c r="O333" s="2">
        <v>9400.3220000151759</v>
      </c>
      <c r="P333" s="2">
        <v>122535969</v>
      </c>
      <c r="Q333" s="3">
        <v>133331653558.46432</v>
      </c>
      <c r="R333" s="3">
        <v>177433473498.29086</v>
      </c>
      <c r="S333" s="2">
        <v>4.6608228145270205</v>
      </c>
      <c r="T333" s="2">
        <v>26.97071</v>
      </c>
      <c r="U333" s="2">
        <v>37.65746</v>
      </c>
      <c r="V333" s="2">
        <v>20.720739999999999</v>
      </c>
      <c r="W333" s="2">
        <v>26.924309999999998</v>
      </c>
      <c r="X333" s="2">
        <v>41.837530000000001</v>
      </c>
      <c r="Y333" s="2">
        <v>11.21918</v>
      </c>
      <c r="Z333" s="2">
        <v>30.70016</v>
      </c>
      <c r="AA333" s="2">
        <v>0.41766366362571716</v>
      </c>
    </row>
    <row r="334" spans="1:27" x14ac:dyDescent="0.45">
      <c r="A334" s="1" t="s">
        <v>12</v>
      </c>
      <c r="B334" s="1" t="s">
        <v>13</v>
      </c>
      <c r="C334" s="1">
        <v>17</v>
      </c>
      <c r="D334" s="2">
        <v>9.7584624231682007</v>
      </c>
      <c r="E334" s="2">
        <v>11.552492988881959</v>
      </c>
      <c r="F334" s="2">
        <v>5.1776677965062987</v>
      </c>
      <c r="G334" s="2">
        <v>1513.2592077384288</v>
      </c>
      <c r="H334" s="2">
        <v>3.8662411126567364</v>
      </c>
      <c r="I334" s="3">
        <v>896874653645.66736</v>
      </c>
      <c r="J334" s="3">
        <v>1166163463365.3423</v>
      </c>
      <c r="K334" s="3">
        <v>390903925830.35632</v>
      </c>
      <c r="L334" s="3">
        <v>269288809719.67487</v>
      </c>
      <c r="M334" s="3">
        <v>395700586829.67133</v>
      </c>
      <c r="N334" s="3">
        <v>1184651750303.1499</v>
      </c>
      <c r="O334" s="2">
        <v>9536.6003199375136</v>
      </c>
      <c r="P334" s="2">
        <v>124221600</v>
      </c>
      <c r="Q334" s="3">
        <v>137190202158.89615</v>
      </c>
      <c r="R334" s="3">
        <v>184507269188.09818</v>
      </c>
      <c r="S334" s="2">
        <v>4.6483046979383067</v>
      </c>
      <c r="T334" s="2">
        <v>27.599150000000002</v>
      </c>
      <c r="U334" s="2">
        <v>38.56165</v>
      </c>
      <c r="V334" s="2">
        <v>21.265419999999999</v>
      </c>
      <c r="W334" s="2">
        <v>27.554539999999999</v>
      </c>
      <c r="X334" s="2">
        <v>37.459949999999999</v>
      </c>
      <c r="Y334" s="2">
        <v>10.86012</v>
      </c>
      <c r="Z334" s="2">
        <v>26.00046</v>
      </c>
      <c r="AA334" s="2">
        <v>0.38720753788948059</v>
      </c>
    </row>
    <row r="335" spans="1:27" x14ac:dyDescent="0.45">
      <c r="A335" s="1" t="s">
        <v>12</v>
      </c>
      <c r="B335" s="1" t="s">
        <v>13</v>
      </c>
      <c r="C335" s="1">
        <v>17</v>
      </c>
      <c r="D335" s="2">
        <v>9.2152134550018001</v>
      </c>
      <c r="E335" s="2">
        <v>11.585425501416374</v>
      </c>
      <c r="F335" s="2">
        <v>5.2445644440731654</v>
      </c>
      <c r="G335" s="2">
        <v>1488.0179114385735</v>
      </c>
      <c r="H335" s="2">
        <v>0</v>
      </c>
      <c r="I335" s="3">
        <v>925053954563.51526</v>
      </c>
      <c r="J335" s="3">
        <v>1205817631985.2368</v>
      </c>
      <c r="K335" s="3">
        <v>423796339133.18689</v>
      </c>
      <c r="L335" s="3">
        <v>280763677421.72156</v>
      </c>
      <c r="M335" s="3">
        <v>419122542126.45978</v>
      </c>
      <c r="N335" s="3">
        <v>1223395455628.2568</v>
      </c>
      <c r="O335" s="2">
        <v>9717.8984299201438</v>
      </c>
      <c r="P335" s="2">
        <v>125890949</v>
      </c>
      <c r="Q335" s="3">
        <v>139856269472.44785</v>
      </c>
      <c r="R335" s="3">
        <v>189489418873.70593</v>
      </c>
      <c r="S335" s="2">
        <v>4.6182223695170546</v>
      </c>
      <c r="T335" s="2">
        <v>28.699090000000002</v>
      </c>
      <c r="U335" s="2">
        <v>39.2104</v>
      </c>
      <c r="V335" s="2">
        <v>22.144449999999999</v>
      </c>
      <c r="W335" s="2">
        <v>28.733699999999999</v>
      </c>
      <c r="X335" s="2">
        <v>34.210540000000002</v>
      </c>
      <c r="Y335" s="2">
        <v>8.9697929999999992</v>
      </c>
      <c r="Z335" s="2">
        <v>25.883980000000001</v>
      </c>
      <c r="AA335" s="2">
        <v>0.39470979571342468</v>
      </c>
    </row>
    <row r="336" spans="1:27" x14ac:dyDescent="0.45">
      <c r="A336" s="1" t="s">
        <v>12</v>
      </c>
      <c r="B336" s="1" t="s">
        <v>13</v>
      </c>
      <c r="C336" s="1">
        <v>17</v>
      </c>
      <c r="D336" s="2">
        <v>0</v>
      </c>
      <c r="E336" s="2">
        <v>0</v>
      </c>
      <c r="F336" s="2">
        <v>0</v>
      </c>
      <c r="G336" s="2">
        <f>AVERAGE(G331:G335)</f>
        <v>1539.481514910482</v>
      </c>
      <c r="H336" s="2">
        <v>0</v>
      </c>
      <c r="I336" s="3">
        <v>957091300501.43799</v>
      </c>
      <c r="J336" s="3">
        <v>1242137350426.7002</v>
      </c>
      <c r="K336" s="3">
        <v>438466380350.24805</v>
      </c>
      <c r="L336" s="3">
        <v>285046049925.26208</v>
      </c>
      <c r="M336" s="3">
        <v>431287697037.60028</v>
      </c>
      <c r="N336" s="3">
        <v>1259036981370.6162</v>
      </c>
      <c r="O336" s="2">
        <v>9871.6701086260018</v>
      </c>
      <c r="P336" s="2">
        <v>127540423</v>
      </c>
      <c r="Q336" s="3">
        <v>143199779518.37067</v>
      </c>
      <c r="R336" s="3">
        <v>192409673479.76712</v>
      </c>
      <c r="S336" s="2">
        <v>0</v>
      </c>
      <c r="T336" s="2">
        <v>29.374980000000001</v>
      </c>
      <c r="U336" s="2">
        <v>39.902439999999999</v>
      </c>
      <c r="V336" s="2">
        <v>23.843879999999999</v>
      </c>
      <c r="W336" s="2">
        <v>29.443809999999999</v>
      </c>
      <c r="X336" s="2">
        <v>32.029449999999997</v>
      </c>
      <c r="Y336" s="2">
        <v>9.2156059999999993</v>
      </c>
      <c r="Z336" s="2">
        <v>32.412579999999998</v>
      </c>
      <c r="AA336" s="2">
        <v>0.41378974914550781</v>
      </c>
    </row>
    <row r="337" spans="1:27" x14ac:dyDescent="0.45">
      <c r="A337" s="1" t="s">
        <v>12</v>
      </c>
      <c r="B337" s="1" t="s">
        <v>13</v>
      </c>
      <c r="C337" s="1">
        <v>17</v>
      </c>
      <c r="D337" s="2">
        <v>0</v>
      </c>
      <c r="E337" s="2">
        <v>0</v>
      </c>
      <c r="F337" s="2">
        <v>0</v>
      </c>
      <c r="G337" s="2">
        <f>AVERAGE(G332:G336)</f>
        <v>1539.0110032333785</v>
      </c>
      <c r="H337" s="2">
        <v>0</v>
      </c>
      <c r="I337" s="3">
        <v>981580279296.65735</v>
      </c>
      <c r="J337" s="3">
        <v>1262052530302.2004</v>
      </c>
      <c r="K337" s="3">
        <v>455285567365.81946</v>
      </c>
      <c r="L337" s="3">
        <v>280472251005.54303</v>
      </c>
      <c r="M337" s="3">
        <v>459080930269.40991</v>
      </c>
      <c r="N337" s="3">
        <v>1284678350180.167</v>
      </c>
      <c r="O337" s="2">
        <v>9946.1579944764399</v>
      </c>
      <c r="P337" s="2">
        <v>129163276</v>
      </c>
      <c r="Q337" s="3">
        <v>143380133365.3985</v>
      </c>
      <c r="R337" s="3">
        <v>198006781527.64798</v>
      </c>
      <c r="S337" s="2">
        <v>0</v>
      </c>
      <c r="T337" s="2">
        <v>30.609290000000001</v>
      </c>
      <c r="U337" s="2">
        <v>41.256639999999997</v>
      </c>
      <c r="V337" s="2">
        <v>25.58832</v>
      </c>
      <c r="W337" s="2">
        <v>30.577809999999999</v>
      </c>
      <c r="X337" s="2">
        <v>33.072400000000002</v>
      </c>
      <c r="Y337" s="2">
        <v>9.5261669999999992</v>
      </c>
      <c r="Z337" s="2">
        <v>28.477920000000001</v>
      </c>
      <c r="AA337" s="2">
        <v>0.40277957916259766</v>
      </c>
    </row>
    <row r="338" spans="1:27" x14ac:dyDescent="0.45">
      <c r="A338" s="1" t="s">
        <v>14</v>
      </c>
      <c r="B338" s="1" t="s">
        <v>15</v>
      </c>
      <c r="C338" s="1">
        <v>18</v>
      </c>
      <c r="D338" s="2">
        <v>0</v>
      </c>
      <c r="E338" s="2">
        <v>0</v>
      </c>
      <c r="F338" s="2">
        <v>30.012375171662264</v>
      </c>
      <c r="G338" s="2">
        <v>2457.8172697192872</v>
      </c>
      <c r="H338" s="2">
        <v>5.050328032162807</v>
      </c>
      <c r="I338" s="3">
        <v>44431377064.091904</v>
      </c>
      <c r="J338" s="3">
        <v>54378141961.057808</v>
      </c>
      <c r="K338" s="3">
        <v>8829640808.2768993</v>
      </c>
      <c r="L338" s="3">
        <v>9946764896.9659042</v>
      </c>
      <c r="M338" s="3">
        <v>7694510889.5659027</v>
      </c>
      <c r="N338" s="3">
        <v>56783205329.18248</v>
      </c>
      <c r="O338" s="2">
        <v>20202.51372582719</v>
      </c>
      <c r="P338" s="2">
        <v>2810700</v>
      </c>
      <c r="Q338" s="3">
        <v>10649583404.877462</v>
      </c>
      <c r="R338" s="3">
        <v>0</v>
      </c>
      <c r="S338" s="2">
        <v>0</v>
      </c>
      <c r="T338" s="2">
        <v>19.433800000000002</v>
      </c>
      <c r="U338" s="2">
        <v>14.4672</v>
      </c>
      <c r="V338" s="2">
        <v>11.00154</v>
      </c>
      <c r="W338" s="2">
        <v>16.090969999999999</v>
      </c>
      <c r="X338" s="2"/>
      <c r="Y338" s="2"/>
      <c r="Z338" s="2"/>
      <c r="AA338" s="2" t="s">
        <v>49</v>
      </c>
    </row>
    <row r="339" spans="1:27" x14ac:dyDescent="0.45">
      <c r="A339" s="1" t="s">
        <v>14</v>
      </c>
      <c r="B339" s="1" t="s">
        <v>15</v>
      </c>
      <c r="C339" s="1">
        <v>18</v>
      </c>
      <c r="D339" s="2">
        <v>0</v>
      </c>
      <c r="E339" s="2">
        <v>0</v>
      </c>
      <c r="F339" s="2">
        <v>32.337000103258347</v>
      </c>
      <c r="G339" s="2">
        <v>2393.1072555205046</v>
      </c>
      <c r="H339" s="2">
        <v>5.2787833859095699</v>
      </c>
      <c r="I339" s="3">
        <v>44811570996.1577</v>
      </c>
      <c r="J339" s="3">
        <v>55477440212.455223</v>
      </c>
      <c r="K339" s="3">
        <v>9473978395.50387</v>
      </c>
      <c r="L339" s="3">
        <v>10665869216.297525</v>
      </c>
      <c r="M339" s="3">
        <v>7545918964.5913019</v>
      </c>
      <c r="N339" s="3">
        <v>58932709859.551605</v>
      </c>
      <c r="O339" s="2">
        <v>20656.400231178271</v>
      </c>
      <c r="P339" s="2">
        <v>2853000</v>
      </c>
      <c r="Q339" s="3">
        <v>10905931241.991688</v>
      </c>
      <c r="R339" s="3">
        <v>0</v>
      </c>
      <c r="S339" s="2">
        <v>0</v>
      </c>
      <c r="T339" s="2">
        <v>18.88505</v>
      </c>
      <c r="U339" s="2">
        <v>14.16935</v>
      </c>
      <c r="V339" s="2">
        <v>10.58867</v>
      </c>
      <c r="W339" s="2">
        <v>15.65033</v>
      </c>
      <c r="X339" s="2"/>
      <c r="Y339" s="2"/>
      <c r="Z339" s="2"/>
      <c r="AA339" s="2" t="s">
        <v>49</v>
      </c>
    </row>
    <row r="340" spans="1:27" x14ac:dyDescent="0.45">
      <c r="A340" s="1" t="s">
        <v>14</v>
      </c>
      <c r="B340" s="1" t="s">
        <v>15</v>
      </c>
      <c r="C340" s="1">
        <v>18</v>
      </c>
      <c r="D340" s="2">
        <v>0</v>
      </c>
      <c r="E340" s="2">
        <v>0</v>
      </c>
      <c r="F340" s="2">
        <v>30.372051272806988</v>
      </c>
      <c r="G340" s="2">
        <v>2617.1610592651264</v>
      </c>
      <c r="H340" s="2">
        <v>5.5777192740796853</v>
      </c>
      <c r="I340" s="3">
        <v>47881937862.139008</v>
      </c>
      <c r="J340" s="3">
        <v>59082317684.24839</v>
      </c>
      <c r="K340" s="3">
        <v>9669679850.9539204</v>
      </c>
      <c r="L340" s="3">
        <v>11200379822.109381</v>
      </c>
      <c r="M340" s="3">
        <v>8250604987.1492834</v>
      </c>
      <c r="N340" s="3">
        <v>61949538903.844162</v>
      </c>
      <c r="O340" s="2">
        <v>21333.220463460919</v>
      </c>
      <c r="P340" s="2">
        <v>2903900</v>
      </c>
      <c r="Q340" s="3">
        <v>11569092120.220039</v>
      </c>
      <c r="R340" s="3">
        <v>0</v>
      </c>
      <c r="S340" s="2">
        <v>0</v>
      </c>
      <c r="T340" s="2">
        <v>20.42869</v>
      </c>
      <c r="U340" s="2">
        <v>15.05355</v>
      </c>
      <c r="V340" s="2">
        <v>9.6765779999999992</v>
      </c>
      <c r="W340" s="2">
        <v>17.31343</v>
      </c>
      <c r="X340" s="2"/>
      <c r="Y340" s="2"/>
      <c r="Z340" s="2"/>
      <c r="AA340" s="2" t="s">
        <v>49</v>
      </c>
    </row>
    <row r="341" spans="1:27" x14ac:dyDescent="0.45">
      <c r="A341" s="1" t="s">
        <v>14</v>
      </c>
      <c r="B341" s="1" t="s">
        <v>15</v>
      </c>
      <c r="C341" s="1">
        <v>18</v>
      </c>
      <c r="D341" s="2">
        <v>0</v>
      </c>
      <c r="E341" s="2">
        <v>0</v>
      </c>
      <c r="F341" s="2">
        <v>29.173154676739482</v>
      </c>
      <c r="G341" s="2">
        <v>2662.0507885050488</v>
      </c>
      <c r="H341" s="2">
        <v>6.1469584304190725</v>
      </c>
      <c r="I341" s="3">
        <v>51484671345.263893</v>
      </c>
      <c r="J341" s="3">
        <v>66172047955.804398</v>
      </c>
      <c r="K341" s="3">
        <v>9481363357.4464149</v>
      </c>
      <c r="L341" s="3">
        <v>14687376610.540504</v>
      </c>
      <c r="M341" s="3">
        <v>10009693396.22718</v>
      </c>
      <c r="N341" s="3">
        <v>66781775491.711143</v>
      </c>
      <c r="O341" s="2">
        <v>22551.506261341689</v>
      </c>
      <c r="P341" s="2">
        <v>2961300</v>
      </c>
      <c r="Q341" s="3">
        <v>12037205727.946056</v>
      </c>
      <c r="R341" s="3">
        <v>0</v>
      </c>
      <c r="S341" s="2">
        <v>0</v>
      </c>
      <c r="T341" s="2">
        <v>23.988230000000001</v>
      </c>
      <c r="U341" s="2">
        <v>17.014479999999999</v>
      </c>
      <c r="V341" s="2">
        <v>11.145189999999999</v>
      </c>
      <c r="W341" s="2">
        <v>20.35134</v>
      </c>
      <c r="X341" s="2"/>
      <c r="Y341" s="2"/>
      <c r="Z341" s="2"/>
      <c r="AA341" s="2" t="s">
        <v>49</v>
      </c>
    </row>
    <row r="342" spans="1:27" x14ac:dyDescent="0.45">
      <c r="A342" s="1" t="s">
        <v>14</v>
      </c>
      <c r="B342" s="1" t="s">
        <v>15</v>
      </c>
      <c r="C342" s="1">
        <v>18</v>
      </c>
      <c r="D342" s="2">
        <v>0</v>
      </c>
      <c r="E342" s="2">
        <v>0</v>
      </c>
      <c r="F342" s="2">
        <v>26.771167513808553</v>
      </c>
      <c r="G342" s="2">
        <v>2882.5525019016436</v>
      </c>
      <c r="H342" s="2">
        <v>6.2032294870522877</v>
      </c>
      <c r="I342" s="3">
        <v>53996195081.375755</v>
      </c>
      <c r="J342" s="3">
        <v>72068129054.845306</v>
      </c>
      <c r="K342" s="3">
        <v>9223812998.843874</v>
      </c>
      <c r="L342" s="3">
        <v>18071933973.469551</v>
      </c>
      <c r="M342" s="3">
        <v>11338765770.174149</v>
      </c>
      <c r="N342" s="3">
        <v>70784301146.588379</v>
      </c>
      <c r="O342" s="2">
        <v>23409.829396629422</v>
      </c>
      <c r="P342" s="2">
        <v>3023700</v>
      </c>
      <c r="Q342" s="3">
        <v>13030553830.941566</v>
      </c>
      <c r="R342" s="3">
        <v>0</v>
      </c>
      <c r="S342" s="2">
        <v>4.6187494363796864</v>
      </c>
      <c r="T342" s="2">
        <v>26.15784</v>
      </c>
      <c r="U342" s="2">
        <v>18.00142</v>
      </c>
      <c r="V342" s="2">
        <v>14.198309999999999</v>
      </c>
      <c r="W342" s="2">
        <v>21.660329999999998</v>
      </c>
      <c r="X342" s="2"/>
      <c r="Y342" s="2"/>
      <c r="Z342" s="2"/>
      <c r="AA342" s="2" t="s">
        <v>49</v>
      </c>
    </row>
    <row r="343" spans="1:27" x14ac:dyDescent="0.45">
      <c r="A343" s="1" t="s">
        <v>14</v>
      </c>
      <c r="B343" s="1" t="s">
        <v>15</v>
      </c>
      <c r="C343" s="1">
        <v>18</v>
      </c>
      <c r="D343" s="2">
        <v>0</v>
      </c>
      <c r="E343" s="2">
        <v>0</v>
      </c>
      <c r="F343" s="2">
        <v>30.052591350430429</v>
      </c>
      <c r="G343" s="2">
        <v>2772.2821186468163</v>
      </c>
      <c r="H343" s="2">
        <v>5.9231487788265058</v>
      </c>
      <c r="I343" s="3">
        <v>54236449565.269646</v>
      </c>
      <c r="J343" s="3">
        <v>66432824349.045029</v>
      </c>
      <c r="K343" s="3">
        <v>10400790722.9921</v>
      </c>
      <c r="L343" s="3">
        <v>12196374783.775385</v>
      </c>
      <c r="M343" s="3">
        <v>8890000628.2561932</v>
      </c>
      <c r="N343" s="3">
        <v>69558541501.543228</v>
      </c>
      <c r="O343" s="2">
        <v>22561.234310123975</v>
      </c>
      <c r="P343" s="2">
        <v>3083100</v>
      </c>
      <c r="Q343" s="3">
        <v>13667243960.822918</v>
      </c>
      <c r="R343" s="3">
        <v>0</v>
      </c>
      <c r="S343" s="2">
        <v>4.9437928552934682</v>
      </c>
      <c r="T343" s="2">
        <v>24.623349999999999</v>
      </c>
      <c r="U343" s="2">
        <v>17.921389999999999</v>
      </c>
      <c r="V343" s="2">
        <v>14.4206</v>
      </c>
      <c r="W343" s="2">
        <v>20.19623</v>
      </c>
      <c r="X343" s="2"/>
      <c r="Y343" s="2"/>
      <c r="Z343" s="2"/>
      <c r="AA343" s="2" t="s">
        <v>49</v>
      </c>
    </row>
    <row r="344" spans="1:27" x14ac:dyDescent="0.45">
      <c r="A344" s="1" t="s">
        <v>14</v>
      </c>
      <c r="B344" s="1" t="s">
        <v>15</v>
      </c>
      <c r="C344" s="1">
        <v>18</v>
      </c>
      <c r="D344" s="2">
        <v>0</v>
      </c>
      <c r="E344" s="2">
        <v>0</v>
      </c>
      <c r="F344" s="2">
        <v>25.991832881434075</v>
      </c>
      <c r="G344" s="2">
        <v>2928.6931361517445</v>
      </c>
      <c r="H344" s="2">
        <v>6.1845626105127787</v>
      </c>
      <c r="I344" s="3">
        <v>52759380006.138634</v>
      </c>
      <c r="J344" s="3">
        <v>65559234459.666283</v>
      </c>
      <c r="K344" s="3">
        <v>11553767302.813374</v>
      </c>
      <c r="L344" s="3">
        <v>12799854453.527651</v>
      </c>
      <c r="M344" s="3">
        <v>8756417920.9447803</v>
      </c>
      <c r="N344" s="3">
        <v>70204609771.473053</v>
      </c>
      <c r="O344" s="2">
        <v>22570.200858856471</v>
      </c>
      <c r="P344" s="2">
        <v>3110500</v>
      </c>
      <c r="Q344" s="3">
        <v>13561361111.54439</v>
      </c>
      <c r="R344" s="3">
        <v>0</v>
      </c>
      <c r="S344" s="2">
        <v>4.783494516833704</v>
      </c>
      <c r="T344" s="2">
        <v>23.433759999999999</v>
      </c>
      <c r="U344" s="2">
        <v>18.47101</v>
      </c>
      <c r="V344" s="2">
        <v>13.84956</v>
      </c>
      <c r="W344" s="2">
        <v>19.613810000000001</v>
      </c>
      <c r="X344" s="2"/>
      <c r="Y344" s="2"/>
      <c r="Z344" s="2"/>
      <c r="AA344" s="2" t="s">
        <v>49</v>
      </c>
    </row>
    <row r="345" spans="1:27" x14ac:dyDescent="0.45">
      <c r="A345" s="1" t="s">
        <v>14</v>
      </c>
      <c r="B345" s="1" t="s">
        <v>15</v>
      </c>
      <c r="C345" s="1">
        <v>18</v>
      </c>
      <c r="D345" s="2">
        <v>0</v>
      </c>
      <c r="E345" s="2">
        <v>0</v>
      </c>
      <c r="F345" s="2">
        <v>23.860483501432579</v>
      </c>
      <c r="G345" s="2">
        <v>3055.0810845458623</v>
      </c>
      <c r="H345" s="2">
        <v>6.5061572976091266</v>
      </c>
      <c r="I345" s="3">
        <v>51911879191.17054</v>
      </c>
      <c r="J345" s="3">
        <v>63250197213.215477</v>
      </c>
      <c r="K345" s="3">
        <v>11548228599.37015</v>
      </c>
      <c r="L345" s="3">
        <v>11338318022.044937</v>
      </c>
      <c r="M345" s="3">
        <v>8861482948.9702435</v>
      </c>
      <c r="N345" s="3">
        <v>67441119126.192917</v>
      </c>
      <c r="O345" s="2">
        <v>21614.357773922478</v>
      </c>
      <c r="P345" s="2">
        <v>3120200</v>
      </c>
      <c r="Q345" s="3">
        <v>14113066427.215618</v>
      </c>
      <c r="R345" s="3">
        <v>11927769931.692432</v>
      </c>
      <c r="S345" s="2">
        <v>5.0237693003613755</v>
      </c>
      <c r="T345" s="2">
        <v>25.962820000000001</v>
      </c>
      <c r="U345" s="2">
        <v>20.86731</v>
      </c>
      <c r="V345" s="2">
        <v>15.931100000000001</v>
      </c>
      <c r="W345" s="2">
        <v>22.084140000000001</v>
      </c>
      <c r="X345" s="2"/>
      <c r="Y345" s="2"/>
      <c r="Z345" s="2"/>
      <c r="AA345" s="2" t="s">
        <v>49</v>
      </c>
    </row>
    <row r="346" spans="1:27" x14ac:dyDescent="0.45">
      <c r="A346" s="1" t="s">
        <v>14</v>
      </c>
      <c r="B346" s="1" t="s">
        <v>15</v>
      </c>
      <c r="C346" s="1">
        <v>18</v>
      </c>
      <c r="D346" s="2">
        <v>0</v>
      </c>
      <c r="E346" s="2">
        <v>0</v>
      </c>
      <c r="F346" s="2">
        <v>25.779025181837355</v>
      </c>
      <c r="G346" s="2">
        <v>3031.7993079584776</v>
      </c>
      <c r="H346" s="2">
        <v>5.7697798923490957</v>
      </c>
      <c r="I346" s="3">
        <v>53193132223.438187</v>
      </c>
      <c r="J346" s="3">
        <v>62849821181.937698</v>
      </c>
      <c r="K346" s="3">
        <v>11826087657.35574</v>
      </c>
      <c r="L346" s="3">
        <v>9656688958.4995098</v>
      </c>
      <c r="M346" s="3">
        <v>9006322551.5153637</v>
      </c>
      <c r="N346" s="3">
        <v>67655628452.930847</v>
      </c>
      <c r="O346" s="2">
        <v>21676.159314664503</v>
      </c>
      <c r="P346" s="2">
        <v>3121200</v>
      </c>
      <c r="Q346" s="3">
        <v>14770654520.110641</v>
      </c>
      <c r="R346" s="3">
        <v>11880898037.73616</v>
      </c>
      <c r="S346" s="2">
        <v>5.1200314662006754</v>
      </c>
      <c r="T346" s="2">
        <v>27.08511</v>
      </c>
      <c r="U346" s="2">
        <v>22.684840000000001</v>
      </c>
      <c r="V346" s="2">
        <v>16.706440000000001</v>
      </c>
      <c r="W346" s="2">
        <v>23.05987</v>
      </c>
      <c r="X346" s="2"/>
      <c r="Y346" s="2"/>
      <c r="Z346" s="2"/>
      <c r="AA346" s="2" t="s">
        <v>49</v>
      </c>
    </row>
    <row r="347" spans="1:27" x14ac:dyDescent="0.45">
      <c r="A347" s="1" t="s">
        <v>14</v>
      </c>
      <c r="B347" s="1" t="s">
        <v>15</v>
      </c>
      <c r="C347" s="1">
        <v>18</v>
      </c>
      <c r="D347" s="2">
        <v>0</v>
      </c>
      <c r="E347" s="2">
        <v>0</v>
      </c>
      <c r="F347" s="2">
        <v>28.855524021456304</v>
      </c>
      <c r="G347" s="2">
        <v>2834.4580250884528</v>
      </c>
      <c r="H347" s="2">
        <v>5.2993988420714047</v>
      </c>
      <c r="I347" s="3">
        <v>52832864235.998047</v>
      </c>
      <c r="J347" s="3">
        <v>63734039793.362106</v>
      </c>
      <c r="K347" s="3">
        <v>12346727222.11352</v>
      </c>
      <c r="L347" s="3">
        <v>10901175557.364061</v>
      </c>
      <c r="M347" s="3">
        <v>10135020936.549948</v>
      </c>
      <c r="N347" s="3">
        <v>69138507929.531204</v>
      </c>
      <c r="O347" s="2">
        <v>22238.182029440723</v>
      </c>
      <c r="P347" s="2">
        <v>3109000</v>
      </c>
      <c r="Q347" s="3">
        <v>14575607177.553574</v>
      </c>
      <c r="R347" s="3">
        <v>12322832646.741051</v>
      </c>
      <c r="S347" s="2">
        <v>5.368727680420502</v>
      </c>
      <c r="T347" s="2">
        <v>28.477930000000001</v>
      </c>
      <c r="U347" s="2">
        <v>24.385809999999999</v>
      </c>
      <c r="V347" s="2">
        <v>17.575600000000001</v>
      </c>
      <c r="W347" s="2">
        <v>24.578710000000001</v>
      </c>
      <c r="X347" s="2"/>
      <c r="Y347" s="2"/>
      <c r="Z347" s="2"/>
      <c r="AA347" s="2" t="s">
        <v>49</v>
      </c>
    </row>
    <row r="348" spans="1:27" x14ac:dyDescent="0.45">
      <c r="A348" s="1" t="s">
        <v>14</v>
      </c>
      <c r="B348" s="1" t="s">
        <v>15</v>
      </c>
      <c r="C348" s="1">
        <v>18</v>
      </c>
      <c r="D348" s="2">
        <v>0</v>
      </c>
      <c r="E348" s="2">
        <v>0</v>
      </c>
      <c r="F348" s="2">
        <v>29.455500477582348</v>
      </c>
      <c r="G348" s="2">
        <v>2886.3240065533746</v>
      </c>
      <c r="H348" s="2">
        <v>5.6084638118795977</v>
      </c>
      <c r="I348" s="3">
        <v>52853972454.731224</v>
      </c>
      <c r="J348" s="3">
        <v>62928533054.945229</v>
      </c>
      <c r="K348" s="3">
        <v>12738129988.904148</v>
      </c>
      <c r="L348" s="3">
        <v>10074560600.214003</v>
      </c>
      <c r="M348" s="3">
        <v>9436338658.7010307</v>
      </c>
      <c r="N348" s="3">
        <v>70026441755.196091</v>
      </c>
      <c r="O348" s="2">
        <v>22495.564186191685</v>
      </c>
      <c r="P348" s="2">
        <v>3112900</v>
      </c>
      <c r="Q348" s="3">
        <v>14709353881.444017</v>
      </c>
      <c r="R348" s="3">
        <v>12174033132.072168</v>
      </c>
      <c r="S348" s="2">
        <v>5.7788799308345897</v>
      </c>
      <c r="T348" s="2">
        <v>26.943639999999998</v>
      </c>
      <c r="U348" s="2">
        <v>23.407550000000001</v>
      </c>
      <c r="V348" s="2">
        <v>17.341650000000001</v>
      </c>
      <c r="W348" s="2">
        <v>23.88289</v>
      </c>
      <c r="X348" s="2"/>
      <c r="Y348" s="2"/>
      <c r="Z348" s="2"/>
      <c r="AA348" s="2">
        <v>0.23366563022136688</v>
      </c>
    </row>
    <row r="349" spans="1:27" x14ac:dyDescent="0.45">
      <c r="A349" s="1" t="s">
        <v>14</v>
      </c>
      <c r="B349" s="1" t="s">
        <v>15</v>
      </c>
      <c r="C349" s="1">
        <v>18</v>
      </c>
      <c r="D349" s="2">
        <v>0</v>
      </c>
      <c r="E349" s="2">
        <v>0</v>
      </c>
      <c r="F349" s="2">
        <v>29.55360030182171</v>
      </c>
      <c r="G349" s="2">
        <v>2849.9855995391854</v>
      </c>
      <c r="H349" s="2">
        <v>5.288863323626356</v>
      </c>
      <c r="I349" s="3">
        <v>53907154234.024101</v>
      </c>
      <c r="J349" s="3">
        <v>66061944716.531639</v>
      </c>
      <c r="K349" s="3">
        <v>13031682136.051853</v>
      </c>
      <c r="L349" s="3">
        <v>12154790482.507536</v>
      </c>
      <c r="M349" s="3">
        <v>10471979433.073542</v>
      </c>
      <c r="N349" s="3">
        <v>73285936451.011734</v>
      </c>
      <c r="O349" s="2">
        <v>23452.250136328119</v>
      </c>
      <c r="P349" s="2">
        <v>3124900</v>
      </c>
      <c r="Q349" s="3">
        <v>14979633717.918934</v>
      </c>
      <c r="R349" s="3">
        <v>13109982144.188692</v>
      </c>
      <c r="S349" s="2">
        <v>5.9022200962954985</v>
      </c>
      <c r="T349" s="2">
        <v>26.051179999999999</v>
      </c>
      <c r="U349" s="2">
        <v>22.93413</v>
      </c>
      <c r="V349" s="2">
        <v>17.986940000000001</v>
      </c>
      <c r="W349" s="2">
        <v>23.3005</v>
      </c>
      <c r="X349" s="2"/>
      <c r="Y349" s="2"/>
      <c r="Z349" s="2"/>
      <c r="AA349" s="2">
        <v>0.2473953515291214</v>
      </c>
    </row>
    <row r="350" spans="1:27" x14ac:dyDescent="0.45">
      <c r="A350" s="1" t="s">
        <v>14</v>
      </c>
      <c r="B350" s="1" t="s">
        <v>15</v>
      </c>
      <c r="C350" s="1">
        <v>18</v>
      </c>
      <c r="D350" s="2">
        <v>0</v>
      </c>
      <c r="E350" s="2">
        <v>0</v>
      </c>
      <c r="F350" s="2">
        <v>26.636568919973513</v>
      </c>
      <c r="G350" s="2">
        <v>3012.9713887392668</v>
      </c>
      <c r="H350" s="2">
        <v>5.7791761984727987</v>
      </c>
      <c r="I350" s="3">
        <v>53416842003.245728</v>
      </c>
      <c r="J350" s="3">
        <v>66470259378.343025</v>
      </c>
      <c r="K350" s="3">
        <v>13234768481.389709</v>
      </c>
      <c r="L350" s="3">
        <v>13053417375.097296</v>
      </c>
      <c r="M350" s="3">
        <v>10624323680.477623</v>
      </c>
      <c r="N350" s="3">
        <v>73967582611.475113</v>
      </c>
      <c r="O350" s="2">
        <v>23436.387507200379</v>
      </c>
      <c r="P350" s="2">
        <v>3156100</v>
      </c>
      <c r="Q350" s="3">
        <v>15063225425.864143</v>
      </c>
      <c r="R350" s="3">
        <v>13231253723.424671</v>
      </c>
      <c r="S350" s="2">
        <v>5.3223291579904553</v>
      </c>
      <c r="T350" s="2">
        <v>26.456230000000001</v>
      </c>
      <c r="U350" s="2">
        <v>23.684460000000001</v>
      </c>
      <c r="V350" s="2">
        <v>18.870100000000001</v>
      </c>
      <c r="W350" s="2">
        <v>23.828050000000001</v>
      </c>
      <c r="X350" s="2"/>
      <c r="Y350" s="2"/>
      <c r="Z350" s="2"/>
      <c r="AA350" s="2">
        <v>0.26815789937973022</v>
      </c>
    </row>
    <row r="351" spans="1:27" x14ac:dyDescent="0.45">
      <c r="A351" s="1" t="s">
        <v>14</v>
      </c>
      <c r="B351" s="1" t="s">
        <v>15</v>
      </c>
      <c r="C351" s="1">
        <v>18</v>
      </c>
      <c r="D351" s="2">
        <v>0</v>
      </c>
      <c r="E351" s="2">
        <v>0</v>
      </c>
      <c r="F351" s="2">
        <v>27.934558469906051</v>
      </c>
      <c r="G351" s="2">
        <v>3076.7586659581784</v>
      </c>
      <c r="H351" s="2">
        <v>5.6151761322789362</v>
      </c>
      <c r="I351" s="3">
        <v>55015076788.822456</v>
      </c>
      <c r="J351" s="3">
        <v>68782527270.935013</v>
      </c>
      <c r="K351" s="3">
        <v>14040652066.075623</v>
      </c>
      <c r="L351" s="3">
        <v>13767450482.112555</v>
      </c>
      <c r="M351" s="3">
        <v>10540271686.879147</v>
      </c>
      <c r="N351" s="3">
        <v>76550662969.150192</v>
      </c>
      <c r="O351" s="2">
        <v>23927.316278295311</v>
      </c>
      <c r="P351" s="2">
        <v>3199300</v>
      </c>
      <c r="Q351" s="3">
        <v>15474218001.937218</v>
      </c>
      <c r="R351" s="3">
        <v>13579444616.571749</v>
      </c>
      <c r="S351" s="2">
        <v>5.1248675010468858</v>
      </c>
      <c r="T351" s="2">
        <v>26.120159999999998</v>
      </c>
      <c r="U351" s="2">
        <v>24.35727</v>
      </c>
      <c r="V351" s="2">
        <v>18.807040000000001</v>
      </c>
      <c r="W351" s="2">
        <v>23.773669999999999</v>
      </c>
      <c r="X351" s="2"/>
      <c r="Y351" s="2"/>
      <c r="Z351" s="2"/>
      <c r="AA351" s="2">
        <v>0.26822113990783691</v>
      </c>
    </row>
    <row r="352" spans="1:27" x14ac:dyDescent="0.45">
      <c r="A352" s="1" t="s">
        <v>14</v>
      </c>
      <c r="B352" s="1" t="s">
        <v>15</v>
      </c>
      <c r="C352" s="1">
        <v>18</v>
      </c>
      <c r="D352" s="2">
        <v>0</v>
      </c>
      <c r="E352" s="2">
        <v>0</v>
      </c>
      <c r="F352" s="2">
        <v>26.626589167827941</v>
      </c>
      <c r="G352" s="2">
        <v>3251.0117442905398</v>
      </c>
      <c r="H352" s="2">
        <v>5.979286046295436</v>
      </c>
      <c r="I352" s="3">
        <v>56858347970.844589</v>
      </c>
      <c r="J352" s="3">
        <v>72397695888.335907</v>
      </c>
      <c r="K352" s="3">
        <v>15357020901.855158</v>
      </c>
      <c r="L352" s="3">
        <v>15539347917.49132</v>
      </c>
      <c r="M352" s="3">
        <v>11756023937.866739</v>
      </c>
      <c r="N352" s="3">
        <v>80219743300.264694</v>
      </c>
      <c r="O352" s="2">
        <v>24858.152304008148</v>
      </c>
      <c r="P352" s="2">
        <v>3227100</v>
      </c>
      <c r="Q352" s="3">
        <v>15755643409.078794</v>
      </c>
      <c r="R352" s="3">
        <v>14667913185.264925</v>
      </c>
      <c r="S352" s="2">
        <v>5.1131695283919889</v>
      </c>
      <c r="T352" s="2">
        <v>25.801590000000001</v>
      </c>
      <c r="U352" s="2">
        <v>25.02769</v>
      </c>
      <c r="V352" s="2">
        <v>18.740590000000001</v>
      </c>
      <c r="W352" s="2">
        <v>23.5838</v>
      </c>
      <c r="X352" s="2"/>
      <c r="Y352" s="2"/>
      <c r="Z352" s="2"/>
      <c r="AA352" s="2">
        <v>0.2872963547706604</v>
      </c>
    </row>
    <row r="353" spans="1:27" x14ac:dyDescent="0.45">
      <c r="A353" s="1" t="s">
        <v>14</v>
      </c>
      <c r="B353" s="1" t="s">
        <v>15</v>
      </c>
      <c r="C353" s="1">
        <v>18</v>
      </c>
      <c r="D353" s="2">
        <v>0</v>
      </c>
      <c r="E353" s="2">
        <v>0</v>
      </c>
      <c r="F353" s="2">
        <v>23.881057423341311</v>
      </c>
      <c r="G353" s="2">
        <v>3448.3283545317358</v>
      </c>
      <c r="H353" s="2">
        <v>6.7149093036863663</v>
      </c>
      <c r="I353" s="3">
        <v>57669610369.514641</v>
      </c>
      <c r="J353" s="3">
        <v>72566937043.375671</v>
      </c>
      <c r="K353" s="3">
        <v>15611801908.736088</v>
      </c>
      <c r="L353" s="3">
        <v>14897326673.861025</v>
      </c>
      <c r="M353" s="3">
        <v>11935384892.352135</v>
      </c>
      <c r="N353" s="3">
        <v>81515020561.955048</v>
      </c>
      <c r="O353" s="2">
        <v>25103.945231731406</v>
      </c>
      <c r="P353" s="2">
        <v>3247100</v>
      </c>
      <c r="Q353" s="3">
        <v>16028709674.247742</v>
      </c>
      <c r="R353" s="3">
        <v>13921683572.364908</v>
      </c>
      <c r="S353" s="2">
        <v>4.7433403765468229</v>
      </c>
      <c r="T353" s="2">
        <v>28.453399999999998</v>
      </c>
      <c r="U353" s="2">
        <v>28.42895</v>
      </c>
      <c r="V353" s="2">
        <v>20.182210000000001</v>
      </c>
      <c r="W353" s="2">
        <v>26.323329999999999</v>
      </c>
      <c r="X353" s="2">
        <v>34.385159999999999</v>
      </c>
      <c r="Y353" s="2">
        <v>3.669753</v>
      </c>
      <c r="Z353" s="2">
        <v>11.04937</v>
      </c>
      <c r="AA353" s="2">
        <v>0.37528494000434875</v>
      </c>
    </row>
    <row r="354" spans="1:27" x14ac:dyDescent="0.45">
      <c r="A354" s="1" t="s">
        <v>14</v>
      </c>
      <c r="B354" s="1" t="s">
        <v>15</v>
      </c>
      <c r="C354" s="1">
        <v>18</v>
      </c>
      <c r="D354" s="2">
        <v>0</v>
      </c>
      <c r="E354" s="2">
        <v>0</v>
      </c>
      <c r="F354" s="2">
        <v>25.637217392386908</v>
      </c>
      <c r="G354" s="2">
        <v>3464.0960478082743</v>
      </c>
      <c r="H354" s="2">
        <v>7.0520534146566858</v>
      </c>
      <c r="I354" s="3">
        <v>59538971634.713722</v>
      </c>
      <c r="J354" s="3">
        <v>74102609583.913956</v>
      </c>
      <c r="K354" s="3">
        <v>16329066022.166208</v>
      </c>
      <c r="L354" s="3">
        <v>14563637949.200237</v>
      </c>
      <c r="M354" s="3">
        <v>12177784878.063757</v>
      </c>
      <c r="N354" s="3">
        <v>83720654290.536728</v>
      </c>
      <c r="O354" s="2">
        <v>25789.561744304818</v>
      </c>
      <c r="P354" s="2">
        <v>3246300</v>
      </c>
      <c r="Q354" s="3">
        <v>16137378880.165565</v>
      </c>
      <c r="R354" s="3">
        <v>13939539528.536121</v>
      </c>
      <c r="S354" s="2">
        <v>4.6772507568586352</v>
      </c>
      <c r="T354" s="2">
        <v>31.267109999999999</v>
      </c>
      <c r="U354" s="2">
        <v>32.172280000000001</v>
      </c>
      <c r="V354" s="2">
        <v>23.331489999999999</v>
      </c>
      <c r="W354" s="2">
        <v>29.31673</v>
      </c>
      <c r="X354" s="2">
        <v>50.35913</v>
      </c>
      <c r="Y354" s="2">
        <v>5.039142</v>
      </c>
      <c r="Z354" s="2">
        <v>13.959680000000001</v>
      </c>
      <c r="AA354" s="2">
        <v>0.41078367829322815</v>
      </c>
    </row>
    <row r="355" spans="1:27" x14ac:dyDescent="0.45">
      <c r="A355" s="1" t="s">
        <v>14</v>
      </c>
      <c r="B355" s="1" t="s">
        <v>15</v>
      </c>
      <c r="C355" s="1">
        <v>18</v>
      </c>
      <c r="D355" s="2">
        <v>0</v>
      </c>
      <c r="E355" s="2">
        <v>0</v>
      </c>
      <c r="F355" s="2">
        <v>25.788172183477631</v>
      </c>
      <c r="G355" s="2">
        <v>3452.9626801856825</v>
      </c>
      <c r="H355" s="2">
        <v>7.3633413755191794</v>
      </c>
      <c r="I355" s="3">
        <v>60953146488.254631</v>
      </c>
      <c r="J355" s="3">
        <v>74869744149.137039</v>
      </c>
      <c r="K355" s="3">
        <v>17522415951.362907</v>
      </c>
      <c r="L355" s="3">
        <v>13916597660.88241</v>
      </c>
      <c r="M355" s="3">
        <v>13232936922.056526</v>
      </c>
      <c r="N355" s="3">
        <v>80111367501.231659</v>
      </c>
      <c r="O355" s="2">
        <v>24465.968574771457</v>
      </c>
      <c r="P355" s="2">
        <v>3274400</v>
      </c>
      <c r="Q355" s="3">
        <v>16348130264.204615</v>
      </c>
      <c r="R355" s="3">
        <v>13293005568.847836</v>
      </c>
      <c r="S355" s="2">
        <v>4.8503937732153206</v>
      </c>
      <c r="T355" s="2">
        <v>34.158340000000003</v>
      </c>
      <c r="U355" s="2">
        <v>36.725149999999999</v>
      </c>
      <c r="V355" s="2">
        <v>28.399349999999998</v>
      </c>
      <c r="W355" s="2">
        <v>32.299379999999999</v>
      </c>
      <c r="X355" s="2">
        <v>53.067169999999997</v>
      </c>
      <c r="Y355" s="2">
        <v>6.8486469999999997</v>
      </c>
      <c r="Z355" s="2">
        <v>13.694430000000001</v>
      </c>
      <c r="AA355" s="2">
        <v>0.4489460289478302</v>
      </c>
    </row>
    <row r="356" spans="1:27" x14ac:dyDescent="0.45">
      <c r="A356" s="1" t="s">
        <v>14</v>
      </c>
      <c r="B356" s="1" t="s">
        <v>15</v>
      </c>
      <c r="C356" s="1">
        <v>18</v>
      </c>
      <c r="D356" s="2">
        <v>0</v>
      </c>
      <c r="E356" s="2">
        <v>0</v>
      </c>
      <c r="F356" s="2">
        <v>25.779189632151468</v>
      </c>
      <c r="G356" s="2">
        <v>3609.6805141012364</v>
      </c>
      <c r="H356" s="2">
        <v>7.735165377352744</v>
      </c>
      <c r="I356" s="3">
        <v>62319868254.339066</v>
      </c>
      <c r="J356" s="3">
        <v>76120865259.869186</v>
      </c>
      <c r="K356" s="3">
        <v>17894838780.156193</v>
      </c>
      <c r="L356" s="3">
        <v>13800997005.530127</v>
      </c>
      <c r="M356" s="3">
        <v>13258011537.839705</v>
      </c>
      <c r="N356" s="3">
        <v>81716823756.555054</v>
      </c>
      <c r="O356" s="2">
        <v>24887.867380323765</v>
      </c>
      <c r="P356" s="2">
        <v>3283400</v>
      </c>
      <c r="Q356" s="3">
        <v>16348130264.204615</v>
      </c>
      <c r="R356" s="3">
        <v>13185869903.875294</v>
      </c>
      <c r="S356" s="2">
        <v>4.8322037795229091</v>
      </c>
      <c r="T356" s="2">
        <v>49.883699999999997</v>
      </c>
      <c r="U356" s="2">
        <v>59.848469999999999</v>
      </c>
      <c r="V356" s="2">
        <v>50.778149999999997</v>
      </c>
      <c r="W356" s="2">
        <v>48.073619999999998</v>
      </c>
      <c r="X356" s="2">
        <v>33.095260000000003</v>
      </c>
      <c r="Y356" s="2">
        <v>4.6324389999999998</v>
      </c>
      <c r="Z356" s="2">
        <v>7.2107029999999996</v>
      </c>
      <c r="AA356" s="2">
        <v>0.39741763472557068</v>
      </c>
    </row>
    <row r="357" spans="1:27" x14ac:dyDescent="0.45">
      <c r="A357" s="1" t="s">
        <v>14</v>
      </c>
      <c r="B357" s="1" t="s">
        <v>15</v>
      </c>
      <c r="C357" s="1">
        <v>18</v>
      </c>
      <c r="D357" s="2">
        <v>0</v>
      </c>
      <c r="E357" s="2">
        <v>0</v>
      </c>
      <c r="F357" s="2">
        <v>27.984438162197794</v>
      </c>
      <c r="G357" s="2">
        <v>3846.6261517943744</v>
      </c>
      <c r="H357" s="2">
        <v>7.7003443258971869</v>
      </c>
      <c r="I357" s="3">
        <v>63570554514.739738</v>
      </c>
      <c r="J357" s="3">
        <v>79375535819.05806</v>
      </c>
      <c r="K357" s="3">
        <v>17540959886.153</v>
      </c>
      <c r="L357" s="3">
        <v>15804981304.318317</v>
      </c>
      <c r="M357" s="3">
        <v>15352814634.589176</v>
      </c>
      <c r="N357" s="3">
        <v>82146589689.697495</v>
      </c>
      <c r="O357" s="2">
        <v>24898.942073744391</v>
      </c>
      <c r="P357" s="2">
        <v>3299200</v>
      </c>
      <c r="Q357" s="3">
        <v>17212436189.074783</v>
      </c>
      <c r="R357" s="3">
        <v>13077990273.754038</v>
      </c>
      <c r="S357" s="2">
        <v>4.5711657486386379</v>
      </c>
      <c r="T357" s="2">
        <v>66.158959999999993</v>
      </c>
      <c r="U357" s="2">
        <v>81.860460000000003</v>
      </c>
      <c r="V357" s="2">
        <v>72.810019999999994</v>
      </c>
      <c r="W357" s="2">
        <v>64.424419999999998</v>
      </c>
      <c r="X357" s="2">
        <v>29.762789999999999</v>
      </c>
      <c r="Y357" s="2">
        <v>2.2328299999999999</v>
      </c>
      <c r="Z357" s="2">
        <v>7.2200769999999999</v>
      </c>
      <c r="AA357" s="2">
        <v>0.38689643144607544</v>
      </c>
    </row>
    <row r="358" spans="1:27" x14ac:dyDescent="0.45">
      <c r="A358" s="1" t="s">
        <v>14</v>
      </c>
      <c r="B358" s="1" t="s">
        <v>15</v>
      </c>
      <c r="C358" s="1">
        <v>18</v>
      </c>
      <c r="D358" s="2">
        <v>30.0305927684891</v>
      </c>
      <c r="E358" s="2">
        <v>3.8591901028434541</v>
      </c>
      <c r="F358" s="2">
        <v>27.379777327386339</v>
      </c>
      <c r="G358" s="2">
        <v>3854.366027989669</v>
      </c>
      <c r="H358" s="2">
        <v>7.0712376118685816</v>
      </c>
      <c r="I358" s="3">
        <v>63926739376.457634</v>
      </c>
      <c r="J358" s="3">
        <v>78451497094.520859</v>
      </c>
      <c r="K358" s="3">
        <v>19174366101.497772</v>
      </c>
      <c r="L358" s="3">
        <v>14524757718.063229</v>
      </c>
      <c r="M358" s="3">
        <v>15549112847.362385</v>
      </c>
      <c r="N358" s="3">
        <v>82680246951.271469</v>
      </c>
      <c r="O358" s="2">
        <v>24830.394303342986</v>
      </c>
      <c r="P358" s="2">
        <v>3329800</v>
      </c>
      <c r="Q358" s="3">
        <v>17394434130.73185</v>
      </c>
      <c r="R358" s="3">
        <v>12589927807.996319</v>
      </c>
      <c r="S358" s="2">
        <v>5.8738683032020216</v>
      </c>
      <c r="T358" s="2">
        <v>68.583950000000002</v>
      </c>
      <c r="U358" s="2">
        <v>82.42062</v>
      </c>
      <c r="V358" s="2">
        <v>73.763530000000003</v>
      </c>
      <c r="W358" s="2">
        <v>67.10727</v>
      </c>
      <c r="X358" s="2">
        <v>25.029440000000001</v>
      </c>
      <c r="Y358" s="2">
        <v>3.1715930000000001</v>
      </c>
      <c r="Z358" s="2">
        <v>16.912009999999999</v>
      </c>
      <c r="AA358" s="2">
        <v>0.40591645240783691</v>
      </c>
    </row>
    <row r="359" spans="1:27" x14ac:dyDescent="0.45">
      <c r="A359" s="1" t="s">
        <v>14</v>
      </c>
      <c r="B359" s="1" t="s">
        <v>15</v>
      </c>
      <c r="C359" s="1">
        <v>18</v>
      </c>
      <c r="D359" s="2">
        <v>29.678946855275299</v>
      </c>
      <c r="E359" s="2">
        <v>3.8702264360101744</v>
      </c>
      <c r="F359" s="2">
        <v>27.076745804683693</v>
      </c>
      <c r="G359" s="2">
        <v>3763.8144831335294</v>
      </c>
      <c r="H359" s="2">
        <v>6.8910348773997878</v>
      </c>
      <c r="I359" s="3">
        <v>62613628999.947357</v>
      </c>
      <c r="J359" s="3">
        <v>74711490620.78273</v>
      </c>
      <c r="K359" s="3">
        <v>20945306145.59993</v>
      </c>
      <c r="L359" s="3">
        <v>12097861620.835379</v>
      </c>
      <c r="M359" s="3">
        <v>14973830069.211607</v>
      </c>
      <c r="N359" s="3">
        <v>81322186452.667511</v>
      </c>
      <c r="O359" s="2">
        <v>23267.48489389932</v>
      </c>
      <c r="P359" s="2">
        <v>3495100</v>
      </c>
      <c r="Q359" s="3">
        <v>17222751905.347477</v>
      </c>
      <c r="R359" s="3">
        <v>12278192792.340382</v>
      </c>
      <c r="S359" s="2">
        <v>5.8762782681566454</v>
      </c>
      <c r="T359" s="2">
        <v>70.431709999999995</v>
      </c>
      <c r="U359" s="2">
        <v>84.124570000000006</v>
      </c>
      <c r="V359" s="2">
        <v>74.717960000000005</v>
      </c>
      <c r="W359" s="2">
        <v>69.006360000000001</v>
      </c>
      <c r="X359" s="2">
        <v>26.421009999999999</v>
      </c>
      <c r="Y359" s="2">
        <v>5.2830450000000004</v>
      </c>
      <c r="Z359" s="2">
        <v>23.958120000000001</v>
      </c>
      <c r="AA359" s="2">
        <v>0.43232697248458862</v>
      </c>
    </row>
    <row r="360" spans="1:27" x14ac:dyDescent="0.45">
      <c r="A360" s="1" t="s">
        <v>14</v>
      </c>
      <c r="B360" s="1" t="s">
        <v>15</v>
      </c>
      <c r="C360" s="1">
        <v>18</v>
      </c>
      <c r="D360" s="2">
        <v>27.608580143791698</v>
      </c>
      <c r="E360" s="2">
        <v>3.9145436895174113</v>
      </c>
      <c r="F360" s="2">
        <v>25.217735176480637</v>
      </c>
      <c r="G360" s="2">
        <v>3808.4772206019761</v>
      </c>
      <c r="H360" s="2">
        <v>7.1020415097545087</v>
      </c>
      <c r="I360" s="3">
        <v>62935296977.118599</v>
      </c>
      <c r="J360" s="3">
        <v>76030483617.990936</v>
      </c>
      <c r="K360" s="3">
        <v>21905724297.553417</v>
      </c>
      <c r="L360" s="3">
        <v>13095186640.872335</v>
      </c>
      <c r="M360" s="3">
        <v>16084992709.321552</v>
      </c>
      <c r="N360" s="3">
        <v>82352129931.122971</v>
      </c>
      <c r="O360" s="2">
        <v>23317.985653119737</v>
      </c>
      <c r="P360" s="2">
        <v>3531700</v>
      </c>
      <c r="Q360" s="3">
        <v>17419486481.60162</v>
      </c>
      <c r="R360" s="3">
        <v>12828751068.669977</v>
      </c>
      <c r="S360" s="2">
        <v>5.7521639320885578</v>
      </c>
      <c r="T360" s="2">
        <v>72.690809999999999</v>
      </c>
      <c r="U360" s="2">
        <v>90.777079999999998</v>
      </c>
      <c r="V360" s="2">
        <v>80.461879999999994</v>
      </c>
      <c r="W360" s="2">
        <v>71.151539999999997</v>
      </c>
      <c r="X360" s="2">
        <v>34.673609999999996</v>
      </c>
      <c r="Y360" s="2">
        <v>6.7091900000000004</v>
      </c>
      <c r="Z360" s="2">
        <v>20.93384</v>
      </c>
      <c r="AA360" s="2">
        <v>0.45369350910186768</v>
      </c>
    </row>
    <row r="361" spans="1:27" x14ac:dyDescent="0.45">
      <c r="A361" s="1" t="s">
        <v>14</v>
      </c>
      <c r="B361" s="1" t="s">
        <v>15</v>
      </c>
      <c r="C361" s="1">
        <v>18</v>
      </c>
      <c r="D361" s="2">
        <v>29.2485419513342</v>
      </c>
      <c r="E361" s="2">
        <v>4.0160927089088423</v>
      </c>
      <c r="F361" s="2">
        <v>25.949352442459904</v>
      </c>
      <c r="G361" s="2">
        <v>3967.8713397906058</v>
      </c>
      <c r="H361" s="2">
        <v>7.4711455125692847</v>
      </c>
      <c r="I361" s="3">
        <v>65015122848.507645</v>
      </c>
      <c r="J361" s="3">
        <v>80682962950.324783</v>
      </c>
      <c r="K361" s="3">
        <v>23471136349.535221</v>
      </c>
      <c r="L361" s="3">
        <v>15667840101.817137</v>
      </c>
      <c r="M361" s="3">
        <v>17231259768.295105</v>
      </c>
      <c r="N361" s="3">
        <v>87732052549.434998</v>
      </c>
      <c r="O361" s="2">
        <v>24559.669825159566</v>
      </c>
      <c r="P361" s="2">
        <v>3572200</v>
      </c>
      <c r="Q361" s="3">
        <v>17700220163.278046</v>
      </c>
      <c r="R361" s="3">
        <v>13676908302.2826</v>
      </c>
      <c r="S361" s="2">
        <v>5.7427139634952091</v>
      </c>
      <c r="T361" s="2">
        <v>74.286249999999995</v>
      </c>
      <c r="U361" s="2">
        <v>94.205939999999998</v>
      </c>
      <c r="V361" s="2">
        <v>84.243309999999994</v>
      </c>
      <c r="W361" s="2">
        <v>72.750720000000001</v>
      </c>
      <c r="X361" s="2">
        <v>44.552259999999997</v>
      </c>
      <c r="Y361" s="2">
        <v>10.57798</v>
      </c>
      <c r="Z361" s="2">
        <v>32.301009999999998</v>
      </c>
      <c r="AA361" s="2">
        <v>0.48439657688140869</v>
      </c>
    </row>
    <row r="362" spans="1:27" x14ac:dyDescent="0.45">
      <c r="A362" s="1" t="s">
        <v>14</v>
      </c>
      <c r="B362" s="1" t="s">
        <v>15</v>
      </c>
      <c r="C362" s="1">
        <v>18</v>
      </c>
      <c r="D362" s="2">
        <v>30.1977951454531</v>
      </c>
      <c r="E362" s="2">
        <v>4.2013996890662968</v>
      </c>
      <c r="F362" s="2">
        <v>25.727900317074603</v>
      </c>
      <c r="G362" s="2">
        <v>4055.2005524861879</v>
      </c>
      <c r="H362" s="2">
        <v>7.3704674033149171</v>
      </c>
      <c r="I362" s="3">
        <v>68164972212.897514</v>
      </c>
      <c r="J362" s="3">
        <v>85945935183.970673</v>
      </c>
      <c r="K362" s="3">
        <v>25465375533.504734</v>
      </c>
      <c r="L362" s="3">
        <v>17780962971.073151</v>
      </c>
      <c r="M362" s="3">
        <v>19694301187.102135</v>
      </c>
      <c r="N362" s="3">
        <v>92308499652.336655</v>
      </c>
      <c r="O362" s="2">
        <v>25499.585539319516</v>
      </c>
      <c r="P362" s="2">
        <v>3620000</v>
      </c>
      <c r="Q362" s="3">
        <v>17678115139.327694</v>
      </c>
      <c r="R362" s="3">
        <v>14617321321.455612</v>
      </c>
      <c r="S362" s="2">
        <v>5.8195989516497004</v>
      </c>
      <c r="T362" s="2">
        <v>73.977509999999995</v>
      </c>
      <c r="U362" s="2">
        <v>91.994200000000006</v>
      </c>
      <c r="V362" s="2">
        <v>84.260260000000002</v>
      </c>
      <c r="W362" s="2">
        <v>72.449520000000007</v>
      </c>
      <c r="X362" s="2">
        <v>50.216079999999998</v>
      </c>
      <c r="Y362" s="2">
        <v>13.43778</v>
      </c>
      <c r="Z362" s="2">
        <v>26.640309999999999</v>
      </c>
      <c r="AA362" s="2">
        <v>0.51740539073944092</v>
      </c>
    </row>
    <row r="363" spans="1:27" x14ac:dyDescent="0.45">
      <c r="A363" s="1" t="s">
        <v>14</v>
      </c>
      <c r="B363" s="1" t="s">
        <v>15</v>
      </c>
      <c r="C363" s="1">
        <v>18</v>
      </c>
      <c r="D363" s="2">
        <v>30.5845426784526</v>
      </c>
      <c r="E363" s="2">
        <v>4.4168043882977646</v>
      </c>
      <c r="F363" s="2">
        <v>26.198222570176931</v>
      </c>
      <c r="G363" s="2">
        <v>4053.6905863777429</v>
      </c>
      <c r="H363" s="2">
        <v>7.3861090542821373</v>
      </c>
      <c r="I363" s="3">
        <v>70924119758.968094</v>
      </c>
      <c r="J363" s="3">
        <v>90391703673.638748</v>
      </c>
      <c r="K363" s="3">
        <v>26427338971.32547</v>
      </c>
      <c r="L363" s="3">
        <v>19467583914.670654</v>
      </c>
      <c r="M363" s="3">
        <v>20934418891.161659</v>
      </c>
      <c r="N363" s="3">
        <v>96533659742.14209</v>
      </c>
      <c r="O363" s="2">
        <v>26279.103757320761</v>
      </c>
      <c r="P363" s="2">
        <v>3673400</v>
      </c>
      <c r="Q363" s="3">
        <v>18325792031.237663</v>
      </c>
      <c r="R363" s="3">
        <v>14699905055.699579</v>
      </c>
      <c r="S363" s="2">
        <v>5.9098463772361329</v>
      </c>
      <c r="T363" s="2">
        <v>75.735119999999995</v>
      </c>
      <c r="U363" s="2">
        <v>94.384410000000003</v>
      </c>
      <c r="V363" s="2">
        <v>88.715770000000006</v>
      </c>
      <c r="W363" s="2">
        <v>74.113299999999995</v>
      </c>
      <c r="X363" s="2">
        <v>47.800040000000003</v>
      </c>
      <c r="Y363" s="2">
        <v>12.898239999999999</v>
      </c>
      <c r="Z363" s="2">
        <v>27.40757</v>
      </c>
      <c r="AA363" s="2">
        <v>0.52537637948989868</v>
      </c>
    </row>
    <row r="364" spans="1:27" x14ac:dyDescent="0.45">
      <c r="A364" s="1" t="s">
        <v>14</v>
      </c>
      <c r="B364" s="1" t="s">
        <v>15</v>
      </c>
      <c r="C364" s="1">
        <v>18</v>
      </c>
      <c r="D364" s="2">
        <v>29.448583105799401</v>
      </c>
      <c r="E364" s="2">
        <v>4.4701126158891737</v>
      </c>
      <c r="F364" s="2">
        <v>24.724353852897313</v>
      </c>
      <c r="G364" s="2">
        <v>4131.2363344051446</v>
      </c>
      <c r="H364" s="2">
        <v>7.6749563236870317</v>
      </c>
      <c r="I364" s="3">
        <v>73907259899.684845</v>
      </c>
      <c r="J364" s="3">
        <v>93966489502.493805</v>
      </c>
      <c r="K364" s="3">
        <v>27537653455.138515</v>
      </c>
      <c r="L364" s="3">
        <v>20059229602.808968</v>
      </c>
      <c r="M364" s="3">
        <v>22253342427.604404</v>
      </c>
      <c r="N364" s="3">
        <v>99775216339.387527</v>
      </c>
      <c r="O364" s="2">
        <v>26735.052609696551</v>
      </c>
      <c r="P364" s="2">
        <v>3732000</v>
      </c>
      <c r="Q364" s="3">
        <v>18583683785.17915</v>
      </c>
      <c r="R364" s="3">
        <v>14932776306.964586</v>
      </c>
      <c r="S364" s="2">
        <v>5.4662430516882656</v>
      </c>
      <c r="T364" s="2">
        <v>79.659809999999993</v>
      </c>
      <c r="U364" s="2">
        <v>97.874080000000006</v>
      </c>
      <c r="V364" s="2">
        <v>93.923270000000002</v>
      </c>
      <c r="W364" s="2">
        <v>78.071920000000006</v>
      </c>
      <c r="X364" s="2">
        <v>50.920029999999997</v>
      </c>
      <c r="Y364" s="2">
        <v>13.21054</v>
      </c>
      <c r="Z364" s="2">
        <v>27.115780000000001</v>
      </c>
      <c r="AA364" s="2">
        <v>0.51619905233383179</v>
      </c>
    </row>
    <row r="365" spans="1:27" x14ac:dyDescent="0.45">
      <c r="A365" s="1" t="s">
        <v>14</v>
      </c>
      <c r="B365" s="1" t="s">
        <v>15</v>
      </c>
      <c r="C365" s="1">
        <v>18</v>
      </c>
      <c r="D365" s="2">
        <v>27.650162701918799</v>
      </c>
      <c r="E365" s="2">
        <v>4.4927852842360076</v>
      </c>
      <c r="F365" s="2">
        <v>22.481946159119211</v>
      </c>
      <c r="G365" s="2">
        <v>4258.7567767698938</v>
      </c>
      <c r="H365" s="2">
        <v>8.2042736624970232</v>
      </c>
      <c r="I365" s="3">
        <v>75962850520.909836</v>
      </c>
      <c r="J365" s="3">
        <v>96759483175.574066</v>
      </c>
      <c r="K365" s="3">
        <v>28477209815.555782</v>
      </c>
      <c r="L365" s="3">
        <v>20796632654.66423</v>
      </c>
      <c r="M365" s="3">
        <v>23031371164.520397</v>
      </c>
      <c r="N365" s="3">
        <v>102776851345.61919</v>
      </c>
      <c r="O365" s="2">
        <v>27180.295492454759</v>
      </c>
      <c r="P365" s="2">
        <v>3781300</v>
      </c>
      <c r="Q365" s="3">
        <v>19142940653.342445</v>
      </c>
      <c r="R365" s="3">
        <v>14964024212.250525</v>
      </c>
      <c r="S365" s="2">
        <v>5.4666967468280614</v>
      </c>
      <c r="T365" s="2">
        <v>83.145650000000003</v>
      </c>
      <c r="U365" s="2">
        <v>102.3172</v>
      </c>
      <c r="V365" s="2">
        <v>98.914249999999996</v>
      </c>
      <c r="W365" s="2">
        <v>81.595889999999997</v>
      </c>
      <c r="X365" s="2">
        <v>49.494709999999998</v>
      </c>
      <c r="Y365" s="2">
        <v>13.38059</v>
      </c>
      <c r="Z365" s="2">
        <v>27.09761</v>
      </c>
      <c r="AA365" s="2">
        <v>0.55487060546875</v>
      </c>
    </row>
    <row r="366" spans="1:27" x14ac:dyDescent="0.45">
      <c r="A366" s="1" t="s">
        <v>14</v>
      </c>
      <c r="B366" s="1" t="s">
        <v>15</v>
      </c>
      <c r="C366" s="1">
        <v>18</v>
      </c>
      <c r="D366" s="2">
        <v>29.589602498754001</v>
      </c>
      <c r="E366" s="2">
        <v>4.643497797211154</v>
      </c>
      <c r="F366" s="2">
        <v>24.545545446840592</v>
      </c>
      <c r="G366" s="2">
        <v>4162.8692005242465</v>
      </c>
      <c r="H366" s="2">
        <v>7.8713140235910881</v>
      </c>
      <c r="I366" s="3">
        <v>77969970713.86142</v>
      </c>
      <c r="J366" s="3">
        <v>97230047869.252991</v>
      </c>
      <c r="K366" s="3">
        <v>29449990542.666176</v>
      </c>
      <c r="L366" s="3">
        <v>19260077155.391563</v>
      </c>
      <c r="M366" s="3">
        <v>23166057606.277138</v>
      </c>
      <c r="N366" s="3">
        <v>103872567756.09239</v>
      </c>
      <c r="O366" s="2">
        <v>27227.409634624481</v>
      </c>
      <c r="P366" s="2">
        <v>3815000</v>
      </c>
      <c r="Q366" s="3">
        <v>19456831762.862301</v>
      </c>
      <c r="R366" s="3">
        <v>14553337508.53157</v>
      </c>
      <c r="S366" s="2">
        <v>5.856720204949883</v>
      </c>
      <c r="T366" s="2">
        <v>83.168509999999998</v>
      </c>
      <c r="U366" s="2">
        <v>107.92910000000001</v>
      </c>
      <c r="V366" s="2">
        <v>104.1174</v>
      </c>
      <c r="W366" s="2">
        <v>81.560329999999993</v>
      </c>
      <c r="X366" s="2">
        <v>44.884779999999999</v>
      </c>
      <c r="Y366" s="2">
        <v>17.119219999999999</v>
      </c>
      <c r="Z366" s="2">
        <v>46.625329999999998</v>
      </c>
      <c r="AA366" s="2">
        <v>0.6218830943107605</v>
      </c>
    </row>
    <row r="367" spans="1:27" x14ac:dyDescent="0.45">
      <c r="A367" s="1" t="s">
        <v>14</v>
      </c>
      <c r="B367" s="1" t="s">
        <v>15</v>
      </c>
      <c r="C367" s="1">
        <v>18</v>
      </c>
      <c r="D367" s="2">
        <v>28.659765451847399</v>
      </c>
      <c r="E367" s="2">
        <v>4.7770887299739648</v>
      </c>
      <c r="F367" s="2">
        <v>22.977519262355411</v>
      </c>
      <c r="G367" s="2">
        <v>4307.9304320617457</v>
      </c>
      <c r="H367" s="2">
        <v>8.5108516075200136</v>
      </c>
      <c r="I367" s="3">
        <v>80109283173.88475</v>
      </c>
      <c r="J367" s="3">
        <v>102906310072.17307</v>
      </c>
      <c r="K367" s="3">
        <v>31895463936.026863</v>
      </c>
      <c r="L367" s="3">
        <v>22797026898.288307</v>
      </c>
      <c r="M367" s="3">
        <v>25877695646.033001</v>
      </c>
      <c r="N367" s="3">
        <v>109267438705.81573</v>
      </c>
      <c r="O367" s="2">
        <v>28491.418399993672</v>
      </c>
      <c r="P367" s="2">
        <v>3835100</v>
      </c>
      <c r="Q367" s="3">
        <v>19802406852.93008</v>
      </c>
      <c r="R367" s="3">
        <v>15192431528.513783</v>
      </c>
      <c r="S367" s="2">
        <v>6.2054031439572945</v>
      </c>
      <c r="T367" s="2">
        <v>84.267380000000003</v>
      </c>
      <c r="U367" s="2">
        <v>114.8002</v>
      </c>
      <c r="V367" s="2">
        <v>109.51649999999999</v>
      </c>
      <c r="W367" s="2">
        <v>82.489170000000001</v>
      </c>
      <c r="X367" s="2">
        <v>44.901820000000001</v>
      </c>
      <c r="Y367" s="2">
        <v>20.123339999999999</v>
      </c>
      <c r="Z367" s="2">
        <v>45.653739999999999</v>
      </c>
      <c r="AA367" s="2">
        <v>0.63585519790649414</v>
      </c>
    </row>
    <row r="368" spans="1:27" x14ac:dyDescent="0.45">
      <c r="A368" s="1" t="s">
        <v>14</v>
      </c>
      <c r="B368" s="1" t="s">
        <v>15</v>
      </c>
      <c r="C368" s="1">
        <v>18</v>
      </c>
      <c r="D368" s="2">
        <v>28.958089806184201</v>
      </c>
      <c r="E368" s="2">
        <v>4.8551479987257853</v>
      </c>
      <c r="F368" s="2">
        <v>24.02058103658818</v>
      </c>
      <c r="G368" s="2">
        <v>4430.227855976359</v>
      </c>
      <c r="H368" s="2">
        <v>8.5493941986157562</v>
      </c>
      <c r="I368" s="3">
        <v>81207213826.393784</v>
      </c>
      <c r="J368" s="3">
        <v>103137594678.15237</v>
      </c>
      <c r="K368" s="3">
        <v>33827890244.211861</v>
      </c>
      <c r="L368" s="3">
        <v>21930380851.758598</v>
      </c>
      <c r="M368" s="3">
        <v>25587546788.17382</v>
      </c>
      <c r="N368" s="3">
        <v>111769050448.34044</v>
      </c>
      <c r="O368" s="2">
        <v>28972.976241890359</v>
      </c>
      <c r="P368" s="2">
        <v>3857700</v>
      </c>
      <c r="Q368" s="3">
        <v>20052193457.843174</v>
      </c>
      <c r="R368" s="3">
        <v>15588238208.711111</v>
      </c>
      <c r="S368" s="2">
        <v>6.5161619122681671</v>
      </c>
      <c r="T368" s="2">
        <v>83.480350000000001</v>
      </c>
      <c r="U368" s="2">
        <v>117.9615</v>
      </c>
      <c r="V368" s="2">
        <v>111.7032</v>
      </c>
      <c r="W368" s="2">
        <v>81.635580000000004</v>
      </c>
      <c r="X368" s="2">
        <v>40.860619999999997</v>
      </c>
      <c r="Y368" s="2">
        <v>19.309539999999998</v>
      </c>
      <c r="Z368" s="2">
        <v>46.391620000000003</v>
      </c>
      <c r="AA368" s="2">
        <v>0.64217698574066162</v>
      </c>
    </row>
    <row r="369" spans="1:27" x14ac:dyDescent="0.45">
      <c r="A369" s="1" t="s">
        <v>14</v>
      </c>
      <c r="B369" s="1" t="s">
        <v>15</v>
      </c>
      <c r="C369" s="1">
        <v>18</v>
      </c>
      <c r="D369" s="2">
        <v>26.880881938728699</v>
      </c>
      <c r="E369" s="2">
        <v>5.1087071580108141</v>
      </c>
      <c r="F369" s="2">
        <v>21.767160622237267</v>
      </c>
      <c r="G369" s="2">
        <v>4407.6188635485114</v>
      </c>
      <c r="H369" s="2">
        <v>8.8771544904007218</v>
      </c>
      <c r="I369" s="3">
        <v>83644693395.293121</v>
      </c>
      <c r="J369" s="3">
        <v>107353601366.63077</v>
      </c>
      <c r="K369" s="3">
        <v>34939750013.892151</v>
      </c>
      <c r="L369" s="3">
        <v>23708907971.33765</v>
      </c>
      <c r="M369" s="3">
        <v>26680798998.73217</v>
      </c>
      <c r="N369" s="3">
        <v>116013643412.21341</v>
      </c>
      <c r="O369" s="2">
        <v>29896.570908958489</v>
      </c>
      <c r="P369" s="2">
        <v>3880500</v>
      </c>
      <c r="Q369" s="3">
        <v>20873026238.597225</v>
      </c>
      <c r="R369" s="3">
        <v>15789861626.744917</v>
      </c>
      <c r="S369" s="2">
        <v>6.4290055435162969</v>
      </c>
      <c r="T369" s="2">
        <v>82.781109999999998</v>
      </c>
      <c r="U369" s="2">
        <v>118.5887</v>
      </c>
      <c r="V369" s="2">
        <v>111.6986</v>
      </c>
      <c r="W369" s="2">
        <v>80.98827</v>
      </c>
      <c r="X369" s="2">
        <v>33.151789999999998</v>
      </c>
      <c r="Y369" s="2">
        <v>16.808340000000001</v>
      </c>
      <c r="Z369" s="2">
        <v>47.647460000000002</v>
      </c>
      <c r="AA369" s="2">
        <v>0.59650290012359619</v>
      </c>
    </row>
    <row r="370" spans="1:27" x14ac:dyDescent="0.45">
      <c r="A370" s="1" t="s">
        <v>14</v>
      </c>
      <c r="B370" s="1" t="s">
        <v>15</v>
      </c>
      <c r="C370" s="1">
        <v>18</v>
      </c>
      <c r="D370" s="2">
        <v>28.770214452129299</v>
      </c>
      <c r="E370" s="2">
        <v>5.3733536652653457</v>
      </c>
      <c r="F370" s="2">
        <v>23.302485959042627</v>
      </c>
      <c r="G370" s="2">
        <v>4337.3805242497147</v>
      </c>
      <c r="H370" s="2">
        <v>8.4085141192858046</v>
      </c>
      <c r="I370" s="3">
        <v>87180103688.756226</v>
      </c>
      <c r="J370" s="3">
        <v>112571324523.0835</v>
      </c>
      <c r="K370" s="3">
        <v>37571434893.704208</v>
      </c>
      <c r="L370" s="3">
        <v>25391220834.327267</v>
      </c>
      <c r="M370" s="3">
        <v>28643781342.628483</v>
      </c>
      <c r="N370" s="3">
        <v>121884620353.02939</v>
      </c>
      <c r="O370" s="2">
        <v>30868.588160828007</v>
      </c>
      <c r="P370" s="2">
        <v>3948500</v>
      </c>
      <c r="Q370" s="3">
        <v>21223759078.719246</v>
      </c>
      <c r="R370" s="3">
        <v>17168489213.015045</v>
      </c>
      <c r="S370" s="2">
        <v>6.9235479527298232</v>
      </c>
      <c r="T370" s="2">
        <v>80.642009999999999</v>
      </c>
      <c r="U370" s="2">
        <v>114.5655</v>
      </c>
      <c r="V370" s="2">
        <v>107.28489999999999</v>
      </c>
      <c r="W370" s="2">
        <v>78.821309999999997</v>
      </c>
      <c r="X370" s="2">
        <v>32.24774</v>
      </c>
      <c r="Y370" s="2">
        <v>9.5827489999999997</v>
      </c>
      <c r="Z370" s="2">
        <v>12.0396</v>
      </c>
      <c r="AA370" s="2">
        <v>0.55100888013839722</v>
      </c>
    </row>
    <row r="371" spans="1:27" x14ac:dyDescent="0.45">
      <c r="A371" s="1" t="s">
        <v>14</v>
      </c>
      <c r="B371" s="1" t="s">
        <v>15</v>
      </c>
      <c r="C371" s="1">
        <v>18</v>
      </c>
      <c r="D371" s="2">
        <v>28.106316021839501</v>
      </c>
      <c r="E371" s="2">
        <v>5.7089189569956922</v>
      </c>
      <c r="F371" s="2">
        <v>22.872658544593026</v>
      </c>
      <c r="G371" s="2">
        <v>4197.5938617401662</v>
      </c>
      <c r="H371" s="2">
        <v>8.4627279499404064</v>
      </c>
      <c r="I371" s="3">
        <v>92293743490.906113</v>
      </c>
      <c r="J371" s="3">
        <v>121280791433.97192</v>
      </c>
      <c r="K371" s="3">
        <v>38578985345.429703</v>
      </c>
      <c r="L371" s="3">
        <v>28987047943.065807</v>
      </c>
      <c r="M371" s="3">
        <v>32415000054.558247</v>
      </c>
      <c r="N371" s="3">
        <v>127418511260.43913</v>
      </c>
      <c r="O371" s="2">
        <v>31639.479355492436</v>
      </c>
      <c r="P371" s="2">
        <v>4027200</v>
      </c>
      <c r="Q371" s="3">
        <v>22220695147.291531</v>
      </c>
      <c r="R371" s="3">
        <v>17613399754.669525</v>
      </c>
      <c r="S371" s="2">
        <v>7.1074000786770428</v>
      </c>
      <c r="T371" s="2">
        <v>80.083699999999993</v>
      </c>
      <c r="U371" s="2">
        <v>114.7527</v>
      </c>
      <c r="V371" s="2">
        <v>107.9222</v>
      </c>
      <c r="W371" s="2">
        <v>78.214389999999995</v>
      </c>
      <c r="X371" s="2">
        <v>33.985439999999997</v>
      </c>
      <c r="Y371" s="2">
        <v>4.0023759999999999</v>
      </c>
      <c r="Z371" s="2">
        <v>12.876480000000001</v>
      </c>
      <c r="AA371" s="2">
        <v>0.51173520088195801</v>
      </c>
    </row>
    <row r="372" spans="1:27" x14ac:dyDescent="0.45">
      <c r="A372" s="1" t="s">
        <v>14</v>
      </c>
      <c r="B372" s="1" t="s">
        <v>15</v>
      </c>
      <c r="C372" s="1">
        <v>18</v>
      </c>
      <c r="D372" s="2">
        <v>30.555353171984599</v>
      </c>
      <c r="E372" s="2">
        <v>5.9168862164745102</v>
      </c>
      <c r="F372" s="2">
        <v>24.283443680482915</v>
      </c>
      <c r="G372" s="2">
        <v>4239.6457492354739</v>
      </c>
      <c r="H372" s="2">
        <v>8.4536124770642207</v>
      </c>
      <c r="I372" s="3">
        <v>97120232128.376678</v>
      </c>
      <c r="J372" s="3">
        <v>128745991080.61205</v>
      </c>
      <c r="K372" s="3">
        <v>39802881078.565216</v>
      </c>
      <c r="L372" s="3">
        <v>31625758952.235371</v>
      </c>
      <c r="M372" s="3">
        <v>36747173172.175621</v>
      </c>
      <c r="N372" s="3">
        <v>131584625304.2659</v>
      </c>
      <c r="O372" s="2">
        <v>32191.957260982483</v>
      </c>
      <c r="P372" s="2">
        <v>4087500</v>
      </c>
      <c r="Q372" s="3">
        <v>23280998888.740723</v>
      </c>
      <c r="R372" s="3">
        <v>18123782111.600208</v>
      </c>
      <c r="S372" s="2">
        <v>7.4583866911273891</v>
      </c>
      <c r="T372" s="2">
        <v>80.050030000000007</v>
      </c>
      <c r="U372" s="2">
        <v>118.666</v>
      </c>
      <c r="V372" s="2">
        <v>113.05759999999999</v>
      </c>
      <c r="W372" s="2">
        <v>78.195459999999997</v>
      </c>
      <c r="X372" s="2">
        <v>38.679400000000001</v>
      </c>
      <c r="Y372" s="2">
        <v>4.5103920000000004</v>
      </c>
      <c r="Z372" s="2">
        <v>12.665839999999999</v>
      </c>
      <c r="AA372" s="2">
        <v>0.51342248916625977</v>
      </c>
    </row>
    <row r="373" spans="1:27" x14ac:dyDescent="0.45">
      <c r="A373" s="1" t="s">
        <v>14</v>
      </c>
      <c r="B373" s="1" t="s">
        <v>15</v>
      </c>
      <c r="C373" s="1">
        <v>18</v>
      </c>
      <c r="D373" s="2">
        <v>29.2688581346208</v>
      </c>
      <c r="E373" s="2">
        <v>6.2701359546650295</v>
      </c>
      <c r="F373" s="2">
        <v>24.217846959095777</v>
      </c>
      <c r="G373" s="2">
        <v>4095.1430852221879</v>
      </c>
      <c r="H373" s="2">
        <v>8.2584895619148977</v>
      </c>
      <c r="I373" s="3">
        <v>102167775688.90858</v>
      </c>
      <c r="J373" s="3">
        <v>135051499726.86111</v>
      </c>
      <c r="K373" s="3">
        <v>39626714238.469872</v>
      </c>
      <c r="L373" s="3">
        <v>32883724037.952526</v>
      </c>
      <c r="M373" s="3">
        <v>38536782598.363167</v>
      </c>
      <c r="N373" s="3">
        <v>135951795046.86189</v>
      </c>
      <c r="O373" s="2">
        <v>32887.054608689592</v>
      </c>
      <c r="P373" s="2">
        <v>4133900</v>
      </c>
      <c r="Q373" s="3">
        <v>24946979969.388741</v>
      </c>
      <c r="R373" s="3">
        <v>18291925584.792465</v>
      </c>
      <c r="S373" s="2">
        <v>7.6010437055848588</v>
      </c>
      <c r="T373" s="2">
        <v>79.808909999999997</v>
      </c>
      <c r="U373" s="2">
        <v>123.87390000000001</v>
      </c>
      <c r="V373" s="2">
        <v>119.45050000000001</v>
      </c>
      <c r="W373" s="2">
        <v>77.936899999999994</v>
      </c>
      <c r="X373" s="2">
        <v>37.911160000000002</v>
      </c>
      <c r="Y373" s="2">
        <v>4.7282200000000003</v>
      </c>
      <c r="Z373" s="2">
        <v>12.54533</v>
      </c>
      <c r="AA373" s="2">
        <v>0.49980732798576355</v>
      </c>
    </row>
    <row r="374" spans="1:27" x14ac:dyDescent="0.45">
      <c r="A374" s="1" t="s">
        <v>14</v>
      </c>
      <c r="B374" s="1" t="s">
        <v>15</v>
      </c>
      <c r="C374" s="1">
        <v>18</v>
      </c>
      <c r="D374" s="2">
        <v>29.3790481771317</v>
      </c>
      <c r="E374" s="2">
        <v>6.8605906361521436</v>
      </c>
      <c r="F374" s="2">
        <v>24.793788906938765</v>
      </c>
      <c r="G374" s="2">
        <v>4047.3180232280265</v>
      </c>
      <c r="H374" s="2">
        <v>7.9928086316493809</v>
      </c>
      <c r="I374" s="3">
        <v>105489475094.16286</v>
      </c>
      <c r="J374" s="3">
        <v>136600416144.03177</v>
      </c>
      <c r="K374" s="3">
        <v>41001278946.39856</v>
      </c>
      <c r="L374" s="3">
        <v>31110941049.868904</v>
      </c>
      <c r="M374" s="3">
        <v>37892723790.909599</v>
      </c>
      <c r="N374" s="3">
        <v>139449716342.02975</v>
      </c>
      <c r="O374" s="2">
        <v>33324.503260055862</v>
      </c>
      <c r="P374" s="2">
        <v>4184600</v>
      </c>
      <c r="Q374" s="3">
        <v>25929179403.363945</v>
      </c>
      <c r="R374" s="3">
        <v>17677383567.593567</v>
      </c>
      <c r="S374" s="2">
        <v>7.5768077609377249</v>
      </c>
      <c r="T374" s="2">
        <v>83.791240000000002</v>
      </c>
      <c r="U374" s="2">
        <v>132.786</v>
      </c>
      <c r="V374" s="2">
        <v>129.53790000000001</v>
      </c>
      <c r="W374" s="2">
        <v>81.909809999999993</v>
      </c>
      <c r="X374" s="2">
        <v>37.08502</v>
      </c>
      <c r="Y374" s="2">
        <v>4.7095279999999997</v>
      </c>
      <c r="Z374" s="2">
        <v>13.06325</v>
      </c>
      <c r="AA374" s="2">
        <v>0.56376034021377563</v>
      </c>
    </row>
    <row r="375" spans="1:27" x14ac:dyDescent="0.45">
      <c r="A375" s="1" t="s">
        <v>14</v>
      </c>
      <c r="B375" s="1" t="s">
        <v>15</v>
      </c>
      <c r="C375" s="1">
        <v>18</v>
      </c>
      <c r="D375" s="2">
        <v>29.124630800670001</v>
      </c>
      <c r="E375" s="2">
        <v>7.2480118831859697</v>
      </c>
      <c r="F375" s="2">
        <v>25.237086765277443</v>
      </c>
      <c r="G375" s="2">
        <v>4054.4950044983193</v>
      </c>
      <c r="H375" s="2">
        <v>7.9637745631895456</v>
      </c>
      <c r="I375" s="3">
        <v>109791600810.45001</v>
      </c>
      <c r="J375" s="3">
        <v>144490470761.23071</v>
      </c>
      <c r="K375" s="3">
        <v>42609960083.484261</v>
      </c>
      <c r="L375" s="3">
        <v>34698869950.780708</v>
      </c>
      <c r="M375" s="3">
        <v>42026449447.08976</v>
      </c>
      <c r="N375" s="3">
        <v>144693608697.75952</v>
      </c>
      <c r="O375" s="2">
        <v>34256.737700118261</v>
      </c>
      <c r="P375" s="2">
        <v>4223800</v>
      </c>
      <c r="Q375" s="3">
        <v>27170007423.01049</v>
      </c>
      <c r="R375" s="3">
        <v>17875286943.719597</v>
      </c>
      <c r="S375" s="2">
        <v>7.1836262164404445</v>
      </c>
      <c r="T375" s="2">
        <v>87.883629999999997</v>
      </c>
      <c r="U375" s="2">
        <v>140.47380000000001</v>
      </c>
      <c r="V375" s="2">
        <v>138.2045</v>
      </c>
      <c r="W375" s="2">
        <v>86.059370000000001</v>
      </c>
      <c r="X375" s="2">
        <v>35.971539999999997</v>
      </c>
      <c r="Y375" s="2">
        <v>4.4194139999999997</v>
      </c>
      <c r="Z375" s="2">
        <v>12.04627</v>
      </c>
      <c r="AA375" s="2">
        <v>0.55609077215194702</v>
      </c>
    </row>
    <row r="376" spans="1:27" x14ac:dyDescent="0.45">
      <c r="A376" s="1" t="s">
        <v>14</v>
      </c>
      <c r="B376" s="1" t="s">
        <v>15</v>
      </c>
      <c r="C376" s="1">
        <v>18</v>
      </c>
      <c r="D376" s="2">
        <v>28.159526137194302</v>
      </c>
      <c r="E376" s="2">
        <v>7.3138362725655304</v>
      </c>
      <c r="F376" s="2">
        <v>26.553795988117241</v>
      </c>
      <c r="G376" s="2">
        <v>4082.7233672942393</v>
      </c>
      <c r="H376" s="2">
        <v>8.0290410347903656</v>
      </c>
      <c r="I376" s="3">
        <v>110281446847.08678</v>
      </c>
      <c r="J376" s="3">
        <v>142004138009.3006</v>
      </c>
      <c r="K376" s="3">
        <v>41465648517.989731</v>
      </c>
      <c r="L376" s="3">
        <v>31722691162.213837</v>
      </c>
      <c r="M376" s="3">
        <v>40562809665.809845</v>
      </c>
      <c r="N376" s="3">
        <v>142457330738.46973</v>
      </c>
      <c r="O376" s="2">
        <v>33442.258025839175</v>
      </c>
      <c r="P376" s="2">
        <v>4259800</v>
      </c>
      <c r="Q376" s="3">
        <v>28253889851.86974</v>
      </c>
      <c r="R376" s="3">
        <v>16341163796.168489</v>
      </c>
      <c r="S376" s="2">
        <v>6.5952298194787886</v>
      </c>
      <c r="T376" s="2">
        <v>90.243269999999995</v>
      </c>
      <c r="U376" s="2">
        <v>144.5932</v>
      </c>
      <c r="V376" s="2">
        <v>142.0805</v>
      </c>
      <c r="W376" s="2">
        <v>88.426670000000001</v>
      </c>
      <c r="X376" s="2">
        <v>26.533090000000001</v>
      </c>
      <c r="Y376" s="2">
        <v>3.423476</v>
      </c>
      <c r="Z376" s="2">
        <v>9.3251489999999997</v>
      </c>
      <c r="AA376" s="2">
        <v>0.54966133832931519</v>
      </c>
    </row>
    <row r="377" spans="1:27" x14ac:dyDescent="0.45">
      <c r="A377" s="1" t="s">
        <v>14</v>
      </c>
      <c r="B377" s="1" t="s">
        <v>15</v>
      </c>
      <c r="C377" s="1">
        <v>18</v>
      </c>
      <c r="D377" s="2">
        <v>30.225032431692402</v>
      </c>
      <c r="E377" s="2">
        <v>7.5372359860346085</v>
      </c>
      <c r="F377" s="2">
        <v>29.787183417273809</v>
      </c>
      <c r="G377" s="2">
        <v>4073.2380421140706</v>
      </c>
      <c r="H377" s="2">
        <v>7.5272960535490165</v>
      </c>
      <c r="I377" s="3">
        <v>111301530931.91234</v>
      </c>
      <c r="J377" s="3">
        <v>138719712591.00949</v>
      </c>
      <c r="K377" s="3">
        <v>43139233174.649178</v>
      </c>
      <c r="L377" s="3">
        <v>27418181659.09716</v>
      </c>
      <c r="M377" s="3">
        <v>36766516410.151642</v>
      </c>
      <c r="N377" s="3">
        <v>145186905291.59158</v>
      </c>
      <c r="O377" s="2">
        <v>33743.993234693342</v>
      </c>
      <c r="P377" s="2">
        <v>4302600</v>
      </c>
      <c r="Q377" s="3">
        <v>28120522948.492504</v>
      </c>
      <c r="R377" s="3">
        <v>15568894322.242472</v>
      </c>
      <c r="S377" s="2">
        <v>6.0814193523796227</v>
      </c>
      <c r="T377" s="2">
        <v>92.509979999999999</v>
      </c>
      <c r="U377" s="2">
        <v>150.59360000000001</v>
      </c>
      <c r="V377" s="2">
        <v>145.7423</v>
      </c>
      <c r="W377" s="2">
        <v>90.626609999999999</v>
      </c>
      <c r="X377" s="2">
        <v>23.559619999999999</v>
      </c>
      <c r="Y377" s="2">
        <v>2.5778759999999998</v>
      </c>
      <c r="Z377" s="2">
        <v>11.532719999999999</v>
      </c>
      <c r="AA377" s="2">
        <v>0.5737726092338562</v>
      </c>
    </row>
    <row r="378" spans="1:27" x14ac:dyDescent="0.45">
      <c r="A378" s="1" t="s">
        <v>14</v>
      </c>
      <c r="B378" s="1" t="s">
        <v>15</v>
      </c>
      <c r="C378" s="1">
        <v>18</v>
      </c>
      <c r="D378" s="2">
        <v>31.322691727542502</v>
      </c>
      <c r="E378" s="2">
        <v>7.4000091221305269</v>
      </c>
      <c r="F378" s="2">
        <v>32.410050223263163</v>
      </c>
      <c r="G378" s="2">
        <v>4225.0945824809796</v>
      </c>
      <c r="H378" s="2">
        <v>7.3050058611257951</v>
      </c>
      <c r="I378" s="3">
        <v>113783074637.87207</v>
      </c>
      <c r="J378" s="3">
        <v>143221037011.41089</v>
      </c>
      <c r="K378" s="3">
        <v>44356174905.21788</v>
      </c>
      <c r="L378" s="3">
        <v>29437962373.538826</v>
      </c>
      <c r="M378" s="3">
        <v>40992659830.938622</v>
      </c>
      <c r="N378" s="3">
        <v>146583831538.33063</v>
      </c>
      <c r="O378" s="2">
        <v>33692.010834654335</v>
      </c>
      <c r="P378" s="2">
        <v>4350700</v>
      </c>
      <c r="Q378" s="3">
        <v>28654727393.731297</v>
      </c>
      <c r="R378" s="3">
        <v>15888069277.604483</v>
      </c>
      <c r="S378" s="2">
        <v>6.4804171923813572</v>
      </c>
      <c r="T378" s="2">
        <v>93.401880000000006</v>
      </c>
      <c r="U378" s="2">
        <v>153.46260000000001</v>
      </c>
      <c r="V378" s="2">
        <v>145.80590000000001</v>
      </c>
      <c r="W378" s="2">
        <v>91.519869999999997</v>
      </c>
      <c r="X378" s="2">
        <v>28.8538</v>
      </c>
      <c r="Y378" s="2">
        <v>1.968826</v>
      </c>
      <c r="Z378" s="2">
        <v>4.5300859999999998</v>
      </c>
      <c r="AA378" s="2">
        <v>0.57554376125335693</v>
      </c>
    </row>
    <row r="379" spans="1:27" x14ac:dyDescent="0.45">
      <c r="A379" s="1" t="s">
        <v>14</v>
      </c>
      <c r="B379" s="1" t="s">
        <v>15</v>
      </c>
      <c r="C379" s="1">
        <v>18</v>
      </c>
      <c r="D379" s="2">
        <v>32.128191102489197</v>
      </c>
      <c r="E379" s="2">
        <v>7.8368054719507061</v>
      </c>
      <c r="F379" s="2">
        <v>33.60183550967448</v>
      </c>
      <c r="G379" s="2">
        <v>4177.0255474452561</v>
      </c>
      <c r="H379" s="2">
        <v>7.1859482208029197</v>
      </c>
      <c r="I379" s="3">
        <v>117058506688.40471</v>
      </c>
      <c r="J379" s="3">
        <v>148859461687.27792</v>
      </c>
      <c r="K379" s="3">
        <v>45373770003.299416</v>
      </c>
      <c r="L379" s="3">
        <v>31800954998.873222</v>
      </c>
      <c r="M379" s="3">
        <v>43687103881.382469</v>
      </c>
      <c r="N379" s="3">
        <v>150535436255.41946</v>
      </c>
      <c r="O379" s="2">
        <v>34337.462649502617</v>
      </c>
      <c r="P379" s="2">
        <v>4384000</v>
      </c>
      <c r="Q379" s="3">
        <v>29156511170.801781</v>
      </c>
      <c r="R379" s="3">
        <v>15854589404.817669</v>
      </c>
      <c r="S379" s="2">
        <v>6.6082389329884972</v>
      </c>
      <c r="T379" s="2">
        <f t="shared" ref="T379:W380" si="0">AVERAGE(T374:T378)</f>
        <v>89.566000000000003</v>
      </c>
      <c r="U379" s="2">
        <f t="shared" si="0"/>
        <v>144.38184000000001</v>
      </c>
      <c r="V379" s="2">
        <f t="shared" si="0"/>
        <v>140.27422000000001</v>
      </c>
      <c r="W379" s="2">
        <f t="shared" si="0"/>
        <v>87.708466000000001</v>
      </c>
      <c r="X379" s="2">
        <v>27.390609999999999</v>
      </c>
      <c r="Y379" s="2">
        <v>1.7742329999999999</v>
      </c>
      <c r="Z379" s="2">
        <v>8.3727970000000003</v>
      </c>
      <c r="AA379" s="2">
        <v>0.59261399507522583</v>
      </c>
    </row>
    <row r="380" spans="1:27" x14ac:dyDescent="0.45">
      <c r="A380" s="1" t="s">
        <v>14</v>
      </c>
      <c r="B380" s="1" t="s">
        <v>15</v>
      </c>
      <c r="C380" s="1">
        <v>18</v>
      </c>
      <c r="D380" s="2">
        <v>30.4748415391146</v>
      </c>
      <c r="E380" s="2">
        <v>7.5694060490511212</v>
      </c>
      <c r="F380" s="2">
        <v>31.487161590201929</v>
      </c>
      <c r="G380" s="2">
        <v>4357.8097139357087</v>
      </c>
      <c r="H380" s="2">
        <v>7.7472768312878566</v>
      </c>
      <c r="I380" s="3">
        <v>118998061876.00066</v>
      </c>
      <c r="J380" s="3">
        <v>151847321124.98062</v>
      </c>
      <c r="K380" s="3">
        <v>46753743355.872932</v>
      </c>
      <c r="L380" s="3">
        <v>32849259248.979973</v>
      </c>
      <c r="M380" s="3">
        <v>44266685156.861244</v>
      </c>
      <c r="N380" s="3">
        <v>154297943910.04623</v>
      </c>
      <c r="O380" s="2">
        <v>35003.27667476832</v>
      </c>
      <c r="P380" s="2">
        <v>4408100</v>
      </c>
      <c r="Q380" s="3">
        <v>29099774983.493557</v>
      </c>
      <c r="R380" s="3">
        <v>16089692623.583553</v>
      </c>
      <c r="S380" s="2">
        <v>6.2525361587588657</v>
      </c>
      <c r="T380" s="2">
        <f t="shared" si="0"/>
        <v>90.720951999999983</v>
      </c>
      <c r="U380" s="2">
        <f t="shared" si="0"/>
        <v>146.701008</v>
      </c>
      <c r="V380" s="2">
        <f t="shared" si="0"/>
        <v>142.42148400000002</v>
      </c>
      <c r="W380" s="2">
        <f t="shared" si="0"/>
        <v>88.868197199999997</v>
      </c>
      <c r="X380" s="2">
        <v>27.871590000000001</v>
      </c>
      <c r="Y380" s="2">
        <v>2.6435870000000001</v>
      </c>
      <c r="Z380" s="2">
        <v>10.88898</v>
      </c>
      <c r="AA380" s="2">
        <v>0.58871769905090332</v>
      </c>
    </row>
    <row r="381" spans="1:27" x14ac:dyDescent="0.45">
      <c r="A381" s="1" t="s">
        <v>14</v>
      </c>
      <c r="B381" s="1" t="s">
        <v>15</v>
      </c>
      <c r="C381" s="1">
        <v>18</v>
      </c>
      <c r="D381" s="2">
        <v>30.005872828660301</v>
      </c>
      <c r="E381" s="2">
        <v>8.3066601799390725</v>
      </c>
      <c r="F381" s="2">
        <v>33.1951376729156</v>
      </c>
      <c r="G381" s="2">
        <v>4360.3059363814409</v>
      </c>
      <c r="H381" s="2">
        <v>7.5319574075324729</v>
      </c>
      <c r="I381" s="3">
        <v>122969706816.52638</v>
      </c>
      <c r="J381" s="3">
        <v>158464857185.00415</v>
      </c>
      <c r="K381" s="3">
        <v>46763787930.174225</v>
      </c>
      <c r="L381" s="3">
        <v>35495150368.477768</v>
      </c>
      <c r="M381" s="3">
        <v>47864530951.082237</v>
      </c>
      <c r="N381" s="3">
        <v>157411691834.19113</v>
      </c>
      <c r="O381" s="2">
        <v>35436.323323246019</v>
      </c>
      <c r="P381" s="2">
        <v>4442100</v>
      </c>
      <c r="Q381" s="3">
        <v>29681873635.282326</v>
      </c>
      <c r="R381" s="3">
        <v>16244444147.661083</v>
      </c>
      <c r="S381" s="2">
        <v>5.9075017883035787</v>
      </c>
      <c r="T381" s="2">
        <v>98.836200000000005</v>
      </c>
      <c r="U381" s="2">
        <v>157.88300000000001</v>
      </c>
      <c r="V381" s="2">
        <v>149.55000000000001</v>
      </c>
      <c r="W381" s="2">
        <v>96.847399999999993</v>
      </c>
      <c r="X381" s="2">
        <v>31.36168</v>
      </c>
      <c r="Y381" s="2">
        <v>3.7404609999999998</v>
      </c>
      <c r="Z381" s="2">
        <v>14.794600000000001</v>
      </c>
      <c r="AA381" s="2">
        <v>0.56802988052368164</v>
      </c>
    </row>
    <row r="382" spans="1:27" x14ac:dyDescent="0.45">
      <c r="A382" s="1" t="s">
        <v>14</v>
      </c>
      <c r="B382" s="1" t="s">
        <v>15</v>
      </c>
      <c r="C382" s="1">
        <v>18</v>
      </c>
      <c r="D382" s="2">
        <v>30.3226371357853</v>
      </c>
      <c r="E382" s="2">
        <v>8.1763117442732156</v>
      </c>
      <c r="F382" s="2">
        <v>34.508007441834771</v>
      </c>
      <c r="G382" s="2">
        <v>4559.8922322992657</v>
      </c>
      <c r="H382" s="2">
        <v>7.6865758254429339</v>
      </c>
      <c r="I382" s="3">
        <v>126867177170.76752</v>
      </c>
      <c r="J382" s="3">
        <v>165446208847.39246</v>
      </c>
      <c r="K382" s="3">
        <v>48771162332.234261</v>
      </c>
      <c r="L382" s="3">
        <v>38579031676.624924</v>
      </c>
      <c r="M382" s="3">
        <v>51410794705.312454</v>
      </c>
      <c r="N382" s="3">
        <v>162991922799.55109</v>
      </c>
      <c r="O382" s="2">
        <v>36142.520078841408</v>
      </c>
      <c r="P382" s="2">
        <v>4509700</v>
      </c>
      <c r="Q382" s="3">
        <v>30623547180.0061</v>
      </c>
      <c r="R382" s="3">
        <v>16478059364.074808</v>
      </c>
      <c r="S382" s="2">
        <v>5.5972146320033334</v>
      </c>
      <c r="T382" s="2">
        <v>89.77852</v>
      </c>
      <c r="U382" s="2">
        <v>151.81229999999999</v>
      </c>
      <c r="V382" s="2">
        <v>144.12880000000001</v>
      </c>
      <c r="W382" s="2">
        <v>94.282139999999998</v>
      </c>
      <c r="X382" s="2">
        <v>35.224930000000001</v>
      </c>
      <c r="Y382" s="2">
        <v>4.3953870000000004</v>
      </c>
      <c r="Z382" s="2">
        <v>12.235010000000001</v>
      </c>
      <c r="AA382" s="2">
        <v>0.5775073766708374</v>
      </c>
    </row>
    <row r="383" spans="1:27" x14ac:dyDescent="0.45">
      <c r="A383" s="1" t="s">
        <v>14</v>
      </c>
      <c r="B383" s="1" t="s">
        <v>15</v>
      </c>
      <c r="C383" s="1">
        <v>18</v>
      </c>
      <c r="D383" s="2">
        <v>30.789175554473399</v>
      </c>
      <c r="E383" s="2">
        <v>8.5190865803203781</v>
      </c>
      <c r="F383" s="2">
        <v>34.967912465613502</v>
      </c>
      <c r="G383" s="2">
        <v>4444.7252866810277</v>
      </c>
      <c r="H383" s="2">
        <v>0</v>
      </c>
      <c r="I383" s="3">
        <v>131391092264.03958</v>
      </c>
      <c r="J383" s="3">
        <v>171170647639.37268</v>
      </c>
      <c r="K383" s="3">
        <v>51493248596.922241</v>
      </c>
      <c r="L383" s="3">
        <v>39779555375.333092</v>
      </c>
      <c r="M383" s="3">
        <v>52463927559.439621</v>
      </c>
      <c r="N383" s="3">
        <v>170219465391.41895</v>
      </c>
      <c r="O383" s="2">
        <v>37038.854884221975</v>
      </c>
      <c r="P383" s="2">
        <v>4595700</v>
      </c>
      <c r="Q383" s="3">
        <v>31392801595.560905</v>
      </c>
      <c r="R383" s="3">
        <v>16876842121.031199</v>
      </c>
      <c r="S383" s="2">
        <v>5.6650868983538345</v>
      </c>
      <c r="T383" s="2">
        <v>87.23639</v>
      </c>
      <c r="U383" s="2">
        <v>153.7484</v>
      </c>
      <c r="V383" s="2">
        <v>146.85749999999999</v>
      </c>
      <c r="W383" s="2">
        <v>98.11645</v>
      </c>
      <c r="X383" s="2">
        <v>38.718589999999999</v>
      </c>
      <c r="Y383" s="2">
        <v>4.6195550000000001</v>
      </c>
      <c r="Z383" s="2">
        <v>13.2034</v>
      </c>
      <c r="AA383" s="2">
        <v>0.57295316457748413</v>
      </c>
    </row>
    <row r="384" spans="1:27" x14ac:dyDescent="0.45">
      <c r="A384" s="1" t="s">
        <v>14</v>
      </c>
      <c r="B384" s="1" t="s">
        <v>15</v>
      </c>
      <c r="C384" s="1">
        <v>18</v>
      </c>
      <c r="D384" s="2">
        <v>0</v>
      </c>
      <c r="E384" s="2">
        <v>0</v>
      </c>
      <c r="F384" s="2">
        <v>0</v>
      </c>
      <c r="G384" s="2">
        <f>AVERAGE(G379:G383)</f>
        <v>4379.9517433485398</v>
      </c>
      <c r="H384" s="2">
        <v>0</v>
      </c>
      <c r="I384" s="3">
        <v>137297151574.96999</v>
      </c>
      <c r="J384" s="3">
        <v>179177623531.12445</v>
      </c>
      <c r="K384" s="3">
        <v>51844809490.069832</v>
      </c>
      <c r="L384" s="3">
        <v>41880471956.15448</v>
      </c>
      <c r="M384" s="3">
        <v>55128282128.58744</v>
      </c>
      <c r="N384" s="3">
        <v>176128560656.59399</v>
      </c>
      <c r="O384" s="2">
        <v>37528.458334738345</v>
      </c>
      <c r="P384" s="2">
        <v>4693200</v>
      </c>
      <c r="Q384" s="3">
        <v>32030899602.928036</v>
      </c>
      <c r="R384" s="3">
        <v>17255536882.260765</v>
      </c>
      <c r="S384" s="2">
        <v>0</v>
      </c>
      <c r="T384" s="2">
        <v>90.208860000000001</v>
      </c>
      <c r="U384" s="2">
        <v>157.1814</v>
      </c>
      <c r="V384" s="2">
        <v>149.53020000000001</v>
      </c>
      <c r="W384" s="2">
        <v>101.425</v>
      </c>
      <c r="X384" s="2">
        <v>41.065339999999999</v>
      </c>
      <c r="Y384" s="2">
        <v>5.3149889999999997</v>
      </c>
      <c r="Z384" s="2">
        <v>14.17564</v>
      </c>
      <c r="AA384" s="2">
        <v>0.60261726379394531</v>
      </c>
    </row>
    <row r="385" spans="1:27" x14ac:dyDescent="0.45">
      <c r="A385" s="1" t="s">
        <v>14</v>
      </c>
      <c r="B385" s="1" t="s">
        <v>15</v>
      </c>
      <c r="C385" s="1">
        <v>18</v>
      </c>
      <c r="D385" s="2">
        <v>0</v>
      </c>
      <c r="E385" s="2">
        <v>0</v>
      </c>
      <c r="F385" s="2">
        <v>0</v>
      </c>
      <c r="G385" s="2">
        <f>AVERAGE(G380:G384)</f>
        <v>4420.5369825291973</v>
      </c>
      <c r="H385" s="2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181462890712.78659</v>
      </c>
      <c r="O385" s="2">
        <v>37852.873592020398</v>
      </c>
      <c r="P385" s="2">
        <v>4793900</v>
      </c>
      <c r="Q385" s="3">
        <v>0</v>
      </c>
      <c r="R385" s="3">
        <v>0</v>
      </c>
      <c r="S385" s="2">
        <v>0</v>
      </c>
      <c r="T385" s="2">
        <v>91.301670000000001</v>
      </c>
      <c r="U385" s="2">
        <v>157.7303</v>
      </c>
      <c r="V385" s="2">
        <v>149.11770000000001</v>
      </c>
      <c r="W385" s="2">
        <v>102.6551</v>
      </c>
      <c r="X385" s="2">
        <v>43.517620000000001</v>
      </c>
      <c r="Y385" s="2">
        <v>5.6828450000000004</v>
      </c>
      <c r="Z385" s="2">
        <v>13.46134</v>
      </c>
      <c r="AA385" s="2">
        <v>0.60762137174606323</v>
      </c>
    </row>
    <row r="386" spans="1:27" x14ac:dyDescent="0.45">
      <c r="A386" s="1" t="s">
        <v>16</v>
      </c>
      <c r="B386" s="1" t="s">
        <v>17</v>
      </c>
      <c r="C386" s="1">
        <v>19</v>
      </c>
      <c r="D386" s="2">
        <v>0</v>
      </c>
      <c r="E386" s="2">
        <v>0</v>
      </c>
      <c r="F386" s="2">
        <v>0</v>
      </c>
      <c r="G386" s="2">
        <v>0</v>
      </c>
      <c r="H386" s="2">
        <v>1.3330978199722976</v>
      </c>
      <c r="I386" s="3">
        <v>37646336080.463226</v>
      </c>
      <c r="J386" s="3">
        <v>42674613510.573845</v>
      </c>
      <c r="K386" s="3">
        <v>9078798167.6623535</v>
      </c>
      <c r="L386" s="3">
        <v>5028277430.1106157</v>
      </c>
      <c r="M386" s="3">
        <v>6528045773.2116604</v>
      </c>
      <c r="N386" s="3">
        <v>45117681232.188095</v>
      </c>
      <c r="O386" s="2">
        <v>3381.8640194566187</v>
      </c>
      <c r="P386" s="2">
        <v>13341069</v>
      </c>
      <c r="Q386" s="3">
        <v>5434496054.8054724</v>
      </c>
      <c r="R386" s="3">
        <v>8329918200.3109846</v>
      </c>
      <c r="S386" s="2">
        <v>0</v>
      </c>
      <c r="T386" s="2">
        <v>18.404430000000001</v>
      </c>
      <c r="U386" s="2">
        <v>13.01019</v>
      </c>
      <c r="V386" s="2">
        <v>8.4438770000000005</v>
      </c>
      <c r="W386" s="2">
        <v>13.395899999999999</v>
      </c>
      <c r="X386" s="2"/>
      <c r="Y386" s="2"/>
      <c r="Z386" s="2"/>
      <c r="AA386" s="2" t="s">
        <v>49</v>
      </c>
    </row>
    <row r="387" spans="1:27" x14ac:dyDescent="0.45">
      <c r="A387" s="1" t="s">
        <v>16</v>
      </c>
      <c r="B387" s="1" t="s">
        <v>17</v>
      </c>
      <c r="C387" s="1">
        <v>19</v>
      </c>
      <c r="D387" s="2">
        <v>0</v>
      </c>
      <c r="E387" s="2">
        <v>0</v>
      </c>
      <c r="F387" s="2">
        <v>4.0380306422587022</v>
      </c>
      <c r="G387" s="2">
        <v>666.07485879468072</v>
      </c>
      <c r="H387" s="2">
        <v>1.3582338727125396</v>
      </c>
      <c r="I387" s="3">
        <v>39491672844.996422</v>
      </c>
      <c r="J387" s="3">
        <v>45270951794.449226</v>
      </c>
      <c r="K387" s="3">
        <v>8813032923.7734833</v>
      </c>
      <c r="L387" s="3">
        <v>5779278949.4528065</v>
      </c>
      <c r="M387" s="3">
        <v>6822876208.1012554</v>
      </c>
      <c r="N387" s="3">
        <v>47188826403.558464</v>
      </c>
      <c r="O387" s="2">
        <v>3443.3503269993375</v>
      </c>
      <c r="P387" s="2">
        <v>13704335</v>
      </c>
      <c r="Q387" s="3">
        <v>5808973934.2122355</v>
      </c>
      <c r="R387" s="3">
        <v>8803902716.3068352</v>
      </c>
      <c r="S387" s="2">
        <v>37.762788431738301</v>
      </c>
      <c r="T387" s="2">
        <v>20.040209999999998</v>
      </c>
      <c r="U387" s="2">
        <v>13.68966</v>
      </c>
      <c r="V387" s="2">
        <v>8.9542560000000009</v>
      </c>
      <c r="W387" s="2">
        <v>14.374700000000001</v>
      </c>
      <c r="X387" s="2"/>
      <c r="Y387" s="2"/>
      <c r="Z387" s="2"/>
      <c r="AA387" s="2" t="s">
        <v>49</v>
      </c>
    </row>
    <row r="388" spans="1:27" x14ac:dyDescent="0.45">
      <c r="A388" s="1" t="s">
        <v>16</v>
      </c>
      <c r="B388" s="1" t="s">
        <v>17</v>
      </c>
      <c r="C388" s="1">
        <v>19</v>
      </c>
      <c r="D388" s="2">
        <v>0</v>
      </c>
      <c r="E388" s="2">
        <v>0</v>
      </c>
      <c r="F388" s="2">
        <v>4.177393271988378</v>
      </c>
      <c r="G388" s="2">
        <v>648.80799938830944</v>
      </c>
      <c r="H388" s="2">
        <v>1.2914324387549141</v>
      </c>
      <c r="I388" s="3">
        <v>40644863643.488945</v>
      </c>
      <c r="J388" s="3">
        <v>46088924097.601044</v>
      </c>
      <c r="K388" s="3">
        <v>9632286467.613245</v>
      </c>
      <c r="L388" s="3">
        <v>5444060454.1120987</v>
      </c>
      <c r="M388" s="3">
        <v>6804385100.6865768</v>
      </c>
      <c r="N388" s="3">
        <v>48829834415.923134</v>
      </c>
      <c r="O388" s="2">
        <v>3469.8822308116305</v>
      </c>
      <c r="P388" s="2">
        <v>14072476</v>
      </c>
      <c r="Q388" s="3">
        <v>6193346554.3350325</v>
      </c>
      <c r="R388" s="3">
        <v>8986264273.3224659</v>
      </c>
      <c r="S388" s="2">
        <v>38.049151537156092</v>
      </c>
      <c r="T388" s="2">
        <v>21.35333</v>
      </c>
      <c r="U388" s="2">
        <v>15.478770000000001</v>
      </c>
      <c r="V388" s="2">
        <v>9.971463</v>
      </c>
      <c r="W388" s="2">
        <v>15.329420000000001</v>
      </c>
      <c r="X388" s="2"/>
      <c r="Y388" s="2"/>
      <c r="Z388" s="2"/>
      <c r="AA388" s="2" t="s">
        <v>49</v>
      </c>
    </row>
    <row r="389" spans="1:27" x14ac:dyDescent="0.45">
      <c r="A389" s="1" t="s">
        <v>16</v>
      </c>
      <c r="B389" s="1" t="s">
        <v>17</v>
      </c>
      <c r="C389" s="1">
        <v>19</v>
      </c>
      <c r="D389" s="2">
        <v>0</v>
      </c>
      <c r="E389" s="2">
        <v>0</v>
      </c>
      <c r="F389" s="2">
        <v>4.3121343768793716</v>
      </c>
      <c r="G389" s="2">
        <v>658.3189180688787</v>
      </c>
      <c r="H389" s="2">
        <v>1.3675441151390177</v>
      </c>
      <c r="I389" s="3">
        <v>43595936382.756012</v>
      </c>
      <c r="J389" s="3">
        <v>51647835601.561493</v>
      </c>
      <c r="K389" s="3">
        <v>7849160685.9657049</v>
      </c>
      <c r="L389" s="3">
        <v>8051899218.8054829</v>
      </c>
      <c r="M389" s="3">
        <v>7641963780.988492</v>
      </c>
      <c r="N389" s="3">
        <v>51894851263.488014</v>
      </c>
      <c r="O389" s="2">
        <v>3591.9238386405882</v>
      </c>
      <c r="P389" s="2">
        <v>14447648</v>
      </c>
      <c r="Q389" s="3">
        <v>6565921598.9887123</v>
      </c>
      <c r="R389" s="3">
        <v>9571065513.7307987</v>
      </c>
      <c r="S389" s="2">
        <v>36.882945928782611</v>
      </c>
      <c r="T389" s="2">
        <v>22.082560000000001</v>
      </c>
      <c r="U389" s="2">
        <v>16.550619999999999</v>
      </c>
      <c r="V389" s="2">
        <v>10.192080000000001</v>
      </c>
      <c r="W389" s="2">
        <v>15.989699999999999</v>
      </c>
      <c r="X389" s="2"/>
      <c r="Y389" s="2"/>
      <c r="Z389" s="2"/>
      <c r="AA389" s="2" t="s">
        <v>49</v>
      </c>
    </row>
    <row r="390" spans="1:27" x14ac:dyDescent="0.45">
      <c r="A390" s="1" t="s">
        <v>16</v>
      </c>
      <c r="B390" s="1" t="s">
        <v>17</v>
      </c>
      <c r="C390" s="1">
        <v>19</v>
      </c>
      <c r="D390" s="2">
        <v>0</v>
      </c>
      <c r="E390" s="2">
        <v>0</v>
      </c>
      <c r="F390" s="2">
        <v>4.4581683957984044</v>
      </c>
      <c r="G390" s="2">
        <v>678.35217811611415</v>
      </c>
      <c r="H390" s="2">
        <v>1.4400663365838009</v>
      </c>
      <c r="I390" s="3">
        <v>47418557470.565941</v>
      </c>
      <c r="J390" s="3">
        <v>58164114191.116501</v>
      </c>
      <c r="K390" s="3">
        <v>8257651708.9800787</v>
      </c>
      <c r="L390" s="3">
        <v>10745556720.550564</v>
      </c>
      <c r="M390" s="3">
        <v>9717419374.3286018</v>
      </c>
      <c r="N390" s="3">
        <v>56766135283.250992</v>
      </c>
      <c r="O390" s="2">
        <v>3827.0574924420071</v>
      </c>
      <c r="P390" s="2">
        <v>14832841</v>
      </c>
      <c r="Q390" s="3">
        <v>6960569526.7781572</v>
      </c>
      <c r="R390" s="3">
        <v>10377500202.964096</v>
      </c>
      <c r="S390" s="2">
        <v>35.320570986166615</v>
      </c>
      <c r="T390" s="2">
        <v>22.460059999999999</v>
      </c>
      <c r="U390" s="2">
        <v>15.47789</v>
      </c>
      <c r="V390" s="2">
        <v>9.4110899999999997</v>
      </c>
      <c r="W390" s="2">
        <v>16.493760000000002</v>
      </c>
      <c r="X390" s="2"/>
      <c r="Y390" s="2"/>
      <c r="Z390" s="2"/>
      <c r="AA390" s="2" t="s">
        <v>49</v>
      </c>
    </row>
    <row r="391" spans="1:27" x14ac:dyDescent="0.45">
      <c r="A391" s="1" t="s">
        <v>16</v>
      </c>
      <c r="B391" s="1" t="s">
        <v>17</v>
      </c>
      <c r="C391" s="1">
        <v>19</v>
      </c>
      <c r="D391" s="2">
        <v>0</v>
      </c>
      <c r="E391" s="2">
        <v>0</v>
      </c>
      <c r="F391" s="2">
        <v>4.5404069487554057</v>
      </c>
      <c r="G391" s="2">
        <v>679.9145788228941</v>
      </c>
      <c r="H391" s="2">
        <v>1.4422459907444196</v>
      </c>
      <c r="I391" s="3">
        <v>49585661088.877243</v>
      </c>
      <c r="J391" s="3">
        <v>60118597509.875237</v>
      </c>
      <c r="K391" s="3">
        <v>8447700359.168416</v>
      </c>
      <c r="L391" s="3">
        <v>10532936420.997993</v>
      </c>
      <c r="M391" s="3">
        <v>9439710335.1933384</v>
      </c>
      <c r="N391" s="3">
        <v>59207569086.117294</v>
      </c>
      <c r="O391" s="2">
        <v>3887.5755172435788</v>
      </c>
      <c r="P391" s="2">
        <v>15229947</v>
      </c>
      <c r="Q391" s="3">
        <v>7731217601.7768326</v>
      </c>
      <c r="R391" s="3">
        <v>10701784933.350101</v>
      </c>
      <c r="S391" s="2">
        <v>33.384751015034873</v>
      </c>
      <c r="T391" s="2">
        <v>22.249130000000001</v>
      </c>
      <c r="U391" s="2">
        <v>15.21016</v>
      </c>
      <c r="V391" s="2">
        <v>8.9404850000000007</v>
      </c>
      <c r="W391" s="2">
        <v>16.303229999999999</v>
      </c>
      <c r="X391" s="2"/>
      <c r="Y391" s="2"/>
      <c r="Z391" s="2"/>
      <c r="AA391" s="2" t="s">
        <v>49</v>
      </c>
    </row>
    <row r="392" spans="1:27" x14ac:dyDescent="0.45">
      <c r="A392" s="1" t="s">
        <v>16</v>
      </c>
      <c r="B392" s="1" t="s">
        <v>17</v>
      </c>
      <c r="C392" s="1">
        <v>19</v>
      </c>
      <c r="D392" s="2">
        <v>0</v>
      </c>
      <c r="E392" s="2">
        <v>0</v>
      </c>
      <c r="F392" s="2">
        <v>4.7372300614301963</v>
      </c>
      <c r="G392" s="2">
        <v>672.42446099882602</v>
      </c>
      <c r="H392" s="2">
        <v>1.4349221264252248</v>
      </c>
      <c r="I392" s="3">
        <v>50348410573.192978</v>
      </c>
      <c r="J392" s="3">
        <v>59481275598.290436</v>
      </c>
      <c r="K392" s="3">
        <v>8737694913.0414562</v>
      </c>
      <c r="L392" s="3">
        <v>9132865025.0974617</v>
      </c>
      <c r="M392" s="3">
        <v>8250458186.0974464</v>
      </c>
      <c r="N392" s="3">
        <v>60064368328.337807</v>
      </c>
      <c r="O392" s="2">
        <v>3840.4570673649282</v>
      </c>
      <c r="P392" s="2">
        <v>15639901</v>
      </c>
      <c r="Q392" s="3">
        <v>8103031512.5292797</v>
      </c>
      <c r="R392" s="3">
        <v>11089060222.875832</v>
      </c>
      <c r="S392" s="2">
        <v>32.995320183647806</v>
      </c>
      <c r="T392" s="2">
        <v>20.33117</v>
      </c>
      <c r="U392" s="2">
        <v>16.49353</v>
      </c>
      <c r="V392" s="2">
        <v>8.4658270000000009</v>
      </c>
      <c r="W392" s="2">
        <v>14.780900000000001</v>
      </c>
      <c r="X392" s="2"/>
      <c r="Y392" s="2"/>
      <c r="Z392" s="2"/>
      <c r="AA392" s="2" t="s">
        <v>49</v>
      </c>
    </row>
    <row r="393" spans="1:27" x14ac:dyDescent="0.45">
      <c r="A393" s="1" t="s">
        <v>16</v>
      </c>
      <c r="B393" s="1" t="s">
        <v>17</v>
      </c>
      <c r="C393" s="1">
        <v>19</v>
      </c>
      <c r="D393" s="2">
        <v>0</v>
      </c>
      <c r="E393" s="2">
        <v>0</v>
      </c>
      <c r="F393" s="2">
        <v>4.7546485716876026</v>
      </c>
      <c r="G393" s="2">
        <v>678.50923613204213</v>
      </c>
      <c r="H393" s="2">
        <v>1.4532087425176621</v>
      </c>
      <c r="I393" s="3">
        <v>50664004441.766716</v>
      </c>
      <c r="J393" s="3">
        <v>58683677849.107887</v>
      </c>
      <c r="K393" s="3">
        <v>9868900822.927412</v>
      </c>
      <c r="L393" s="3">
        <v>8019673407.3411741</v>
      </c>
      <c r="M393" s="3">
        <v>8279564558.8798113</v>
      </c>
      <c r="N393" s="3">
        <v>60274031234.388168</v>
      </c>
      <c r="O393" s="2">
        <v>3752.743857675247</v>
      </c>
      <c r="P393" s="2">
        <v>16061323</v>
      </c>
      <c r="Q393" s="3">
        <v>9271372050.9223328</v>
      </c>
      <c r="R393" s="3">
        <v>10901643867.904545</v>
      </c>
      <c r="S393" s="2">
        <v>32.189856333725956</v>
      </c>
      <c r="T393" s="2">
        <v>18.539249999999999</v>
      </c>
      <c r="U393" s="2">
        <v>16.639530000000001</v>
      </c>
      <c r="V393" s="2">
        <v>7.2471560000000004</v>
      </c>
      <c r="W393" s="2">
        <v>13.69753</v>
      </c>
      <c r="X393" s="2"/>
      <c r="Y393" s="2"/>
      <c r="Z393" s="2"/>
      <c r="AA393" s="2" t="s">
        <v>49</v>
      </c>
    </row>
    <row r="394" spans="1:27" x14ac:dyDescent="0.45">
      <c r="A394" s="1" t="s">
        <v>16</v>
      </c>
      <c r="B394" s="1" t="s">
        <v>17</v>
      </c>
      <c r="C394" s="1">
        <v>19</v>
      </c>
      <c r="D394" s="2">
        <v>0</v>
      </c>
      <c r="E394" s="2">
        <v>0</v>
      </c>
      <c r="F394" s="2">
        <v>5.0343000641823332</v>
      </c>
      <c r="G394" s="2">
        <v>641.41797115447173</v>
      </c>
      <c r="H394" s="2">
        <v>1.3619708905715895</v>
      </c>
      <c r="I394" s="3">
        <v>46135348171.206261</v>
      </c>
      <c r="J394" s="3">
        <v>53576007813.868027</v>
      </c>
      <c r="K394" s="3">
        <v>11146239758.655397</v>
      </c>
      <c r="L394" s="3">
        <v>7440659642.6617699</v>
      </c>
      <c r="M394" s="3">
        <v>6261979283.1893425</v>
      </c>
      <c r="N394" s="3">
        <v>58681288163.563637</v>
      </c>
      <c r="O394" s="2">
        <v>3558.3647334479874</v>
      </c>
      <c r="P394" s="2">
        <v>16491083</v>
      </c>
      <c r="Q394" s="3">
        <v>8096181307.4181795</v>
      </c>
      <c r="R394" s="3">
        <v>10461876445.762373</v>
      </c>
      <c r="S394" s="2">
        <v>33.201845736072293</v>
      </c>
      <c r="T394" s="2">
        <v>17.268830000000001</v>
      </c>
      <c r="U394" s="2">
        <v>14.91628</v>
      </c>
      <c r="V394" s="2">
        <v>5.9316170000000001</v>
      </c>
      <c r="W394" s="2">
        <v>12.99746</v>
      </c>
      <c r="X394" s="2"/>
      <c r="Y394" s="2"/>
      <c r="Z394" s="2"/>
      <c r="AA394" s="2" t="s">
        <v>49</v>
      </c>
    </row>
    <row r="395" spans="1:27" x14ac:dyDescent="0.45">
      <c r="A395" s="1" t="s">
        <v>16</v>
      </c>
      <c r="B395" s="1" t="s">
        <v>17</v>
      </c>
      <c r="C395" s="1">
        <v>19</v>
      </c>
      <c r="D395" s="2">
        <v>0</v>
      </c>
      <c r="E395" s="2">
        <v>0</v>
      </c>
      <c r="F395" s="2">
        <v>5.4687823146521675</v>
      </c>
      <c r="G395" s="2">
        <v>622.80873463854982</v>
      </c>
      <c r="H395" s="2">
        <v>1.3160226326493509</v>
      </c>
      <c r="I395" s="3">
        <v>45217502433.630585</v>
      </c>
      <c r="J395" s="3">
        <v>53902708903.821648</v>
      </c>
      <c r="K395" s="3">
        <v>13003189219.160959</v>
      </c>
      <c r="L395" s="3">
        <v>8685206470.1910648</v>
      </c>
      <c r="M395" s="3">
        <v>6214724230.9073868</v>
      </c>
      <c r="N395" s="3">
        <v>61081793296.003906</v>
      </c>
      <c r="O395" s="2">
        <v>3609.0212540179409</v>
      </c>
      <c r="P395" s="2">
        <v>16924753</v>
      </c>
      <c r="Q395" s="3">
        <v>7409257961.5551634</v>
      </c>
      <c r="R395" s="3">
        <v>10895422578.112967</v>
      </c>
      <c r="S395" s="2">
        <v>33.089833831773504</v>
      </c>
      <c r="T395" s="2">
        <v>16.050650000000001</v>
      </c>
      <c r="U395" s="2">
        <v>11.379899999999999</v>
      </c>
      <c r="V395" s="2">
        <v>5.0056580000000004</v>
      </c>
      <c r="W395" s="2">
        <v>12.30752</v>
      </c>
      <c r="X395" s="2"/>
      <c r="Y395" s="2"/>
      <c r="Z395" s="2"/>
      <c r="AA395" s="2" t="s">
        <v>49</v>
      </c>
    </row>
    <row r="396" spans="1:27" x14ac:dyDescent="0.45">
      <c r="A396" s="1" t="s">
        <v>16</v>
      </c>
      <c r="B396" s="1" t="s">
        <v>17</v>
      </c>
      <c r="C396" s="1">
        <v>19</v>
      </c>
      <c r="D396" s="2">
        <v>0</v>
      </c>
      <c r="E396" s="2">
        <v>0</v>
      </c>
      <c r="F396" s="2">
        <v>5.3550646070255219</v>
      </c>
      <c r="G396" s="2">
        <v>648.52100797736296</v>
      </c>
      <c r="H396" s="2">
        <v>1.3895592633727978</v>
      </c>
      <c r="I396" s="3">
        <v>49695231576.254936</v>
      </c>
      <c r="J396" s="3">
        <v>61573245345.328499</v>
      </c>
      <c r="K396" s="3">
        <v>11725093117.495968</v>
      </c>
      <c r="L396" s="3">
        <v>11878013769.073565</v>
      </c>
      <c r="M396" s="3">
        <v>8934629160.4405499</v>
      </c>
      <c r="N396" s="3">
        <v>64712089138.886871</v>
      </c>
      <c r="O396" s="2">
        <v>3727.8438733580315</v>
      </c>
      <c r="P396" s="2">
        <v>17359120</v>
      </c>
      <c r="Q396" s="3">
        <v>9204011700.6631889</v>
      </c>
      <c r="R396" s="3">
        <v>11520273371.554579</v>
      </c>
      <c r="S396" s="2">
        <v>30.506315913458405</v>
      </c>
      <c r="T396" s="2">
        <v>16.466760000000001</v>
      </c>
      <c r="U396" s="2">
        <v>9.3894540000000006</v>
      </c>
      <c r="V396" s="2">
        <v>5.6751459999999998</v>
      </c>
      <c r="W396" s="2">
        <v>12.73434</v>
      </c>
      <c r="X396" s="2"/>
      <c r="Y396" s="2"/>
      <c r="Z396" s="2"/>
      <c r="AA396" s="2">
        <v>0.18311838805675507</v>
      </c>
    </row>
    <row r="397" spans="1:27" x14ac:dyDescent="0.45">
      <c r="A397" s="1" t="s">
        <v>16</v>
      </c>
      <c r="B397" s="1" t="s">
        <v>17</v>
      </c>
      <c r="C397" s="1">
        <v>19</v>
      </c>
      <c r="D397" s="2">
        <v>0</v>
      </c>
      <c r="E397" s="2">
        <v>0</v>
      </c>
      <c r="F397" s="2">
        <v>6.0706523663066676</v>
      </c>
      <c r="G397" s="2">
        <v>636.64554190633396</v>
      </c>
      <c r="H397" s="2">
        <v>1.3546789164385609</v>
      </c>
      <c r="I397" s="3">
        <v>52538277074.445427</v>
      </c>
      <c r="J397" s="3">
        <v>67051101211.285767</v>
      </c>
      <c r="K397" s="3">
        <v>11422983908.630842</v>
      </c>
      <c r="L397" s="3">
        <v>14512824136.84034</v>
      </c>
      <c r="M397" s="3">
        <v>10574174017.875372</v>
      </c>
      <c r="N397" s="3">
        <v>68304931387.134705</v>
      </c>
      <c r="O397" s="2">
        <v>3838.9626684256823</v>
      </c>
      <c r="P397" s="2">
        <v>17792549</v>
      </c>
      <c r="Q397" s="3">
        <v>9033137139.8363228</v>
      </c>
      <c r="R397" s="3">
        <v>11597650663.337332</v>
      </c>
      <c r="S397" s="2">
        <v>30.58925290709454</v>
      </c>
      <c r="T397" s="2">
        <v>17.239270000000001</v>
      </c>
      <c r="U397" s="2">
        <v>10.16394</v>
      </c>
      <c r="V397" s="2">
        <v>7.4858190000000002</v>
      </c>
      <c r="W397" s="2">
        <v>13.57321</v>
      </c>
      <c r="X397" s="2"/>
      <c r="Y397" s="2"/>
      <c r="Z397" s="2"/>
      <c r="AA397" s="2">
        <v>0.22587382793426514</v>
      </c>
    </row>
    <row r="398" spans="1:27" x14ac:dyDescent="0.45">
      <c r="A398" s="1" t="s">
        <v>16</v>
      </c>
      <c r="B398" s="1" t="s">
        <v>17</v>
      </c>
      <c r="C398" s="1">
        <v>19</v>
      </c>
      <c r="D398" s="2">
        <v>0</v>
      </c>
      <c r="E398" s="2">
        <v>0</v>
      </c>
      <c r="F398" s="2">
        <v>6.2613890776891408</v>
      </c>
      <c r="G398" s="2">
        <v>632.72538329054578</v>
      </c>
      <c r="H398" s="2">
        <v>1.298740023033371</v>
      </c>
      <c r="I398" s="3">
        <v>52346914533.109756</v>
      </c>
      <c r="J398" s="3">
        <v>65875100017.491653</v>
      </c>
      <c r="K398" s="3">
        <v>12556082733.359308</v>
      </c>
      <c r="L398" s="3">
        <v>13528185484.381897</v>
      </c>
      <c r="M398" s="3">
        <v>10601568251.082306</v>
      </c>
      <c r="N398" s="3">
        <v>68152800291.400185</v>
      </c>
      <c r="O398" s="2">
        <v>3739.3728696408971</v>
      </c>
      <c r="P398" s="2">
        <v>18225730</v>
      </c>
      <c r="Q398" s="3">
        <v>9877234636.3040085</v>
      </c>
      <c r="R398" s="3">
        <v>11461559949.146563</v>
      </c>
      <c r="S398" s="2">
        <v>31.190927898845999</v>
      </c>
      <c r="T398" s="2">
        <v>17.510110000000001</v>
      </c>
      <c r="U398" s="2">
        <v>11.01896</v>
      </c>
      <c r="V398" s="2">
        <v>8.3194289999999995</v>
      </c>
      <c r="W398" s="2">
        <v>14.301629999999999</v>
      </c>
      <c r="X398" s="2"/>
      <c r="Y398" s="2"/>
      <c r="Z398" s="2"/>
      <c r="AA398" s="2">
        <v>0.22698567807674408</v>
      </c>
    </row>
    <row r="399" spans="1:27" x14ac:dyDescent="0.45">
      <c r="A399" s="1" t="s">
        <v>16</v>
      </c>
      <c r="B399" s="1" t="s">
        <v>17</v>
      </c>
      <c r="C399" s="1">
        <v>19</v>
      </c>
      <c r="D399" s="2">
        <v>0</v>
      </c>
      <c r="E399" s="2">
        <v>0</v>
      </c>
      <c r="F399" s="2">
        <v>6.5750829026738691</v>
      </c>
      <c r="G399" s="2">
        <v>568.24488427094343</v>
      </c>
      <c r="H399" s="2">
        <v>1.0959473675833671</v>
      </c>
      <c r="I399" s="3">
        <v>49162425790.802216</v>
      </c>
      <c r="J399" s="3">
        <v>57912434164.481293</v>
      </c>
      <c r="K399" s="3">
        <v>11115195955.238176</v>
      </c>
      <c r="L399" s="3">
        <v>8750008373.679081</v>
      </c>
      <c r="M399" s="3">
        <v>8091571633.4972525</v>
      </c>
      <c r="N399" s="3">
        <v>61059398363.12928</v>
      </c>
      <c r="O399" s="2">
        <v>3272.1308626838459</v>
      </c>
      <c r="P399" s="2">
        <v>18660439</v>
      </c>
      <c r="Q399" s="3">
        <v>9071574401.8486023</v>
      </c>
      <c r="R399" s="3">
        <v>9381705005.6996403</v>
      </c>
      <c r="S399" s="2">
        <v>34.260572654882033</v>
      </c>
      <c r="T399" s="2">
        <v>19.787759999999999</v>
      </c>
      <c r="U399" s="2">
        <v>12.312110000000001</v>
      </c>
      <c r="V399" s="2">
        <v>9.2478850000000001</v>
      </c>
      <c r="W399" s="2">
        <v>16.648340000000001</v>
      </c>
      <c r="X399" s="2"/>
      <c r="Y399" s="2"/>
      <c r="Z399" s="2"/>
      <c r="AA399" s="2">
        <v>0.2595384418964386</v>
      </c>
    </row>
    <row r="400" spans="1:27" x14ac:dyDescent="0.45">
      <c r="A400" s="1" t="s">
        <v>16</v>
      </c>
      <c r="B400" s="1" t="s">
        <v>17</v>
      </c>
      <c r="C400" s="1">
        <v>19</v>
      </c>
      <c r="D400" s="2">
        <v>0</v>
      </c>
      <c r="E400" s="2">
        <v>0</v>
      </c>
      <c r="F400" s="2">
        <v>6.889562900130251</v>
      </c>
      <c r="G400" s="2">
        <v>568.7898752140361</v>
      </c>
      <c r="H400" s="2">
        <v>1.0834205080068759</v>
      </c>
      <c r="I400" s="3">
        <v>49659736911.329773</v>
      </c>
      <c r="J400" s="3">
        <v>57885375287.595016</v>
      </c>
      <c r="K400" s="3">
        <v>11940885409.542482</v>
      </c>
      <c r="L400" s="3">
        <v>8225638376.2652464</v>
      </c>
      <c r="M400" s="3">
        <v>6813288226.4788322</v>
      </c>
      <c r="N400" s="3">
        <v>63262596414.553467</v>
      </c>
      <c r="O400" s="2">
        <v>3312.2499639025368</v>
      </c>
      <c r="P400" s="2">
        <v>19099584</v>
      </c>
      <c r="Q400" s="3">
        <v>8475225990.2323427</v>
      </c>
      <c r="R400" s="3">
        <v>9919068911.4471912</v>
      </c>
      <c r="S400" s="2">
        <v>33.799293975781616</v>
      </c>
      <c r="T400" s="2">
        <v>18.948810000000002</v>
      </c>
      <c r="U400" s="2">
        <v>11.988329999999999</v>
      </c>
      <c r="V400" s="2">
        <v>8.2990890000000004</v>
      </c>
      <c r="W400" s="2">
        <v>16.121379999999998</v>
      </c>
      <c r="X400" s="2"/>
      <c r="Y400" s="2"/>
      <c r="Z400" s="2"/>
      <c r="AA400" s="2">
        <v>0.2336723804473877</v>
      </c>
    </row>
    <row r="401" spans="1:27" x14ac:dyDescent="0.45">
      <c r="A401" s="1" t="s">
        <v>16</v>
      </c>
      <c r="B401" s="1" t="s">
        <v>17</v>
      </c>
      <c r="C401" s="1">
        <v>19</v>
      </c>
      <c r="D401" s="2">
        <v>0</v>
      </c>
      <c r="E401" s="2">
        <v>0</v>
      </c>
      <c r="F401" s="2">
        <v>7.6261398302697776</v>
      </c>
      <c r="G401" s="2">
        <v>541.32043070345105</v>
      </c>
      <c r="H401" s="2">
        <v>0.99831931061906709</v>
      </c>
      <c r="I401" s="3">
        <v>50756985031.407631</v>
      </c>
      <c r="J401" s="3">
        <v>57779759966.711548</v>
      </c>
      <c r="K401" s="3">
        <v>12430771770.784929</v>
      </c>
      <c r="L401" s="3">
        <v>7022774935.3039207</v>
      </c>
      <c r="M401" s="3">
        <v>5897978409.4522495</v>
      </c>
      <c r="N401" s="3">
        <v>64566522075.201813</v>
      </c>
      <c r="O401" s="2">
        <v>3303.4877169946972</v>
      </c>
      <c r="P401" s="2">
        <v>19544956</v>
      </c>
      <c r="Q401" s="3">
        <v>8848942735.7378731</v>
      </c>
      <c r="R401" s="3">
        <v>10365835284.604885</v>
      </c>
      <c r="S401" s="2">
        <v>33.28818561364919</v>
      </c>
      <c r="T401" s="2">
        <v>18.744509999999998</v>
      </c>
      <c r="U401" s="2">
        <v>11.04766</v>
      </c>
      <c r="V401" s="2">
        <v>7.0540690000000001</v>
      </c>
      <c r="W401" s="2">
        <v>15.54363</v>
      </c>
      <c r="X401" s="2"/>
      <c r="Y401" s="2"/>
      <c r="Z401" s="2"/>
      <c r="AA401" s="2">
        <v>0.18816670775413513</v>
      </c>
    </row>
    <row r="402" spans="1:27" x14ac:dyDescent="0.45">
      <c r="A402" s="1" t="s">
        <v>16</v>
      </c>
      <c r="B402" s="1" t="s">
        <v>17</v>
      </c>
      <c r="C402" s="1">
        <v>19</v>
      </c>
      <c r="D402" s="2">
        <v>0</v>
      </c>
      <c r="E402" s="2">
        <v>0</v>
      </c>
      <c r="F402" s="2">
        <v>8.0287712795012069</v>
      </c>
      <c r="G402" s="2">
        <v>538.88826071564495</v>
      </c>
      <c r="H402" s="2">
        <v>1.09260399935928</v>
      </c>
      <c r="I402" s="3">
        <v>57742103601.73452</v>
      </c>
      <c r="J402" s="3">
        <v>66857104318.302856</v>
      </c>
      <c r="K402" s="3">
        <v>10772578368.743267</v>
      </c>
      <c r="L402" s="3">
        <v>9115000716.5683384</v>
      </c>
      <c r="M402" s="3">
        <v>7245774683.2332554</v>
      </c>
      <c r="N402" s="3">
        <v>70652538143.646973</v>
      </c>
      <c r="O402" s="2">
        <v>3533.2888688519279</v>
      </c>
      <c r="P402" s="2">
        <v>19996253</v>
      </c>
      <c r="Q402" s="3">
        <v>9552611027.4280205</v>
      </c>
      <c r="R402" s="3">
        <v>11982592969.191223</v>
      </c>
      <c r="S402" s="2">
        <v>30.415360569931771</v>
      </c>
      <c r="T402" s="2">
        <v>16.700189999999999</v>
      </c>
      <c r="U402" s="2">
        <v>9.6272830000000003</v>
      </c>
      <c r="V402" s="2">
        <v>5.9976710000000004</v>
      </c>
      <c r="W402" s="2">
        <v>12.98245</v>
      </c>
      <c r="X402" s="2"/>
      <c r="Y402" s="2"/>
      <c r="Z402" s="2"/>
      <c r="AA402" s="2">
        <v>0.15319010615348816</v>
      </c>
    </row>
    <row r="403" spans="1:27" x14ac:dyDescent="0.45">
      <c r="A403" s="1" t="s">
        <v>16</v>
      </c>
      <c r="B403" s="1" t="s">
        <v>17</v>
      </c>
      <c r="C403" s="1">
        <v>19</v>
      </c>
      <c r="D403" s="2">
        <v>0</v>
      </c>
      <c r="E403" s="2">
        <v>0</v>
      </c>
      <c r="F403" s="2">
        <v>8.4555368650572031</v>
      </c>
      <c r="G403" s="2">
        <v>540.9743732920133</v>
      </c>
      <c r="H403" s="2">
        <v>1.2606611867662898</v>
      </c>
      <c r="I403" s="3">
        <v>63727970192.103027</v>
      </c>
      <c r="J403" s="3">
        <v>74891761900.570847</v>
      </c>
      <c r="K403" s="3">
        <v>10387180906.807556</v>
      </c>
      <c r="L403" s="3">
        <v>11163791708.467815</v>
      </c>
      <c r="M403" s="3">
        <v>8118623438.7890949</v>
      </c>
      <c r="N403" s="3">
        <v>77524307460.36557</v>
      </c>
      <c r="O403" s="2">
        <v>3790.6027153898413</v>
      </c>
      <c r="P403" s="2">
        <v>20451710</v>
      </c>
      <c r="Q403" s="3">
        <v>10099485735.464117</v>
      </c>
      <c r="R403" s="3">
        <v>13517696225.263098</v>
      </c>
      <c r="S403" s="2">
        <v>27.812675713004449</v>
      </c>
      <c r="T403" s="2">
        <v>14.76313</v>
      </c>
      <c r="U403" s="2">
        <v>8.6495929999999994</v>
      </c>
      <c r="V403" s="2">
        <v>5.0911710000000001</v>
      </c>
      <c r="W403" s="2">
        <v>10.632</v>
      </c>
      <c r="X403" s="2"/>
      <c r="Y403" s="2"/>
      <c r="Z403" s="2"/>
      <c r="AA403" s="2">
        <v>0.13401675224304199</v>
      </c>
    </row>
    <row r="404" spans="1:27" x14ac:dyDescent="0.45">
      <c r="A404" s="1" t="s">
        <v>16</v>
      </c>
      <c r="B404" s="1" t="s">
        <v>17</v>
      </c>
      <c r="C404" s="1">
        <v>19</v>
      </c>
      <c r="D404" s="2">
        <v>0</v>
      </c>
      <c r="E404" s="2">
        <v>0</v>
      </c>
      <c r="F404" s="2">
        <v>8.2376228379270415</v>
      </c>
      <c r="G404" s="2">
        <v>520.40017417591048</v>
      </c>
      <c r="H404" s="2">
        <v>1.2007687747834219</v>
      </c>
      <c r="I404" s="3">
        <v>57654138562.572159</v>
      </c>
      <c r="J404" s="3">
        <v>67481960217.508667</v>
      </c>
      <c r="K404" s="3">
        <v>9694374074.4476833</v>
      </c>
      <c r="L404" s="3">
        <v>9827821654.9365101</v>
      </c>
      <c r="M404" s="3">
        <v>7286181177.213479</v>
      </c>
      <c r="N404" s="3">
        <v>70205025605.686813</v>
      </c>
      <c r="O404" s="2">
        <v>3357.5025415329351</v>
      </c>
      <c r="P404" s="2">
        <v>20909895</v>
      </c>
      <c r="Q404" s="3">
        <v>8507193614.084137</v>
      </c>
      <c r="R404" s="3">
        <v>12002812161.013851</v>
      </c>
      <c r="S404" s="2">
        <v>26.545692680788047</v>
      </c>
      <c r="T404" s="2">
        <v>12.696899999999999</v>
      </c>
      <c r="U404" s="2">
        <v>7.1559160000000004</v>
      </c>
      <c r="V404" s="2">
        <v>4.1328300000000002</v>
      </c>
      <c r="W404" s="2">
        <v>8.8886339999999997</v>
      </c>
      <c r="X404" s="2"/>
      <c r="Y404" s="2"/>
      <c r="Z404" s="2"/>
      <c r="AA404" s="2">
        <v>0.16666273772716522</v>
      </c>
    </row>
    <row r="405" spans="1:27" x14ac:dyDescent="0.45">
      <c r="A405" s="1" t="s">
        <v>16</v>
      </c>
      <c r="B405" s="1" t="s">
        <v>17</v>
      </c>
      <c r="C405" s="1">
        <v>19</v>
      </c>
      <c r="D405" s="2">
        <v>0</v>
      </c>
      <c r="E405" s="2">
        <v>0</v>
      </c>
      <c r="F405" s="2">
        <v>8.9972795138691808</v>
      </c>
      <c r="G405" s="2">
        <v>469.98569273165225</v>
      </c>
      <c r="H405" s="2">
        <v>1.0220785302575115</v>
      </c>
      <c r="I405" s="3">
        <v>47998818079.777306</v>
      </c>
      <c r="J405" s="3">
        <v>55740018442.399712</v>
      </c>
      <c r="K405" s="3">
        <v>11518386816.693512</v>
      </c>
      <c r="L405" s="3">
        <v>7741200362.6224079</v>
      </c>
      <c r="M405" s="3">
        <v>5992146086.1010752</v>
      </c>
      <c r="N405" s="3">
        <v>61561353755.146713</v>
      </c>
      <c r="O405" s="2">
        <v>2880.8910085066645</v>
      </c>
      <c r="P405" s="2">
        <v>21368859</v>
      </c>
      <c r="Q405" s="3">
        <v>6884836703.6054468</v>
      </c>
      <c r="R405" s="3">
        <v>10122816152.12137</v>
      </c>
      <c r="S405" s="2">
        <v>27.450075465062536</v>
      </c>
      <c r="T405" s="2">
        <v>8.3444640000000003</v>
      </c>
      <c r="U405" s="2">
        <v>4.6998660000000001</v>
      </c>
      <c r="V405" s="2">
        <v>2.865262</v>
      </c>
      <c r="W405" s="2">
        <v>6.1018780000000001</v>
      </c>
      <c r="X405" s="2"/>
      <c r="Y405" s="2">
        <v>0.1581534</v>
      </c>
      <c r="Z405" s="2"/>
      <c r="AA405" s="2">
        <v>0.14882113039493561</v>
      </c>
    </row>
    <row r="406" spans="1:27" x14ac:dyDescent="0.45">
      <c r="A406" s="1" t="s">
        <v>16</v>
      </c>
      <c r="B406" s="1" t="s">
        <v>17</v>
      </c>
      <c r="C406" s="1">
        <v>19</v>
      </c>
      <c r="D406" s="2">
        <v>39.425828203650802</v>
      </c>
      <c r="E406" s="2">
        <v>7.6993573218409708</v>
      </c>
      <c r="F406" s="2">
        <v>9.249121531004139</v>
      </c>
      <c r="G406" s="2">
        <v>445.98055277175274</v>
      </c>
      <c r="H406" s="2">
        <v>0.96535997402808982</v>
      </c>
      <c r="I406" s="3">
        <v>47062839198.163773</v>
      </c>
      <c r="J406" s="3">
        <v>54850276594.626274</v>
      </c>
      <c r="K406" s="3">
        <v>10173281529.603552</v>
      </c>
      <c r="L406" s="3">
        <v>7787437396.4625044</v>
      </c>
      <c r="M406" s="3">
        <v>6710217424.037755</v>
      </c>
      <c r="N406" s="3">
        <v>58494020190.387901</v>
      </c>
      <c r="O406" s="2">
        <v>2679.9347930584654</v>
      </c>
      <c r="P406" s="2">
        <v>21826658</v>
      </c>
      <c r="Q406" s="3">
        <v>6183832380.5696144</v>
      </c>
      <c r="R406" s="3">
        <v>9535681928.0411968</v>
      </c>
      <c r="S406" s="2">
        <v>27.470815721577335</v>
      </c>
      <c r="T406" s="2">
        <v>9.8804680000000005</v>
      </c>
      <c r="U406" s="2">
        <v>6.2261179999999996</v>
      </c>
      <c r="V406" s="2">
        <v>3.36503</v>
      </c>
      <c r="W406" s="2">
        <v>7.0096350000000003</v>
      </c>
      <c r="X406" s="2">
        <v>1.5200210000000001</v>
      </c>
      <c r="Y406" s="2">
        <v>0.1610229</v>
      </c>
      <c r="Z406" s="2">
        <v>25.33276</v>
      </c>
      <c r="AA406" s="2">
        <v>0.10001702606678009</v>
      </c>
    </row>
    <row r="407" spans="1:27" x14ac:dyDescent="0.45">
      <c r="A407" s="1" t="s">
        <v>16</v>
      </c>
      <c r="B407" s="1" t="s">
        <v>17</v>
      </c>
      <c r="C407" s="1">
        <v>19</v>
      </c>
      <c r="D407" s="2">
        <v>39.913113738396</v>
      </c>
      <c r="E407" s="2">
        <v>8.2901265605389618</v>
      </c>
      <c r="F407" s="2">
        <v>10.350103201308896</v>
      </c>
      <c r="G407" s="2">
        <v>428.52210874523541</v>
      </c>
      <c r="H407" s="2">
        <v>0.910697008068167</v>
      </c>
      <c r="I407" s="3">
        <v>48702152581.500916</v>
      </c>
      <c r="J407" s="3">
        <v>56817102300.997444</v>
      </c>
      <c r="K407" s="3">
        <v>10760842296.719683</v>
      </c>
      <c r="L407" s="3">
        <v>8114949719.4965286</v>
      </c>
      <c r="M407" s="3">
        <v>7865569209.5400715</v>
      </c>
      <c r="N407" s="3">
        <v>59792154058.051437</v>
      </c>
      <c r="O407" s="2">
        <v>2683.2926713902752</v>
      </c>
      <c r="P407" s="2">
        <v>22283128</v>
      </c>
      <c r="Q407" s="3">
        <v>6305233237.8163204</v>
      </c>
      <c r="R407" s="3">
        <v>10124371474.569265</v>
      </c>
      <c r="S407" s="2">
        <v>26.997753542770187</v>
      </c>
      <c r="T407" s="2">
        <v>11.01201</v>
      </c>
      <c r="U407" s="2">
        <v>7.090789</v>
      </c>
      <c r="V407" s="2">
        <v>4.1557880000000003</v>
      </c>
      <c r="W407" s="2">
        <v>8.0236160000000005</v>
      </c>
      <c r="X407" s="2">
        <v>1.8152729999999999</v>
      </c>
      <c r="Y407" s="2">
        <v>0.2140707</v>
      </c>
      <c r="Z407" s="2">
        <v>21.070129999999999</v>
      </c>
      <c r="AA407" s="2">
        <v>9.4638265669345856E-2</v>
      </c>
    </row>
    <row r="408" spans="1:27" x14ac:dyDescent="0.45">
      <c r="A408" s="1" t="s">
        <v>16</v>
      </c>
      <c r="B408" s="1" t="s">
        <v>17</v>
      </c>
      <c r="C408" s="1">
        <v>19</v>
      </c>
      <c r="D408" s="2">
        <v>37.307771249296898</v>
      </c>
      <c r="E408" s="2">
        <v>8.6714234697550783</v>
      </c>
      <c r="F408" s="2">
        <v>8.9726806472187199</v>
      </c>
      <c r="G408" s="2">
        <v>408.43313224016333</v>
      </c>
      <c r="H408" s="2">
        <v>0.89832166486285636</v>
      </c>
      <c r="I408" s="3">
        <v>48569433399.606827</v>
      </c>
      <c r="J408" s="3">
        <v>56787365603.565392</v>
      </c>
      <c r="K408" s="3">
        <v>11231042343.599991</v>
      </c>
      <c r="L408" s="3">
        <v>8217932203.9585648</v>
      </c>
      <c r="M408" s="3">
        <v>8560355449.2508593</v>
      </c>
      <c r="N408" s="3">
        <v>59468972009.49868</v>
      </c>
      <c r="O408" s="2">
        <v>2615.5088860008386</v>
      </c>
      <c r="P408" s="2">
        <v>22737056</v>
      </c>
      <c r="Q408" s="3">
        <v>6483719137.6555195</v>
      </c>
      <c r="R408" s="3">
        <v>9884462986.9815388</v>
      </c>
      <c r="S408" s="2">
        <v>26.822344575772728</v>
      </c>
      <c r="T408" s="2">
        <v>14.455859999999999</v>
      </c>
      <c r="U408" s="2">
        <v>9.2528579999999998</v>
      </c>
      <c r="V408" s="2">
        <v>6.6125629999999997</v>
      </c>
      <c r="W408" s="2">
        <v>11.30265</v>
      </c>
      <c r="X408" s="2">
        <v>4.3849320000000001</v>
      </c>
      <c r="Y408" s="2">
        <v>0.64072209999999996</v>
      </c>
      <c r="Z408" s="2">
        <v>26.931799999999999</v>
      </c>
      <c r="AA408" s="2">
        <v>0.12439148128032684</v>
      </c>
    </row>
    <row r="409" spans="1:27" x14ac:dyDescent="0.45">
      <c r="A409" s="1" t="s">
        <v>16</v>
      </c>
      <c r="B409" s="1" t="s">
        <v>17</v>
      </c>
      <c r="C409" s="1">
        <v>19</v>
      </c>
      <c r="D409" s="2">
        <v>37.0792617049946</v>
      </c>
      <c r="E409" s="2">
        <v>8.7521312137753338</v>
      </c>
      <c r="F409" s="2">
        <v>10.235387463633961</v>
      </c>
      <c r="G409" s="2">
        <v>427.60888997468447</v>
      </c>
      <c r="H409" s="2">
        <v>1.0186010938125696</v>
      </c>
      <c r="I409" s="3">
        <v>50635068573.621201</v>
      </c>
      <c r="J409" s="3">
        <v>59815922035.355736</v>
      </c>
      <c r="K409" s="3">
        <v>11580095840.559446</v>
      </c>
      <c r="L409" s="3">
        <v>9180853461.7345371</v>
      </c>
      <c r="M409" s="3">
        <v>8885319540.6680775</v>
      </c>
      <c r="N409" s="3">
        <v>62587273352.523865</v>
      </c>
      <c r="O409" s="2">
        <v>2699.5625367609337</v>
      </c>
      <c r="P409" s="2">
        <v>23184228</v>
      </c>
      <c r="Q409" s="3">
        <v>6683897353.6798668</v>
      </c>
      <c r="R409" s="3">
        <v>10359613994.813309</v>
      </c>
      <c r="S409" s="2">
        <v>24.190051788510178</v>
      </c>
      <c r="T409" s="2">
        <v>16.72484</v>
      </c>
      <c r="U409" s="2">
        <v>11.29623</v>
      </c>
      <c r="V409" s="2">
        <v>8.7167739999999991</v>
      </c>
      <c r="W409" s="2">
        <v>13.59577</v>
      </c>
      <c r="X409" s="2">
        <v>9.5973260000000007</v>
      </c>
      <c r="Y409" s="2">
        <v>3.9046959999999999</v>
      </c>
      <c r="Z409" s="2">
        <v>50.881210000000003</v>
      </c>
      <c r="AA409" s="2">
        <v>0.18739621341228485</v>
      </c>
    </row>
    <row r="410" spans="1:27" x14ac:dyDescent="0.45">
      <c r="A410" s="1" t="s">
        <v>16</v>
      </c>
      <c r="B410" s="1" t="s">
        <v>17</v>
      </c>
      <c r="C410" s="1">
        <v>19</v>
      </c>
      <c r="D410" s="2">
        <v>35.934975815490098</v>
      </c>
      <c r="E410" s="2">
        <v>9.6906278184372532</v>
      </c>
      <c r="F410" s="2">
        <v>10.674503034356132</v>
      </c>
      <c r="G410" s="2">
        <v>434.80118594258028</v>
      </c>
      <c r="H410" s="2">
        <v>0.98601828940636649</v>
      </c>
      <c r="I410" s="3">
        <v>55371291471.678795</v>
      </c>
      <c r="J410" s="3">
        <v>67583823174.974274</v>
      </c>
      <c r="K410" s="3">
        <v>13825850009.717239</v>
      </c>
      <c r="L410" s="3">
        <v>12212531703.295483</v>
      </c>
      <c r="M410" s="3">
        <v>11252181289.746918</v>
      </c>
      <c r="N410" s="3">
        <v>70290744141.862106</v>
      </c>
      <c r="O410" s="2">
        <v>2975.9805534859674</v>
      </c>
      <c r="P410" s="2">
        <v>23619356</v>
      </c>
      <c r="Q410" s="3">
        <v>7263500819.4689932</v>
      </c>
      <c r="R410" s="3">
        <v>11891606605.989393</v>
      </c>
      <c r="S410" s="2">
        <v>22.965174137104366</v>
      </c>
      <c r="T410" s="2">
        <v>17.656379999999999</v>
      </c>
      <c r="U410" s="2">
        <v>12.82615</v>
      </c>
      <c r="V410" s="2">
        <v>10.89099</v>
      </c>
      <c r="W410" s="2">
        <v>15.004659999999999</v>
      </c>
      <c r="X410" s="2">
        <v>14.71062</v>
      </c>
      <c r="Y410" s="2">
        <v>4.9900859999999998</v>
      </c>
      <c r="Z410" s="2">
        <v>47.889629999999997</v>
      </c>
      <c r="AA410" s="2">
        <v>0.2143256813287735</v>
      </c>
    </row>
    <row r="411" spans="1:27" x14ac:dyDescent="0.45">
      <c r="A411" s="1" t="s">
        <v>16</v>
      </c>
      <c r="B411" s="1" t="s">
        <v>17</v>
      </c>
      <c r="C411" s="1">
        <v>19</v>
      </c>
      <c r="D411" s="2">
        <v>33.282985370877</v>
      </c>
      <c r="E411" s="2">
        <v>9.946542862977088</v>
      </c>
      <c r="F411" s="2">
        <v>10.050013722304847</v>
      </c>
      <c r="G411" s="2">
        <v>456.39579578979948</v>
      </c>
      <c r="H411" s="2">
        <v>0.99352757796159186</v>
      </c>
      <c r="I411" s="3">
        <v>60565858521.161316</v>
      </c>
      <c r="J411" s="3">
        <v>75203732817.705551</v>
      </c>
      <c r="K411" s="3">
        <v>14586423193.439087</v>
      </c>
      <c r="L411" s="3">
        <v>14637874296.544241</v>
      </c>
      <c r="M411" s="3">
        <v>14301501873.593426</v>
      </c>
      <c r="N411" s="3">
        <v>75500268871.938385</v>
      </c>
      <c r="O411" s="2">
        <v>3140.772189245135</v>
      </c>
      <c r="P411" s="2">
        <v>24038760</v>
      </c>
      <c r="Q411" s="3">
        <v>7880780413.3691654</v>
      </c>
      <c r="R411" s="3">
        <v>12563894734.091793</v>
      </c>
      <c r="S411" s="2">
        <v>21.327515185455287</v>
      </c>
      <c r="T411" s="2">
        <v>18.934139999999999</v>
      </c>
      <c r="U411" s="2">
        <v>14.88547</v>
      </c>
      <c r="V411" s="2">
        <v>13.70627</v>
      </c>
      <c r="W411" s="2">
        <v>16.447330000000001</v>
      </c>
      <c r="X411" s="2">
        <v>18.957699999999999</v>
      </c>
      <c r="Y411" s="2">
        <v>6.4780040000000003</v>
      </c>
      <c r="Z411" s="2">
        <v>39.880229999999997</v>
      </c>
      <c r="AA411" s="2">
        <v>0.21245144307613373</v>
      </c>
    </row>
    <row r="412" spans="1:27" x14ac:dyDescent="0.45">
      <c r="A412" s="1" t="s">
        <v>16</v>
      </c>
      <c r="B412" s="1" t="s">
        <v>17</v>
      </c>
      <c r="C412" s="1">
        <v>19</v>
      </c>
      <c r="D412" s="2">
        <v>31.714535226484699</v>
      </c>
      <c r="E412" s="2">
        <v>10.108894210627861</v>
      </c>
      <c r="F412" s="2">
        <v>10.139877777524084</v>
      </c>
      <c r="G412" s="2">
        <v>462.32510077093991</v>
      </c>
      <c r="H412" s="2">
        <v>0.99787828472676776</v>
      </c>
      <c r="I412" s="3">
        <v>62161961008.067818</v>
      </c>
      <c r="J412" s="3">
        <v>76081409877.293579</v>
      </c>
      <c r="K412" s="3">
        <v>15884584192.434715</v>
      </c>
      <c r="L412" s="3">
        <v>13919448869.225754</v>
      </c>
      <c r="M412" s="3">
        <v>14315883846.027069</v>
      </c>
      <c r="N412" s="3">
        <v>77613501072.331757</v>
      </c>
      <c r="O412" s="2">
        <v>3175.5356197657989</v>
      </c>
      <c r="P412" s="2">
        <v>24441074</v>
      </c>
      <c r="Q412" s="3">
        <v>8227476905.3809175</v>
      </c>
      <c r="R412" s="3">
        <v>12784361691.080839</v>
      </c>
      <c r="S412" s="2">
        <v>20.355766274603923</v>
      </c>
      <c r="T412" s="2">
        <v>22.464459999999999</v>
      </c>
      <c r="U412" s="2">
        <v>18.822479999999999</v>
      </c>
      <c r="V412" s="2">
        <v>18.000039999999998</v>
      </c>
      <c r="W412" s="2">
        <v>19.916810000000002</v>
      </c>
      <c r="X412" s="2">
        <v>21.61486</v>
      </c>
      <c r="Y412" s="2">
        <v>6.5321699999999998</v>
      </c>
      <c r="Z412" s="2">
        <v>32.600700000000003</v>
      </c>
      <c r="AA412" s="2">
        <v>0.20470036566257477</v>
      </c>
    </row>
    <row r="413" spans="1:27" x14ac:dyDescent="0.45">
      <c r="A413" s="1" t="s">
        <v>16</v>
      </c>
      <c r="B413" s="1" t="s">
        <v>17</v>
      </c>
      <c r="C413" s="1">
        <v>19</v>
      </c>
      <c r="D413" s="2">
        <v>31.739888482298198</v>
      </c>
      <c r="E413" s="2">
        <v>11.30998713369101</v>
      </c>
      <c r="F413" s="2">
        <v>10.380938301484022</v>
      </c>
      <c r="G413" s="2">
        <v>440.55802688367845</v>
      </c>
      <c r="H413" s="2">
        <v>1.1067137259526829</v>
      </c>
      <c r="I413" s="3">
        <v>64745741127.6745</v>
      </c>
      <c r="J413" s="3">
        <v>80741302872.43251</v>
      </c>
      <c r="K413" s="3">
        <v>17965276187.325348</v>
      </c>
      <c r="L413" s="3">
        <v>15995561744.758017</v>
      </c>
      <c r="M413" s="3">
        <v>16062608640.88401</v>
      </c>
      <c r="N413" s="3">
        <v>82640391263.620132</v>
      </c>
      <c r="O413" s="2">
        <v>3328.5954748401882</v>
      </c>
      <c r="P413" s="2">
        <v>24827406</v>
      </c>
      <c r="Q413" s="3">
        <v>8852748405.2440395</v>
      </c>
      <c r="R413" s="3">
        <v>13362163980.473646</v>
      </c>
      <c r="S413" s="2">
        <v>21.001812685838694</v>
      </c>
      <c r="T413" s="2">
        <v>26.1905</v>
      </c>
      <c r="U413" s="2">
        <v>23.194739999999999</v>
      </c>
      <c r="V413" s="2">
        <v>21.955660000000002</v>
      </c>
      <c r="W413" s="2">
        <v>22.653079999999999</v>
      </c>
      <c r="X413" s="2">
        <v>25.99062</v>
      </c>
      <c r="Y413" s="2">
        <v>6.1588630000000002</v>
      </c>
      <c r="Z413" s="2">
        <v>25.525670000000002</v>
      </c>
      <c r="AA413" s="2">
        <v>0.22820112109184265</v>
      </c>
    </row>
    <row r="414" spans="1:27" x14ac:dyDescent="0.45">
      <c r="A414" s="1" t="s">
        <v>16</v>
      </c>
      <c r="B414" s="1" t="s">
        <v>17</v>
      </c>
      <c r="C414" s="1">
        <v>19</v>
      </c>
      <c r="D414" s="2">
        <v>32.692289509868402</v>
      </c>
      <c r="E414" s="2">
        <v>10.826470788654618</v>
      </c>
      <c r="F414" s="2">
        <v>10.763135726248018</v>
      </c>
      <c r="G414" s="2">
        <v>456.55964496152899</v>
      </c>
      <c r="H414" s="2">
        <v>1.1034578996583617</v>
      </c>
      <c r="I414" s="3">
        <v>63868019793.927269</v>
      </c>
      <c r="J414" s="3">
        <v>79533967532.294891</v>
      </c>
      <c r="K414" s="3">
        <v>19122604322.037987</v>
      </c>
      <c r="L414" s="3">
        <v>15665947738.367622</v>
      </c>
      <c r="M414" s="3">
        <v>16295117195.227837</v>
      </c>
      <c r="N414" s="3">
        <v>82316823095.535049</v>
      </c>
      <c r="O414" s="2">
        <v>3266.5732647618161</v>
      </c>
      <c r="P414" s="2">
        <v>25199748</v>
      </c>
      <c r="Q414" s="3">
        <v>9074238370.5029182</v>
      </c>
      <c r="R414" s="3">
        <v>12996663205.218439</v>
      </c>
      <c r="S414" s="2">
        <v>19.470442377821204</v>
      </c>
      <c r="T414" s="2">
        <v>30.91058</v>
      </c>
      <c r="U414" s="2">
        <v>28.604880000000001</v>
      </c>
      <c r="V414" s="2">
        <v>26.535270000000001</v>
      </c>
      <c r="W414" s="2">
        <v>25.717199999999998</v>
      </c>
      <c r="X414" s="2">
        <v>22.05189</v>
      </c>
      <c r="Y414" s="2">
        <v>5.6414559999999998</v>
      </c>
      <c r="Z414" s="2">
        <v>21.46706</v>
      </c>
      <c r="AA414" s="2">
        <v>0.22634665668010712</v>
      </c>
    </row>
    <row r="415" spans="1:27" x14ac:dyDescent="0.45">
      <c r="A415" s="1" t="s">
        <v>16</v>
      </c>
      <c r="B415" s="1" t="s">
        <v>17</v>
      </c>
      <c r="C415" s="1">
        <v>19</v>
      </c>
      <c r="D415" s="2">
        <v>30.6801285582867</v>
      </c>
      <c r="E415" s="2">
        <v>10.472092238347905</v>
      </c>
      <c r="F415" s="2">
        <v>10.622982544381475</v>
      </c>
      <c r="G415" s="2">
        <v>479.51729683221492</v>
      </c>
      <c r="H415" s="2">
        <v>1.1485332572495632</v>
      </c>
      <c r="I415" s="3">
        <v>63406203338.324883</v>
      </c>
      <c r="J415" s="3">
        <v>76964162670.255325</v>
      </c>
      <c r="K415" s="3">
        <v>20450673375.545326</v>
      </c>
      <c r="L415" s="3">
        <v>13557959331.930445</v>
      </c>
      <c r="M415" s="3">
        <v>13934419148.620556</v>
      </c>
      <c r="N415" s="3">
        <v>83547386045.042404</v>
      </c>
      <c r="O415" s="2">
        <v>3268.5109643700971</v>
      </c>
      <c r="P415" s="2">
        <v>25561299</v>
      </c>
      <c r="Q415" s="3">
        <v>9392011774.2678051</v>
      </c>
      <c r="R415" s="3">
        <v>12816634631.874651</v>
      </c>
      <c r="S415" s="2">
        <v>18.179616115903581</v>
      </c>
      <c r="T415" s="2">
        <v>33.809130000000003</v>
      </c>
      <c r="U415" s="2">
        <v>31.276440000000001</v>
      </c>
      <c r="V415" s="2">
        <v>28.524080000000001</v>
      </c>
      <c r="W415" s="2">
        <v>27.694299999999998</v>
      </c>
      <c r="X415" s="2">
        <v>20.54748</v>
      </c>
      <c r="Y415" s="2">
        <v>4.7209469999999998</v>
      </c>
      <c r="Z415" s="2">
        <v>23.80678</v>
      </c>
      <c r="AA415" s="2">
        <v>0.2117035835981369</v>
      </c>
    </row>
    <row r="416" spans="1:27" x14ac:dyDescent="0.45">
      <c r="A416" s="1" t="s">
        <v>16</v>
      </c>
      <c r="B416" s="1" t="s">
        <v>17</v>
      </c>
      <c r="C416" s="1">
        <v>19</v>
      </c>
      <c r="D416" s="2">
        <v>32.155054898715399</v>
      </c>
      <c r="E416" s="2">
        <v>11.030838113357232</v>
      </c>
      <c r="F416" s="2">
        <v>11.810793747629212</v>
      </c>
      <c r="G416" s="2">
        <v>471.60814449490579</v>
      </c>
      <c r="H416" s="2">
        <v>1.169087225913731</v>
      </c>
      <c r="I416" s="3">
        <v>65061334996.248245</v>
      </c>
      <c r="J416" s="3">
        <v>78224528137.740891</v>
      </c>
      <c r="K416" s="3">
        <v>22045643421.847042</v>
      </c>
      <c r="L416" s="3">
        <v>13163193141.492641</v>
      </c>
      <c r="M416" s="3">
        <v>14463812705.344496</v>
      </c>
      <c r="N416" s="3">
        <v>85798462918.474411</v>
      </c>
      <c r="O416" s="2">
        <v>3310.779993164329</v>
      </c>
      <c r="P416" s="2">
        <v>25914879</v>
      </c>
      <c r="Q416" s="3">
        <v>9683145491.4895287</v>
      </c>
      <c r="R416" s="3">
        <v>13528194651.786386</v>
      </c>
      <c r="S416" s="2">
        <v>18.279968004367326</v>
      </c>
      <c r="T416" s="2">
        <v>33.845950000000002</v>
      </c>
      <c r="U416" s="2">
        <v>30.262840000000001</v>
      </c>
      <c r="V416" s="2">
        <v>27.289960000000001</v>
      </c>
      <c r="W416" s="2">
        <v>27.262129999999999</v>
      </c>
      <c r="X416" s="2">
        <v>20.849350000000001</v>
      </c>
      <c r="Y416" s="2">
        <v>4.4338810000000004</v>
      </c>
      <c r="Z416" s="2">
        <v>20.305530000000001</v>
      </c>
      <c r="AA416" s="2">
        <v>0.23110957443714142</v>
      </c>
    </row>
    <row r="417" spans="1:27" x14ac:dyDescent="0.45">
      <c r="A417" s="1" t="s">
        <v>16</v>
      </c>
      <c r="B417" s="1" t="s">
        <v>17</v>
      </c>
      <c r="C417" s="1">
        <v>19</v>
      </c>
      <c r="D417" s="2">
        <v>34.841290620605797</v>
      </c>
      <c r="E417" s="2">
        <v>11.76251074226828</v>
      </c>
      <c r="F417" s="2">
        <v>13.29291868071571</v>
      </c>
      <c r="G417" s="2">
        <v>449.14127267499401</v>
      </c>
      <c r="H417" s="2">
        <v>1.0344145503795823</v>
      </c>
      <c r="I417" s="3">
        <v>65537426480.135765</v>
      </c>
      <c r="J417" s="3">
        <v>77791291289.439819</v>
      </c>
      <c r="K417" s="3">
        <v>23544831977.117584</v>
      </c>
      <c r="L417" s="3">
        <v>12253864809.304054</v>
      </c>
      <c r="M417" s="3">
        <v>14883286901.325628</v>
      </c>
      <c r="N417" s="3">
        <v>86328605036.351273</v>
      </c>
      <c r="O417" s="2">
        <v>3287.2857755460473</v>
      </c>
      <c r="P417" s="2">
        <v>26261363</v>
      </c>
      <c r="Q417" s="3">
        <v>9605509833.563736</v>
      </c>
      <c r="R417" s="3">
        <v>13645621496.602421</v>
      </c>
      <c r="S417" s="2">
        <v>19.15816127121672</v>
      </c>
      <c r="T417" s="2">
        <v>33.353149999999999</v>
      </c>
      <c r="U417" s="2">
        <v>28.426310000000001</v>
      </c>
      <c r="V417" s="2">
        <v>25.080680000000001</v>
      </c>
      <c r="W417" s="2">
        <v>26.519010000000002</v>
      </c>
      <c r="X417" s="2">
        <v>18.817070000000001</v>
      </c>
      <c r="Y417" s="2">
        <v>2.8139289999999999</v>
      </c>
      <c r="Z417" s="2">
        <v>7.5191879999999998</v>
      </c>
      <c r="AA417" s="2">
        <v>0.21445304155349731</v>
      </c>
    </row>
    <row r="418" spans="1:27" x14ac:dyDescent="0.45">
      <c r="A418" s="1" t="s">
        <v>16</v>
      </c>
      <c r="B418" s="1" t="s">
        <v>17</v>
      </c>
      <c r="C418" s="1">
        <v>19</v>
      </c>
      <c r="D418" s="2">
        <v>34.165851470315197</v>
      </c>
      <c r="E418" s="2">
        <v>12.511389620639532</v>
      </c>
      <c r="F418" s="2">
        <v>13.526495834905136</v>
      </c>
      <c r="G418" s="2">
        <v>446.34076007913393</v>
      </c>
      <c r="H418" s="2">
        <v>1.0220164925490762</v>
      </c>
      <c r="I418" s="3">
        <v>68255469027.937637</v>
      </c>
      <c r="J418" s="3">
        <v>80994122131.443924</v>
      </c>
      <c r="K418" s="3">
        <v>25386259535.914532</v>
      </c>
      <c r="L418" s="3">
        <v>12738653103.50629</v>
      </c>
      <c r="M418" s="3">
        <v>15259957607.920929</v>
      </c>
      <c r="N418" s="3">
        <v>91036560493.942429</v>
      </c>
      <c r="O418" s="2">
        <v>3422.2383485069613</v>
      </c>
      <c r="P418" s="2">
        <v>26601467</v>
      </c>
      <c r="Q418" s="3">
        <v>9605509833.563736</v>
      </c>
      <c r="R418" s="3">
        <v>14551596822.500969</v>
      </c>
      <c r="S418" s="2">
        <v>19.068695113809376</v>
      </c>
      <c r="T418" s="2">
        <v>32.132449999999999</v>
      </c>
      <c r="U418" s="2">
        <v>26.041679999999999</v>
      </c>
      <c r="V418" s="2">
        <v>22.339960000000001</v>
      </c>
      <c r="W418" s="2">
        <v>25.238189999999999</v>
      </c>
      <c r="X418" s="2">
        <v>19.33907</v>
      </c>
      <c r="Y418" s="2">
        <v>1.5442849999999999</v>
      </c>
      <c r="Z418" s="2">
        <v>9.0604870000000002</v>
      </c>
      <c r="AA418" s="2">
        <v>0.22914360463619232</v>
      </c>
    </row>
    <row r="419" spans="1:27" x14ac:dyDescent="0.45">
      <c r="A419" s="1" t="s">
        <v>16</v>
      </c>
      <c r="B419" s="1" t="s">
        <v>17</v>
      </c>
      <c r="C419" s="1">
        <v>19</v>
      </c>
      <c r="D419" s="2">
        <v>34.817347203577903</v>
      </c>
      <c r="E419" s="2">
        <v>13.561308516991483</v>
      </c>
      <c r="F419" s="2">
        <v>14.172201693903505</v>
      </c>
      <c r="G419" s="2">
        <v>432.02784881195294</v>
      </c>
      <c r="H419" s="2">
        <v>0.97931006679179966</v>
      </c>
      <c r="I419" s="3">
        <v>70106207154.524658</v>
      </c>
      <c r="J419" s="3">
        <v>83491127890.114136</v>
      </c>
      <c r="K419" s="3">
        <v>26993344237.20834</v>
      </c>
      <c r="L419" s="3">
        <v>13384920735.589474</v>
      </c>
      <c r="M419" s="3">
        <v>15625328193.318371</v>
      </c>
      <c r="N419" s="3">
        <v>94828254301.335617</v>
      </c>
      <c r="O419" s="2">
        <v>3520.2753216077613</v>
      </c>
      <c r="P419" s="2">
        <v>26937738</v>
      </c>
      <c r="Q419" s="3">
        <v>9979987712.9705009</v>
      </c>
      <c r="R419" s="3">
        <v>15118900685.370487</v>
      </c>
      <c r="S419" s="2">
        <v>19.280497871901286</v>
      </c>
      <c r="T419" s="2">
        <v>30.35472</v>
      </c>
      <c r="U419" s="2">
        <v>23.939530000000001</v>
      </c>
      <c r="V419" s="2">
        <v>20.41067</v>
      </c>
      <c r="W419" s="2">
        <v>23.722100000000001</v>
      </c>
      <c r="X419" s="2">
        <v>21.897770000000001</v>
      </c>
      <c r="Y419" s="2">
        <v>1.6551549999999999</v>
      </c>
      <c r="Z419" s="2">
        <v>7.5360880000000003</v>
      </c>
      <c r="AA419" s="2">
        <v>0.23414747416973114</v>
      </c>
    </row>
    <row r="420" spans="1:27" x14ac:dyDescent="0.45">
      <c r="A420" s="1" t="s">
        <v>16</v>
      </c>
      <c r="B420" s="1" t="s">
        <v>17</v>
      </c>
      <c r="C420" s="1">
        <v>19</v>
      </c>
      <c r="D420" s="2">
        <v>32.606978963801701</v>
      </c>
      <c r="E420" s="2">
        <v>13.220032698823172</v>
      </c>
      <c r="F420" s="2">
        <v>12.142972817735174</v>
      </c>
      <c r="G420" s="2">
        <v>472.06627137254253</v>
      </c>
      <c r="H420" s="2">
        <v>1.1694840728958991</v>
      </c>
      <c r="I420" s="3">
        <v>72558811338.538361</v>
      </c>
      <c r="J420" s="3">
        <v>85970353396.64183</v>
      </c>
      <c r="K420" s="3">
        <v>30965436742.738274</v>
      </c>
      <c r="L420" s="3">
        <v>13411542058.10347</v>
      </c>
      <c r="M420" s="3">
        <v>17251175934.149727</v>
      </c>
      <c r="N420" s="3">
        <v>99530031846.409637</v>
      </c>
      <c r="O420" s="2">
        <v>3649.3720481147034</v>
      </c>
      <c r="P420" s="2">
        <v>27273194</v>
      </c>
      <c r="Q420" s="3">
        <v>10389097184.883375</v>
      </c>
      <c r="R420" s="3">
        <v>16244565307.03413</v>
      </c>
      <c r="S420" s="2">
        <v>18.107598940717708</v>
      </c>
      <c r="T420" s="2">
        <v>27.69997</v>
      </c>
      <c r="U420" s="2">
        <v>21.10595</v>
      </c>
      <c r="V420" s="2">
        <v>18.095600000000001</v>
      </c>
      <c r="W420" s="2">
        <v>21.64986</v>
      </c>
      <c r="X420" s="2">
        <v>24.48732</v>
      </c>
      <c r="Y420" s="2">
        <v>1.5443499999999999</v>
      </c>
      <c r="Z420" s="2">
        <v>6.4661689999999998</v>
      </c>
      <c r="AA420" s="2">
        <v>0.22022245824337006</v>
      </c>
    </row>
    <row r="421" spans="1:27" x14ac:dyDescent="0.45">
      <c r="A421" s="1" t="s">
        <v>16</v>
      </c>
      <c r="B421" s="1" t="s">
        <v>17</v>
      </c>
      <c r="C421" s="1">
        <v>19</v>
      </c>
      <c r="D421" s="2">
        <v>32.731839800044</v>
      </c>
      <c r="E421" s="2">
        <v>13.684625607785396</v>
      </c>
      <c r="F421" s="2">
        <v>11.802020458751709</v>
      </c>
      <c r="G421" s="2">
        <v>494.18762705805534</v>
      </c>
      <c r="H421" s="2">
        <v>1.3449894079805409</v>
      </c>
      <c r="I421" s="3">
        <v>75787668412.00235</v>
      </c>
      <c r="J421" s="3">
        <v>90034279323.702728</v>
      </c>
      <c r="K421" s="3">
        <v>35350563266.90461</v>
      </c>
      <c r="L421" s="3">
        <v>14246610911.700384</v>
      </c>
      <c r="M421" s="3">
        <v>19351971193.206249</v>
      </c>
      <c r="N421" s="3">
        <v>105785554389.54376</v>
      </c>
      <c r="O421" s="2">
        <v>3831.3648507770713</v>
      </c>
      <c r="P421" s="2">
        <v>27610410</v>
      </c>
      <c r="Q421" s="3">
        <v>11334425490.215084</v>
      </c>
      <c r="R421" s="3">
        <v>17314238320.573578</v>
      </c>
      <c r="S421" s="2">
        <v>16.639157863446552</v>
      </c>
      <c r="T421" s="2">
        <v>27.90006</v>
      </c>
      <c r="U421" s="2">
        <v>20.602730000000001</v>
      </c>
      <c r="V421" s="2">
        <v>17.932410000000001</v>
      </c>
      <c r="W421" s="2">
        <v>22.0501</v>
      </c>
      <c r="X421" s="2">
        <v>28.15672</v>
      </c>
      <c r="Y421" s="2">
        <v>1.8453820000000001</v>
      </c>
      <c r="Z421" s="2">
        <v>8.0123569999999997</v>
      </c>
      <c r="AA421" s="2">
        <v>0.23885171115398407</v>
      </c>
    </row>
    <row r="422" spans="1:27" x14ac:dyDescent="0.45">
      <c r="A422" s="1" t="s">
        <v>16</v>
      </c>
      <c r="B422" s="1" t="s">
        <v>17</v>
      </c>
      <c r="C422" s="1">
        <v>19</v>
      </c>
      <c r="D422" s="2">
        <v>33.879494307607203</v>
      </c>
      <c r="E422" s="2">
        <v>15.620509880193049</v>
      </c>
      <c r="F422" s="2">
        <v>13.211615671531387</v>
      </c>
      <c r="G422" s="2">
        <v>474.01111071993563</v>
      </c>
      <c r="H422" s="2">
        <v>1.2478320886796768</v>
      </c>
      <c r="I422" s="3">
        <v>80654681434.077682</v>
      </c>
      <c r="J422" s="3">
        <v>99834994024.852112</v>
      </c>
      <c r="K422" s="3">
        <v>35768518864.131546</v>
      </c>
      <c r="L422" s="3">
        <v>19180312590.774437</v>
      </c>
      <c r="M422" s="3">
        <v>21809576339.783051</v>
      </c>
      <c r="N422" s="3">
        <v>113750041982.73106</v>
      </c>
      <c r="O422" s="2">
        <v>4069.7770980410933</v>
      </c>
      <c r="P422" s="2">
        <v>27949944</v>
      </c>
      <c r="Q422" s="3">
        <v>12195648499.460518</v>
      </c>
      <c r="R422" s="3">
        <v>18572883011.532207</v>
      </c>
      <c r="S422" s="2">
        <v>17.839091332326536</v>
      </c>
      <c r="T422" s="2">
        <v>27.602309999999999</v>
      </c>
      <c r="U422" s="2">
        <v>19.509730000000001</v>
      </c>
      <c r="V422" s="2">
        <v>17.25262</v>
      </c>
      <c r="W422" s="2">
        <v>22.16422</v>
      </c>
      <c r="X422" s="2">
        <v>36.492609999999999</v>
      </c>
      <c r="Y422" s="2">
        <v>3.3212999999999999</v>
      </c>
      <c r="Z422" s="2">
        <v>12.774459999999999</v>
      </c>
      <c r="AA422" s="2">
        <v>0.25280290842056274</v>
      </c>
    </row>
    <row r="423" spans="1:27" x14ac:dyDescent="0.45">
      <c r="A423" s="1" t="s">
        <v>16</v>
      </c>
      <c r="B423" s="1" t="s">
        <v>17</v>
      </c>
      <c r="C423" s="1">
        <v>19</v>
      </c>
      <c r="D423" s="2">
        <v>32.372010841653399</v>
      </c>
      <c r="E423" s="2">
        <v>16.083242616523293</v>
      </c>
      <c r="F423" s="2">
        <v>11.777683882498637</v>
      </c>
      <c r="G423" s="2">
        <v>506.67157393540475</v>
      </c>
      <c r="H423" s="2">
        <v>1.5182432769640701</v>
      </c>
      <c r="I423" s="3">
        <v>87093105002.242004</v>
      </c>
      <c r="J423" s="3">
        <v>111765466483.76561</v>
      </c>
      <c r="K423" s="3">
        <v>38151320067.887306</v>
      </c>
      <c r="L423" s="3">
        <v>24672361481.523609</v>
      </c>
      <c r="M423" s="3">
        <v>26454953435.848377</v>
      </c>
      <c r="N423" s="3">
        <v>123439711646.32903</v>
      </c>
      <c r="O423" s="2">
        <v>4362.9489916322309</v>
      </c>
      <c r="P423" s="2">
        <v>28292724</v>
      </c>
      <c r="Q423" s="3">
        <v>12720069757.410234</v>
      </c>
      <c r="R423" s="3">
        <v>20532978126.491257</v>
      </c>
      <c r="S423" s="2">
        <v>17.867120600812591</v>
      </c>
      <c r="T423" s="2">
        <v>29.15625</v>
      </c>
      <c r="U423" s="2">
        <v>20.47118</v>
      </c>
      <c r="V423" s="2">
        <v>18.4757</v>
      </c>
      <c r="W423" s="2">
        <v>23.730899999999998</v>
      </c>
      <c r="X423" s="2">
        <v>54.182580000000002</v>
      </c>
      <c r="Y423" s="2">
        <v>6.0246050000000002</v>
      </c>
      <c r="Z423" s="2">
        <v>14.56108</v>
      </c>
      <c r="AA423" s="2">
        <v>0.29774007201194763</v>
      </c>
    </row>
    <row r="424" spans="1:27" x14ac:dyDescent="0.45">
      <c r="A424" s="1" t="s">
        <v>16</v>
      </c>
      <c r="B424" s="1" t="s">
        <v>17</v>
      </c>
      <c r="C424" s="1">
        <v>19</v>
      </c>
      <c r="D424" s="2">
        <v>25.717160031066399</v>
      </c>
      <c r="E424" s="2">
        <v>17.062223021763387</v>
      </c>
      <c r="F424" s="2">
        <v>10.93931762103972</v>
      </c>
      <c r="G424" s="2">
        <v>524.93249419209144</v>
      </c>
      <c r="H424" s="2">
        <v>1.4320027805340274</v>
      </c>
      <c r="I424" s="3">
        <v>94319741618.690109</v>
      </c>
      <c r="J424" s="3">
        <v>126664298192.63538</v>
      </c>
      <c r="K424" s="3">
        <v>41120167706.885185</v>
      </c>
      <c r="L424" s="3">
        <v>32344556573.945263</v>
      </c>
      <c r="M424" s="3">
        <v>33063469769.1054</v>
      </c>
      <c r="N424" s="3">
        <v>134705521240.86171</v>
      </c>
      <c r="O424" s="2">
        <v>4703.0799281635454</v>
      </c>
      <c r="P424" s="2">
        <v>28641980</v>
      </c>
      <c r="Q424" s="3">
        <v>13336207650.458557</v>
      </c>
      <c r="R424" s="3">
        <v>22281549388.536652</v>
      </c>
      <c r="S424" s="2">
        <v>12.489622620552193</v>
      </c>
      <c r="T424" s="2">
        <v>32.422870000000003</v>
      </c>
      <c r="U424" s="2">
        <v>24.224740000000001</v>
      </c>
      <c r="V424" s="2">
        <v>22.22878</v>
      </c>
      <c r="W424" s="2">
        <v>26.94444</v>
      </c>
      <c r="X424" s="2">
        <v>47.201700000000002</v>
      </c>
      <c r="Y424" s="2">
        <v>5.1933980000000002</v>
      </c>
      <c r="Z424" s="2">
        <v>6.4692350000000003</v>
      </c>
      <c r="AA424" s="2">
        <v>0.27405747771263123</v>
      </c>
    </row>
    <row r="425" spans="1:27" x14ac:dyDescent="0.45">
      <c r="A425" s="1" t="s">
        <v>16</v>
      </c>
      <c r="B425" s="1" t="s">
        <v>17</v>
      </c>
      <c r="C425" s="1">
        <v>19</v>
      </c>
      <c r="D425" s="2">
        <v>28.060845088967799</v>
      </c>
      <c r="E425" s="2">
        <v>16.578814422668817</v>
      </c>
      <c r="F425" s="2">
        <v>10.680995597982575</v>
      </c>
      <c r="G425" s="2">
        <v>543.48430928089351</v>
      </c>
      <c r="H425" s="2">
        <v>1.7828280440737094</v>
      </c>
      <c r="I425" s="3">
        <v>98434036257.406799</v>
      </c>
      <c r="J425" s="3">
        <v>124243758715.28493</v>
      </c>
      <c r="K425" s="3">
        <v>39766355011.519669</v>
      </c>
      <c r="L425" s="3">
        <v>25809722457.878132</v>
      </c>
      <c r="M425" s="3">
        <v>27793161728.006962</v>
      </c>
      <c r="N425" s="3">
        <v>136181656212.92528</v>
      </c>
      <c r="O425" s="2">
        <v>4695.6751665672155</v>
      </c>
      <c r="P425" s="2">
        <v>29001507</v>
      </c>
      <c r="Q425" s="3">
        <v>14945625284.616283</v>
      </c>
      <c r="R425" s="3">
        <v>20841320801.786343</v>
      </c>
      <c r="S425" s="2">
        <v>15.945861479327572</v>
      </c>
      <c r="T425" s="2">
        <v>35.257260000000002</v>
      </c>
      <c r="U425" s="2">
        <v>27.442150000000002</v>
      </c>
      <c r="V425" s="2">
        <v>24.958400000000001</v>
      </c>
      <c r="W425" s="2">
        <v>29.655919999999998</v>
      </c>
      <c r="X425" s="2">
        <v>44.8735</v>
      </c>
      <c r="Y425" s="2">
        <v>2.7049970000000001</v>
      </c>
      <c r="Z425" s="2">
        <v>5.4571860000000001</v>
      </c>
      <c r="AA425" s="2">
        <v>0.29596972465515137</v>
      </c>
    </row>
    <row r="426" spans="1:27" x14ac:dyDescent="0.45">
      <c r="A426" s="1" t="s">
        <v>16</v>
      </c>
      <c r="B426" s="1" t="s">
        <v>17</v>
      </c>
      <c r="C426" s="1">
        <v>19</v>
      </c>
      <c r="D426" s="2">
        <v>30.797211280484699</v>
      </c>
      <c r="E426" s="2">
        <v>15.350555855981208</v>
      </c>
      <c r="F426" s="2">
        <v>9.264650617235338</v>
      </c>
      <c r="G426" s="2">
        <v>635.49158997830921</v>
      </c>
      <c r="H426" s="2">
        <v>1.9607338496555722</v>
      </c>
      <c r="I426" s="3">
        <v>106604367986.97391</v>
      </c>
      <c r="J426" s="3">
        <v>141657994407.27762</v>
      </c>
      <c r="K426" s="3">
        <v>41051644189.586212</v>
      </c>
      <c r="L426" s="3">
        <v>35053626420.303703</v>
      </c>
      <c r="M426" s="3">
        <v>35180701568.086082</v>
      </c>
      <c r="N426" s="3">
        <v>147528937028.77774</v>
      </c>
      <c r="O426" s="2">
        <v>5022.4931909636871</v>
      </c>
      <c r="P426" s="2">
        <v>29373646</v>
      </c>
      <c r="Q426" s="3">
        <v>15528653852.960957</v>
      </c>
      <c r="R426" s="3">
        <v>22950338041.13129</v>
      </c>
      <c r="S426" s="2">
        <v>16.820194029958685</v>
      </c>
      <c r="T426" s="2">
        <v>34.504510000000003</v>
      </c>
      <c r="U426" s="2">
        <v>25.68591</v>
      </c>
      <c r="V426" s="2">
        <v>23.465250000000001</v>
      </c>
      <c r="W426" s="2">
        <v>28.681750000000001</v>
      </c>
      <c r="X426" s="2">
        <v>61.068939999999998</v>
      </c>
      <c r="Y426" s="2">
        <v>2.4292609999999999</v>
      </c>
      <c r="Z426" s="2">
        <v>4.4324870000000001</v>
      </c>
      <c r="AA426" s="2">
        <v>0.30635732412338257</v>
      </c>
    </row>
    <row r="427" spans="1:27" x14ac:dyDescent="0.45">
      <c r="A427" s="1" t="s">
        <v>16</v>
      </c>
      <c r="B427" s="1" t="s">
        <v>17</v>
      </c>
      <c r="C427" s="1">
        <v>19</v>
      </c>
      <c r="D427" s="2">
        <v>29.5472588339093</v>
      </c>
      <c r="E427" s="2">
        <v>16.366538384565448</v>
      </c>
      <c r="F427" s="2">
        <v>9.8044420009409432</v>
      </c>
      <c r="G427" s="2">
        <v>638.44247388666713</v>
      </c>
      <c r="H427" s="2">
        <v>1.6677709457486696</v>
      </c>
      <c r="I427" s="3">
        <v>114310182579.91171</v>
      </c>
      <c r="J427" s="3">
        <v>153643536874.8996</v>
      </c>
      <c r="K427" s="3">
        <v>43304970018.114059</v>
      </c>
      <c r="L427" s="3">
        <v>39333354294.9879</v>
      </c>
      <c r="M427" s="3">
        <v>39963734686.016235</v>
      </c>
      <c r="N427" s="3">
        <v>156863376722.64029</v>
      </c>
      <c r="O427" s="2">
        <v>5270.9487467431618</v>
      </c>
      <c r="P427" s="2">
        <v>29759989</v>
      </c>
      <c r="Q427" s="3">
        <v>16675302075.168863</v>
      </c>
      <c r="R427" s="3">
        <v>24862995821.42955</v>
      </c>
      <c r="S427" s="2">
        <v>16.322580567062985</v>
      </c>
      <c r="T427" s="2">
        <v>35.453189999999999</v>
      </c>
      <c r="U427" s="2">
        <v>26.536359999999998</v>
      </c>
      <c r="V427" s="2">
        <v>24.74427</v>
      </c>
      <c r="W427" s="2">
        <v>29.181090000000001</v>
      </c>
      <c r="X427" s="2">
        <v>55.06832</v>
      </c>
      <c r="Y427" s="2">
        <v>2.7022879999999998</v>
      </c>
      <c r="Z427" s="2">
        <v>5.4724310000000003</v>
      </c>
      <c r="AA427" s="2">
        <v>0.2939034104347229</v>
      </c>
    </row>
    <row r="428" spans="1:27" x14ac:dyDescent="0.45">
      <c r="A428" s="1" t="s">
        <v>16</v>
      </c>
      <c r="B428" s="1" t="s">
        <v>17</v>
      </c>
      <c r="C428" s="1">
        <v>19</v>
      </c>
      <c r="D428" s="2">
        <v>28.253294480276999</v>
      </c>
      <c r="E428" s="2">
        <v>16.43955817617168</v>
      </c>
      <c r="F428" s="2">
        <v>9.0404847769675563</v>
      </c>
      <c r="G428" s="2">
        <v>677.96906565032771</v>
      </c>
      <c r="H428" s="2">
        <v>1.8260243404896574</v>
      </c>
      <c r="I428" s="3">
        <v>122951204431.31252</v>
      </c>
      <c r="J428" s="3">
        <v>166018899770.00708</v>
      </c>
      <c r="K428" s="3">
        <v>44650075305.204025</v>
      </c>
      <c r="L428" s="3">
        <v>43067695338.694565</v>
      </c>
      <c r="M428" s="3">
        <v>43959183599.247131</v>
      </c>
      <c r="N428" s="3">
        <v>166494356217.32547</v>
      </c>
      <c r="O428" s="2">
        <v>5520.5591669596852</v>
      </c>
      <c r="P428" s="2">
        <v>30158966</v>
      </c>
      <c r="Q428" s="3">
        <v>18054857271.154144</v>
      </c>
      <c r="R428" s="3">
        <v>25179892770.188053</v>
      </c>
      <c r="S428" s="2">
        <v>14.29912955768337</v>
      </c>
      <c r="T428" s="2">
        <v>36.617629999999998</v>
      </c>
      <c r="U428" s="2">
        <v>28.302669999999999</v>
      </c>
      <c r="V428" s="2">
        <v>26.694459999999999</v>
      </c>
      <c r="W428" s="2">
        <v>29.90587</v>
      </c>
      <c r="X428" s="2">
        <v>48.926290000000002</v>
      </c>
      <c r="Y428" s="2">
        <v>2.7824620000000002</v>
      </c>
      <c r="Z428" s="2">
        <v>5.6005339999999997</v>
      </c>
      <c r="AA428" s="2">
        <v>0.30837875604629517</v>
      </c>
    </row>
    <row r="429" spans="1:27" x14ac:dyDescent="0.45">
      <c r="A429" s="1" t="s">
        <v>16</v>
      </c>
      <c r="B429" s="1" t="s">
        <v>17</v>
      </c>
      <c r="C429" s="1">
        <v>19</v>
      </c>
      <c r="D429" s="2">
        <v>25.983385316643002</v>
      </c>
      <c r="E429" s="2">
        <v>17.749437367548509</v>
      </c>
      <c r="F429" s="2">
        <v>9.5385099505424531</v>
      </c>
      <c r="G429" s="2">
        <v>666.43277716772604</v>
      </c>
      <c r="H429" s="2">
        <v>1.869868253699668</v>
      </c>
      <c r="I429" s="3">
        <v>130330236619.99362</v>
      </c>
      <c r="J429" s="3">
        <v>177060465487.71896</v>
      </c>
      <c r="K429" s="3">
        <v>44397939048.181252</v>
      </c>
      <c r="L429" s="3">
        <v>46730228867.725334</v>
      </c>
      <c r="M429" s="3">
        <v>45219318326.765961</v>
      </c>
      <c r="N429" s="3">
        <v>176238468734.98074</v>
      </c>
      <c r="O429" s="2">
        <v>5765.8871375687959</v>
      </c>
      <c r="P429" s="2">
        <v>30565716</v>
      </c>
      <c r="Q429" s="3">
        <v>19416145253.50983</v>
      </c>
      <c r="R429" s="3">
        <v>26500750359.062466</v>
      </c>
      <c r="S429" s="2">
        <v>14.217543990560626</v>
      </c>
      <c r="T429" s="2">
        <v>39.767809999999997</v>
      </c>
      <c r="U429" s="2">
        <v>30.596489999999999</v>
      </c>
      <c r="V429" s="2">
        <v>28.92295</v>
      </c>
      <c r="W429" s="2">
        <v>32.497280000000003</v>
      </c>
      <c r="X429" s="2">
        <v>45.265540000000001</v>
      </c>
      <c r="Y429" s="2">
        <v>2.0844040000000001</v>
      </c>
      <c r="Z429" s="2">
        <v>3.484505</v>
      </c>
      <c r="AA429" s="2">
        <v>0.32058236002922058</v>
      </c>
    </row>
    <row r="430" spans="1:27" x14ac:dyDescent="0.45">
      <c r="A430" s="1" t="s">
        <v>16</v>
      </c>
      <c r="B430" s="1" t="s">
        <v>17</v>
      </c>
      <c r="C430" s="1">
        <v>19</v>
      </c>
      <c r="D430" s="2">
        <v>25.996864934782</v>
      </c>
      <c r="E430" s="2">
        <v>15.846194478405094</v>
      </c>
      <c r="F430" s="2">
        <v>8.2090951693459804</v>
      </c>
      <c r="G430" s="2">
        <v>767.68951144264202</v>
      </c>
      <c r="H430" s="2">
        <v>1.9934859492452772</v>
      </c>
      <c r="I430" s="3">
        <v>136373203323.50261</v>
      </c>
      <c r="J430" s="3">
        <v>182520005166.79651</v>
      </c>
      <c r="K430" s="3">
        <v>42709459008.659378</v>
      </c>
      <c r="L430" s="3">
        <v>46146801843.293907</v>
      </c>
      <c r="M430" s="3">
        <v>44771422613.832649</v>
      </c>
      <c r="N430" s="3">
        <v>180425935063.00305</v>
      </c>
      <c r="O430" s="2">
        <v>5825.1984936149647</v>
      </c>
      <c r="P430" s="2">
        <v>30973354</v>
      </c>
      <c r="Q430" s="3">
        <v>21120324058.371098</v>
      </c>
      <c r="R430" s="3">
        <v>26221181149.053425</v>
      </c>
      <c r="S430" s="2">
        <v>12.239918892818165</v>
      </c>
      <c r="T430" s="2">
        <v>42.470550000000003</v>
      </c>
      <c r="U430" s="2">
        <v>34.249459999999999</v>
      </c>
      <c r="V430" s="2">
        <v>32.048740000000002</v>
      </c>
      <c r="W430" s="2">
        <v>34.993119999999998</v>
      </c>
      <c r="X430" s="2">
        <v>39.006309999999999</v>
      </c>
      <c r="Y430" s="2">
        <v>1.5625309999999999</v>
      </c>
      <c r="Z430" s="2">
        <v>4.1171420000000003</v>
      </c>
      <c r="AA430" s="2">
        <v>0.33481717109680176</v>
      </c>
    </row>
    <row r="431" spans="1:27" x14ac:dyDescent="0.45">
      <c r="A431" s="1" t="s">
        <v>16</v>
      </c>
      <c r="B431" s="1" t="s">
        <v>17</v>
      </c>
      <c r="C431" s="1">
        <v>19</v>
      </c>
      <c r="D431" s="2">
        <v>25.503905515847901</v>
      </c>
      <c r="E431" s="2">
        <v>0</v>
      </c>
      <c r="F431" s="2">
        <v>0</v>
      </c>
      <c r="G431" s="2">
        <f>AVERAGE(G426:G430)</f>
        <v>677.20508362513442</v>
      </c>
      <c r="H431" s="2">
        <v>0</v>
      </c>
      <c r="I431" s="3">
        <v>142639940740.67023</v>
      </c>
      <c r="J431" s="3">
        <v>187179865270.50064</v>
      </c>
      <c r="K431" s="3">
        <v>44529685921.220177</v>
      </c>
      <c r="L431" s="3">
        <v>44539924529.830414</v>
      </c>
      <c r="M431" s="3">
        <v>45206648493.907768</v>
      </c>
      <c r="N431" s="3">
        <v>186292249117.5575</v>
      </c>
      <c r="O431" s="2">
        <v>5937.2853518321781</v>
      </c>
      <c r="P431" s="2">
        <v>31376671</v>
      </c>
      <c r="Q431" s="3">
        <v>22791393538.528721</v>
      </c>
      <c r="R431" s="3">
        <v>25985938628.809383</v>
      </c>
      <c r="S431" s="2">
        <v>0</v>
      </c>
      <c r="T431" s="2">
        <v>41.261099999999999</v>
      </c>
      <c r="U431" s="2">
        <v>37.119149999999998</v>
      </c>
      <c r="V431" s="2">
        <v>34.433630000000001</v>
      </c>
      <c r="W431" s="2">
        <v>33.991379999999999</v>
      </c>
      <c r="X431" s="2">
        <v>33.61486</v>
      </c>
      <c r="Y431" s="2">
        <v>1.1525799999999999</v>
      </c>
      <c r="Z431" s="2">
        <v>2.2748270000000002</v>
      </c>
      <c r="AA431" s="2">
        <v>0.37862181663513184</v>
      </c>
    </row>
    <row r="432" spans="1:27" x14ac:dyDescent="0.45">
      <c r="A432" s="1" t="s">
        <v>16</v>
      </c>
      <c r="B432" s="1" t="s">
        <v>17</v>
      </c>
      <c r="C432" s="1">
        <v>19</v>
      </c>
      <c r="D432" s="2">
        <v>0</v>
      </c>
      <c r="E432" s="2">
        <v>0</v>
      </c>
      <c r="F432" s="2">
        <v>0</v>
      </c>
      <c r="G432" s="2">
        <f>AVERAGE(G427:G431)</f>
        <v>685.54778235449953</v>
      </c>
      <c r="H432" s="2">
        <v>0</v>
      </c>
      <c r="I432" s="3">
        <v>147751558301.46893</v>
      </c>
      <c r="J432" s="3">
        <v>190327459734.77338</v>
      </c>
      <c r="K432" s="3">
        <v>49615948103.053452</v>
      </c>
      <c r="L432" s="3">
        <v>42575901433.304436</v>
      </c>
      <c r="M432" s="3">
        <v>45895955886.977165</v>
      </c>
      <c r="N432" s="3">
        <v>193653231881.72693</v>
      </c>
      <c r="O432" s="2">
        <v>6094.7382493417599</v>
      </c>
      <c r="P432" s="2">
        <v>31773839</v>
      </c>
      <c r="Q432" s="3">
        <v>23980665259.205688</v>
      </c>
      <c r="R432" s="3">
        <v>25842460132.991116</v>
      </c>
      <c r="S432" s="2">
        <v>0</v>
      </c>
      <c r="T432" s="2">
        <v>40.90551</v>
      </c>
      <c r="U432" s="2">
        <v>37.951720000000002</v>
      </c>
      <c r="V432" s="2">
        <v>35.012329999999999</v>
      </c>
      <c r="W432" s="2">
        <v>33.871070000000003</v>
      </c>
      <c r="X432" s="2">
        <v>34.955269999999999</v>
      </c>
      <c r="Y432" s="2">
        <v>1.0546530000000001</v>
      </c>
      <c r="Z432" s="2">
        <v>4.0178779999999996</v>
      </c>
      <c r="AA432" s="2">
        <v>0.37717124819755554</v>
      </c>
    </row>
    <row r="433" spans="1:27" x14ac:dyDescent="0.45">
      <c r="A433" s="1" t="s">
        <v>16</v>
      </c>
      <c r="B433" s="1" t="s">
        <v>17</v>
      </c>
      <c r="C433" s="1">
        <v>19</v>
      </c>
      <c r="D433" s="2">
        <v>0</v>
      </c>
      <c r="E433" s="2">
        <v>0</v>
      </c>
      <c r="F433" s="2">
        <v>0</v>
      </c>
      <c r="G433" s="2">
        <f>AVERAGE(G428:G432)</f>
        <v>694.9688440480661</v>
      </c>
      <c r="H433" s="2">
        <v>0</v>
      </c>
      <c r="I433" s="3">
        <v>151923338864.90137</v>
      </c>
      <c r="J433" s="3">
        <v>194771058012.29608</v>
      </c>
      <c r="K433" s="3">
        <v>53189392742.750084</v>
      </c>
      <c r="L433" s="3">
        <v>42847719147.394707</v>
      </c>
      <c r="M433" s="3">
        <v>48755913833.780762</v>
      </c>
      <c r="N433" s="3">
        <v>198547683073.42917</v>
      </c>
      <c r="O433" s="2">
        <v>6172.6935898348547</v>
      </c>
      <c r="P433" s="2">
        <v>32165485</v>
      </c>
      <c r="Q433" s="3">
        <v>25027224373.401421</v>
      </c>
      <c r="R433" s="3">
        <v>25777136590.179546</v>
      </c>
      <c r="S433" s="2">
        <v>0</v>
      </c>
      <c r="T433" s="2">
        <v>44.046579999999999</v>
      </c>
      <c r="U433" s="2">
        <v>41.515779999999999</v>
      </c>
      <c r="V433" s="2">
        <v>37.857059999999997</v>
      </c>
      <c r="W433" s="2">
        <v>36.407200000000003</v>
      </c>
      <c r="X433" s="2">
        <v>43.700270000000003</v>
      </c>
      <c r="Y433" s="2">
        <v>2.0139100000000001</v>
      </c>
      <c r="Z433" s="2">
        <v>6.1527799999999999</v>
      </c>
      <c r="AA433" s="2">
        <v>0.39943799376487732</v>
      </c>
    </row>
    <row r="434" spans="1:27" x14ac:dyDescent="0.45">
      <c r="A434" s="1" t="s">
        <v>18</v>
      </c>
      <c r="B434" s="1" t="s">
        <v>19</v>
      </c>
      <c r="C434" s="1">
        <v>20</v>
      </c>
      <c r="D434" s="2">
        <v>0</v>
      </c>
      <c r="E434" s="2">
        <v>0</v>
      </c>
      <c r="F434" s="2">
        <v>0</v>
      </c>
      <c r="G434" s="2">
        <v>0</v>
      </c>
      <c r="H434" s="2">
        <v>8.7781740178356227</v>
      </c>
      <c r="I434" s="3">
        <v>10195526219.288593</v>
      </c>
      <c r="J434" s="3">
        <v>17757682434.910152</v>
      </c>
      <c r="K434" s="3">
        <v>8346901356.8023415</v>
      </c>
      <c r="L434" s="3">
        <v>7562156215.6215591</v>
      </c>
      <c r="M434" s="3">
        <v>9467766776.6776695</v>
      </c>
      <c r="N434" s="3">
        <v>13498643197.653112</v>
      </c>
      <c r="O434" s="2">
        <v>6506.9381526406905</v>
      </c>
      <c r="P434" s="2">
        <v>2074500</v>
      </c>
      <c r="Q434" s="3">
        <v>1595012834.6167955</v>
      </c>
      <c r="R434" s="3">
        <v>2448184818.4818487</v>
      </c>
      <c r="S434" s="2">
        <v>0</v>
      </c>
      <c r="T434" s="2">
        <v>60.877650000000003</v>
      </c>
      <c r="U434" s="2">
        <v>51.580249999999999</v>
      </c>
      <c r="V434" s="2">
        <v>40.600569999999998</v>
      </c>
      <c r="W434" s="2">
        <v>55.275539999999999</v>
      </c>
      <c r="X434" s="2"/>
      <c r="Y434" s="2"/>
      <c r="Z434" s="2"/>
      <c r="AA434" s="2" t="s">
        <v>49</v>
      </c>
    </row>
    <row r="435" spans="1:27" x14ac:dyDescent="0.45">
      <c r="A435" s="1" t="s">
        <v>18</v>
      </c>
      <c r="B435" s="1" t="s">
        <v>19</v>
      </c>
      <c r="C435" s="1">
        <v>20</v>
      </c>
      <c r="D435" s="2">
        <v>0</v>
      </c>
      <c r="E435" s="2">
        <v>0</v>
      </c>
      <c r="F435" s="2">
        <v>0</v>
      </c>
      <c r="G435" s="2">
        <v>1292.241469070945</v>
      </c>
      <c r="H435" s="2">
        <v>7.8532703866723459</v>
      </c>
      <c r="I435" s="3">
        <v>11485001833.516682</v>
      </c>
      <c r="J435" s="3">
        <v>19792152548.588184</v>
      </c>
      <c r="K435" s="3">
        <v>9216208287.4954109</v>
      </c>
      <c r="L435" s="3">
        <v>8307150715.0715017</v>
      </c>
      <c r="M435" s="3">
        <v>10633076640.997437</v>
      </c>
      <c r="N435" s="3">
        <v>15129446277.961145</v>
      </c>
      <c r="O435" s="2">
        <v>7160.5122239392049</v>
      </c>
      <c r="P435" s="2">
        <v>2112900</v>
      </c>
      <c r="Q435" s="3">
        <v>1866740007.3340678</v>
      </c>
      <c r="R435" s="3">
        <v>2899303263.6596999</v>
      </c>
      <c r="S435" s="2">
        <v>0.36734853831540476</v>
      </c>
      <c r="T435" s="2">
        <v>58.402389999999997</v>
      </c>
      <c r="U435" s="2">
        <v>53.858910000000002</v>
      </c>
      <c r="V435" s="2">
        <v>41.859090000000002</v>
      </c>
      <c r="W435" s="2">
        <v>54.02469</v>
      </c>
      <c r="X435" s="2"/>
      <c r="Y435" s="2"/>
      <c r="Z435" s="2"/>
      <c r="AA435" s="2" t="s">
        <v>49</v>
      </c>
    </row>
    <row r="436" spans="1:27" x14ac:dyDescent="0.45">
      <c r="A436" s="1" t="s">
        <v>18</v>
      </c>
      <c r="B436" s="1" t="s">
        <v>19</v>
      </c>
      <c r="C436" s="1">
        <v>20</v>
      </c>
      <c r="D436" s="2">
        <v>0</v>
      </c>
      <c r="E436" s="2">
        <v>0</v>
      </c>
      <c r="F436" s="2">
        <v>0</v>
      </c>
      <c r="G436" s="2">
        <v>1569.4708232670507</v>
      </c>
      <c r="H436" s="2">
        <v>10.332816855603049</v>
      </c>
      <c r="I436" s="3">
        <v>12613568023.469011</v>
      </c>
      <c r="J436" s="3">
        <v>21365163182.984959</v>
      </c>
      <c r="K436" s="3">
        <v>9770003667.0333633</v>
      </c>
      <c r="L436" s="3">
        <v>8751595159.5159473</v>
      </c>
      <c r="M436" s="3">
        <v>11090429042.904293</v>
      </c>
      <c r="N436" s="3">
        <v>17175944261.092794</v>
      </c>
      <c r="O436" s="2">
        <v>7979.9034849901482</v>
      </c>
      <c r="P436" s="2">
        <v>2152400</v>
      </c>
      <c r="Q436" s="3">
        <v>2116244957.8291171</v>
      </c>
      <c r="R436" s="3">
        <v>3423248991.5658245</v>
      </c>
      <c r="S436" s="2">
        <v>0.2071264892489304</v>
      </c>
      <c r="T436" s="2">
        <v>56.200069999999997</v>
      </c>
      <c r="U436" s="2">
        <v>55.973120000000002</v>
      </c>
      <c r="V436" s="2">
        <v>43.097810000000003</v>
      </c>
      <c r="W436" s="2">
        <v>52.678719999999998</v>
      </c>
      <c r="X436" s="2"/>
      <c r="Y436" s="2"/>
      <c r="Z436" s="2"/>
      <c r="AA436" s="2" t="s">
        <v>49</v>
      </c>
    </row>
    <row r="437" spans="1:27" x14ac:dyDescent="0.45">
      <c r="A437" s="1" t="s">
        <v>18</v>
      </c>
      <c r="B437" s="1" t="s">
        <v>19</v>
      </c>
      <c r="C437" s="1">
        <v>20</v>
      </c>
      <c r="D437" s="2">
        <v>0</v>
      </c>
      <c r="E437" s="2">
        <v>0</v>
      </c>
      <c r="F437" s="2">
        <v>0</v>
      </c>
      <c r="G437" s="2">
        <v>1711.8358413132696</v>
      </c>
      <c r="H437" s="2">
        <v>9.6766662106703158</v>
      </c>
      <c r="I437" s="3">
        <v>13584085075.174183</v>
      </c>
      <c r="J437" s="3">
        <v>22751668500.183342</v>
      </c>
      <c r="K437" s="3">
        <v>11955335533.553347</v>
      </c>
      <c r="L437" s="3">
        <v>9167583425.009161</v>
      </c>
      <c r="M437" s="3">
        <v>12772350568.390175</v>
      </c>
      <c r="N437" s="3">
        <v>19087275394.206108</v>
      </c>
      <c r="O437" s="2">
        <v>8703.7279499343858</v>
      </c>
      <c r="P437" s="2">
        <v>2193000</v>
      </c>
      <c r="Q437" s="3">
        <v>2234103410.3410349</v>
      </c>
      <c r="R437" s="3">
        <v>3977997799.7799797</v>
      </c>
      <c r="S437" s="2">
        <v>0.11195890524808368</v>
      </c>
      <c r="T437" s="2">
        <v>55.564059999999998</v>
      </c>
      <c r="U437" s="2">
        <v>60.428310000000003</v>
      </c>
      <c r="V437" s="2">
        <v>49.609720000000003</v>
      </c>
      <c r="W437" s="2">
        <v>52.565640000000002</v>
      </c>
      <c r="X437" s="2"/>
      <c r="Y437" s="2"/>
      <c r="Z437" s="2"/>
      <c r="AA437" s="2" t="s">
        <v>49</v>
      </c>
    </row>
    <row r="438" spans="1:27" x14ac:dyDescent="0.45">
      <c r="A438" s="1" t="s">
        <v>18</v>
      </c>
      <c r="B438" s="1" t="s">
        <v>19</v>
      </c>
      <c r="C438" s="1">
        <v>20</v>
      </c>
      <c r="D438" s="2">
        <v>0</v>
      </c>
      <c r="E438" s="2">
        <v>0</v>
      </c>
      <c r="F438" s="2">
        <v>0</v>
      </c>
      <c r="G438" s="2">
        <v>1795.9790115705446</v>
      </c>
      <c r="H438" s="2">
        <v>9.8524517893981525</v>
      </c>
      <c r="I438" s="3">
        <v>14374844151.081772</v>
      </c>
      <c r="J438" s="3">
        <v>24947194719.471939</v>
      </c>
      <c r="K438" s="3">
        <v>13676054272.093866</v>
      </c>
      <c r="L438" s="3">
        <v>10572350568.390167</v>
      </c>
      <c r="M438" s="3">
        <v>14644517785.111847</v>
      </c>
      <c r="N438" s="3">
        <v>20321818848.551544</v>
      </c>
      <c r="O438" s="2">
        <v>9113.7406263124685</v>
      </c>
      <c r="P438" s="2">
        <v>2229800</v>
      </c>
      <c r="Q438" s="3">
        <v>2241730839.7506423</v>
      </c>
      <c r="R438" s="3">
        <v>4135973597.3597374</v>
      </c>
      <c r="S438" s="2">
        <v>5.2463696171024157E-2</v>
      </c>
      <c r="T438" s="2">
        <v>52.450769999999999</v>
      </c>
      <c r="U438" s="2">
        <v>60.322780000000002</v>
      </c>
      <c r="V438" s="2">
        <v>52.299849999999999</v>
      </c>
      <c r="W438" s="2">
        <v>50.204880000000003</v>
      </c>
      <c r="X438" s="2"/>
      <c r="Y438" s="2"/>
      <c r="Z438" s="2"/>
      <c r="AA438" s="2" t="s">
        <v>49</v>
      </c>
    </row>
    <row r="439" spans="1:27" x14ac:dyDescent="0.45">
      <c r="A439" s="1" t="s">
        <v>18</v>
      </c>
      <c r="B439" s="1" t="s">
        <v>19</v>
      </c>
      <c r="C439" s="1">
        <v>20</v>
      </c>
      <c r="D439" s="2">
        <v>0</v>
      </c>
      <c r="E439" s="2">
        <v>0</v>
      </c>
      <c r="F439" s="2">
        <v>0</v>
      </c>
      <c r="G439" s="2">
        <v>1640.4883762043667</v>
      </c>
      <c r="H439" s="2">
        <v>10.84735746486343</v>
      </c>
      <c r="I439" s="3">
        <v>14827429409.607624</v>
      </c>
      <c r="J439" s="3">
        <v>24766850018.335159</v>
      </c>
      <c r="K439" s="3">
        <v>13495856252.291885</v>
      </c>
      <c r="L439" s="3">
        <v>9939420608.7275352</v>
      </c>
      <c r="M439" s="3">
        <v>13781884855.152184</v>
      </c>
      <c r="N439" s="3">
        <v>21258452511.917885</v>
      </c>
      <c r="O439" s="2">
        <v>9395.5858357278721</v>
      </c>
      <c r="P439" s="2">
        <v>2262600</v>
      </c>
      <c r="Q439" s="3">
        <v>2303630363.036304</v>
      </c>
      <c r="R439" s="3">
        <v>4054345434.5434566</v>
      </c>
      <c r="S439" s="2">
        <v>0.13187781890521744</v>
      </c>
      <c r="T439" s="2">
        <v>55.05057</v>
      </c>
      <c r="U439" s="2">
        <v>61.027810000000002</v>
      </c>
      <c r="V439" s="2">
        <v>53.001220000000004</v>
      </c>
      <c r="W439" s="2">
        <v>51.836669999999998</v>
      </c>
      <c r="X439" s="2"/>
      <c r="Y439" s="2"/>
      <c r="Z439" s="2"/>
      <c r="AA439" s="2" t="s">
        <v>49</v>
      </c>
    </row>
    <row r="440" spans="1:27" x14ac:dyDescent="0.45">
      <c r="A440" s="1" t="s">
        <v>18</v>
      </c>
      <c r="B440" s="1" t="s">
        <v>19</v>
      </c>
      <c r="C440" s="1">
        <v>20</v>
      </c>
      <c r="D440" s="2">
        <v>0</v>
      </c>
      <c r="E440" s="2">
        <v>0</v>
      </c>
      <c r="F440" s="2">
        <v>0</v>
      </c>
      <c r="G440" s="2">
        <v>1693.2472855710112</v>
      </c>
      <c r="H440" s="2">
        <v>13.097456503728251</v>
      </c>
      <c r="I440" s="3">
        <v>15598166483.314997</v>
      </c>
      <c r="J440" s="3">
        <v>26028016134.946823</v>
      </c>
      <c r="K440" s="3">
        <v>14981958195.819571</v>
      </c>
      <c r="L440" s="3">
        <v>10429849651.631824</v>
      </c>
      <c r="M440" s="3">
        <v>15078401173.450682</v>
      </c>
      <c r="N440" s="3">
        <v>22839383938.393867</v>
      </c>
      <c r="O440" s="2">
        <v>9959.178449567813</v>
      </c>
      <c r="P440" s="2">
        <v>2293300</v>
      </c>
      <c r="Q440" s="3">
        <v>2414374770.8104153</v>
      </c>
      <c r="R440" s="3">
        <v>4530033003.300333</v>
      </c>
      <c r="S440" s="2">
        <v>0.16849835338763325</v>
      </c>
      <c r="T440" s="2">
        <v>57.615940000000002</v>
      </c>
      <c r="U440" s="2">
        <v>62.856580000000001</v>
      </c>
      <c r="V440" s="2">
        <v>54.041249999999998</v>
      </c>
      <c r="W440" s="2">
        <v>53.104640000000003</v>
      </c>
      <c r="X440" s="2"/>
      <c r="Y440" s="2"/>
      <c r="Z440" s="2"/>
      <c r="AA440" s="2" t="s">
        <v>49</v>
      </c>
    </row>
    <row r="441" spans="1:27" x14ac:dyDescent="0.45">
      <c r="A441" s="1" t="s">
        <v>18</v>
      </c>
      <c r="B441" s="1" t="s">
        <v>19</v>
      </c>
      <c r="C441" s="1">
        <v>20</v>
      </c>
      <c r="D441" s="2">
        <v>0</v>
      </c>
      <c r="E441" s="2">
        <v>0</v>
      </c>
      <c r="F441" s="2">
        <v>0</v>
      </c>
      <c r="G441" s="2">
        <v>1763.230120844622</v>
      </c>
      <c r="H441" s="2">
        <v>12.174446308003269</v>
      </c>
      <c r="I441" s="3">
        <v>16499523285.661898</v>
      </c>
      <c r="J441" s="3">
        <v>26597286395.30619</v>
      </c>
      <c r="K441" s="3">
        <v>17040410707.737425</v>
      </c>
      <c r="L441" s="3">
        <v>10097763109.644291</v>
      </c>
      <c r="M441" s="3">
        <v>16519911991.199123</v>
      </c>
      <c r="N441" s="3">
        <v>24549174917.491783</v>
      </c>
      <c r="O441" s="2">
        <v>10557.422662663648</v>
      </c>
      <c r="P441" s="2">
        <v>2325300</v>
      </c>
      <c r="Q441" s="3">
        <v>2627282728.2728281</v>
      </c>
      <c r="R441" s="3">
        <v>4952181884.8551559</v>
      </c>
      <c r="S441" s="2">
        <v>0.25568049474651344</v>
      </c>
      <c r="T441" s="2">
        <v>58.188339999999997</v>
      </c>
      <c r="U441" s="2">
        <v>64.948430000000002</v>
      </c>
      <c r="V441" s="2">
        <v>55.412759999999999</v>
      </c>
      <c r="W441" s="2">
        <v>52.959780000000002</v>
      </c>
      <c r="X441" s="2"/>
      <c r="Y441" s="2"/>
      <c r="Z441" s="2"/>
      <c r="AA441" s="2" t="s">
        <v>49</v>
      </c>
    </row>
    <row r="442" spans="1:27" x14ac:dyDescent="0.45">
      <c r="A442" s="1" t="s">
        <v>18</v>
      </c>
      <c r="B442" s="1" t="s">
        <v>19</v>
      </c>
      <c r="C442" s="1">
        <v>20</v>
      </c>
      <c r="D442" s="2">
        <v>0</v>
      </c>
      <c r="E442" s="2">
        <v>0</v>
      </c>
      <c r="F442" s="2">
        <v>0</v>
      </c>
      <c r="G442" s="2">
        <v>2214.6303535010197</v>
      </c>
      <c r="H442" s="2">
        <v>14.090902447314752</v>
      </c>
      <c r="I442" s="3">
        <v>17704877154.382103</v>
      </c>
      <c r="J442" s="3">
        <v>29045764576.457638</v>
      </c>
      <c r="K442" s="3">
        <v>18970150348.368156</v>
      </c>
      <c r="L442" s="3">
        <v>11340887422.075535</v>
      </c>
      <c r="M442" s="3">
        <v>18675980931.426483</v>
      </c>
      <c r="N442" s="3">
        <v>26685735240.19072</v>
      </c>
      <c r="O442" s="2">
        <v>11338.262763507273</v>
      </c>
      <c r="P442" s="2">
        <v>2353600</v>
      </c>
      <c r="Q442" s="3">
        <v>2921745507.8841228</v>
      </c>
      <c r="R442" s="3">
        <v>5512944627.7961159</v>
      </c>
      <c r="S442" s="2">
        <v>0.14797536775130773</v>
      </c>
      <c r="T442" s="2">
        <v>56.485210000000002</v>
      </c>
      <c r="U442" s="2">
        <v>65.429969999999997</v>
      </c>
      <c r="V442" s="2">
        <v>56.133020000000002</v>
      </c>
      <c r="W442" s="2">
        <v>50.944409999999998</v>
      </c>
      <c r="X442" s="2"/>
      <c r="Y442" s="2"/>
      <c r="Z442" s="2"/>
      <c r="AA442" s="2" t="s">
        <v>49</v>
      </c>
    </row>
    <row r="443" spans="1:27" x14ac:dyDescent="0.45">
      <c r="A443" s="1" t="s">
        <v>18</v>
      </c>
      <c r="B443" s="1" t="s">
        <v>19</v>
      </c>
      <c r="C443" s="1">
        <v>20</v>
      </c>
      <c r="D443" s="2">
        <v>0</v>
      </c>
      <c r="E443" s="2">
        <v>0</v>
      </c>
      <c r="F443" s="2">
        <v>0</v>
      </c>
      <c r="G443" s="2">
        <v>2130.842458569331</v>
      </c>
      <c r="H443" s="2">
        <v>15.155702538284036</v>
      </c>
      <c r="I443" s="3">
        <v>18680748074.807484</v>
      </c>
      <c r="J443" s="3">
        <v>31719765309.864319</v>
      </c>
      <c r="K443" s="3">
        <v>23433590025.66922</v>
      </c>
      <c r="L443" s="3">
        <v>13039017235.056833</v>
      </c>
      <c r="M443" s="3">
        <v>22832783278.327839</v>
      </c>
      <c r="N443" s="3">
        <v>29199413274.660835</v>
      </c>
      <c r="O443" s="2">
        <v>12250.64538479582</v>
      </c>
      <c r="P443" s="2">
        <v>2383500</v>
      </c>
      <c r="Q443" s="3">
        <v>2916538320.4987173</v>
      </c>
      <c r="R443" s="3">
        <v>6273780711.4044762</v>
      </c>
      <c r="S443" s="2">
        <v>0.16550948509538455</v>
      </c>
      <c r="T443" s="2">
        <v>55.6693</v>
      </c>
      <c r="U443" s="2">
        <v>66.169079999999994</v>
      </c>
      <c r="V443" s="2">
        <v>57.797060000000002</v>
      </c>
      <c r="W443" s="2">
        <v>50.467649999999999</v>
      </c>
      <c r="X443" s="2">
        <v>140.2645</v>
      </c>
      <c r="Y443" s="2">
        <v>10.95548</v>
      </c>
      <c r="Z443" s="2">
        <v>8.1516669999999998</v>
      </c>
      <c r="AA443" s="2" t="s">
        <v>49</v>
      </c>
    </row>
    <row r="444" spans="1:27" x14ac:dyDescent="0.45">
      <c r="A444" s="1" t="s">
        <v>18</v>
      </c>
      <c r="B444" s="1" t="s">
        <v>19</v>
      </c>
      <c r="C444" s="1">
        <v>20</v>
      </c>
      <c r="D444" s="2">
        <v>0</v>
      </c>
      <c r="E444" s="2">
        <v>0</v>
      </c>
      <c r="F444" s="2">
        <v>0</v>
      </c>
      <c r="G444" s="2">
        <v>2125.9668302301834</v>
      </c>
      <c r="H444" s="2">
        <v>13.021640509622216</v>
      </c>
      <c r="I444" s="3">
        <v>19876127612.761276</v>
      </c>
      <c r="J444" s="3">
        <v>34526292629.262924</v>
      </c>
      <c r="K444" s="3">
        <v>28600733406.673988</v>
      </c>
      <c r="L444" s="3">
        <v>14650165016.501644</v>
      </c>
      <c r="M444" s="3">
        <v>27698129812.981308</v>
      </c>
      <c r="N444" s="3">
        <v>32127172717.271767</v>
      </c>
      <c r="O444" s="2">
        <v>13308.991181353249</v>
      </c>
      <c r="P444" s="2">
        <v>2413945</v>
      </c>
      <c r="Q444" s="3">
        <v>3220828749.5416222</v>
      </c>
      <c r="R444" s="3">
        <v>6901136780.3447046</v>
      </c>
      <c r="S444" s="2">
        <v>0.10003961444023317</v>
      </c>
      <c r="T444" s="2">
        <v>56.394069999999999</v>
      </c>
      <c r="U444" s="2">
        <v>69.06429</v>
      </c>
      <c r="V444" s="2">
        <v>61.241430000000001</v>
      </c>
      <c r="W444" s="2">
        <v>52.160899999999998</v>
      </c>
      <c r="X444" s="2">
        <v>162.86600000000001</v>
      </c>
      <c r="Y444" s="2">
        <v>19.888010000000001</v>
      </c>
      <c r="Z444" s="2">
        <v>18.816559999999999</v>
      </c>
      <c r="AA444" s="2">
        <v>0.47610875964164734</v>
      </c>
    </row>
    <row r="445" spans="1:27" x14ac:dyDescent="0.45">
      <c r="A445" s="1" t="s">
        <v>18</v>
      </c>
      <c r="B445" s="1" t="s">
        <v>19</v>
      </c>
      <c r="C445" s="1">
        <v>20</v>
      </c>
      <c r="D445" s="2">
        <v>0</v>
      </c>
      <c r="E445" s="2">
        <v>0</v>
      </c>
      <c r="F445" s="2">
        <v>0</v>
      </c>
      <c r="G445" s="2">
        <v>2124.8533757627324</v>
      </c>
      <c r="H445" s="2">
        <v>10.600680265394312</v>
      </c>
      <c r="I445" s="3">
        <v>20859992665.933262</v>
      </c>
      <c r="J445" s="3">
        <v>36159589292.262558</v>
      </c>
      <c r="K445" s="3">
        <v>32016721672.16721</v>
      </c>
      <c r="L445" s="3">
        <v>15299596626.329294</v>
      </c>
      <c r="M445" s="3">
        <v>30432929959.66264</v>
      </c>
      <c r="N445" s="3">
        <v>35559589292.262604</v>
      </c>
      <c r="O445" s="2">
        <v>14039.44168975184</v>
      </c>
      <c r="P445" s="2">
        <v>2532835</v>
      </c>
      <c r="Q445" s="3">
        <v>3396552988.6321979</v>
      </c>
      <c r="R445" s="3">
        <v>7542940960.7627459</v>
      </c>
      <c r="S445" s="2">
        <v>0.10382944471500136</v>
      </c>
      <c r="T445" s="2">
        <v>59.27373</v>
      </c>
      <c r="U445" s="2">
        <v>75.386499999999998</v>
      </c>
      <c r="V445" s="2">
        <v>67.414190000000005</v>
      </c>
      <c r="W445" s="2">
        <v>56.77026</v>
      </c>
      <c r="X445" s="2">
        <v>210.94479999999999</v>
      </c>
      <c r="Y445" s="2">
        <v>35.498719999999999</v>
      </c>
      <c r="Z445" s="2">
        <v>21.325389999999999</v>
      </c>
      <c r="AA445" s="2">
        <v>0.49619957804679871</v>
      </c>
    </row>
    <row r="446" spans="1:27" x14ac:dyDescent="0.45">
      <c r="A446" s="1" t="s">
        <v>18</v>
      </c>
      <c r="B446" s="1" t="s">
        <v>19</v>
      </c>
      <c r="C446" s="1">
        <v>20</v>
      </c>
      <c r="D446" s="2">
        <v>0</v>
      </c>
      <c r="E446" s="2">
        <v>0</v>
      </c>
      <c r="F446" s="2">
        <v>0</v>
      </c>
      <c r="G446" s="2">
        <v>1987.0873081309185</v>
      </c>
      <c r="H446" s="2">
        <v>11.241546651270033</v>
      </c>
      <c r="I446" s="3">
        <v>22013714704.803818</v>
      </c>
      <c r="J446" s="3">
        <v>39056472313.898056</v>
      </c>
      <c r="K446" s="3">
        <v>33669233590.025654</v>
      </c>
      <c r="L446" s="3">
        <v>17042757609.094236</v>
      </c>
      <c r="M446" s="3">
        <v>32297909790.979107</v>
      </c>
      <c r="N446" s="3">
        <v>38110084341.767555</v>
      </c>
      <c r="O446" s="2">
        <v>14400.368015975855</v>
      </c>
      <c r="P446" s="2">
        <v>2646466</v>
      </c>
      <c r="Q446" s="3">
        <v>3847524752.4752488</v>
      </c>
      <c r="R446" s="3">
        <v>7278841217.4550838</v>
      </c>
      <c r="S446" s="2">
        <v>0.10626081172383066</v>
      </c>
      <c r="T446" s="2">
        <v>62.227649999999997</v>
      </c>
      <c r="U446" s="2">
        <v>81.484819999999999</v>
      </c>
      <c r="V446" s="2">
        <v>73.378439999999998</v>
      </c>
      <c r="W446" s="2">
        <v>61.15117</v>
      </c>
      <c r="X446" s="2">
        <v>145.804</v>
      </c>
      <c r="Y446" s="2">
        <v>27.542059999999999</v>
      </c>
      <c r="Z446" s="2">
        <v>10.314909999999999</v>
      </c>
      <c r="AA446" s="2">
        <v>0.45555183291435242</v>
      </c>
    </row>
    <row r="447" spans="1:27" x14ac:dyDescent="0.45">
      <c r="A447" s="1" t="s">
        <v>18</v>
      </c>
      <c r="B447" s="1" t="s">
        <v>19</v>
      </c>
      <c r="C447" s="1">
        <v>20</v>
      </c>
      <c r="D447" s="2">
        <v>0</v>
      </c>
      <c r="E447" s="2">
        <v>0</v>
      </c>
      <c r="F447" s="2">
        <v>0</v>
      </c>
      <c r="G447" s="2">
        <v>2195.8903583320184</v>
      </c>
      <c r="H447" s="2">
        <v>13.053730593970073</v>
      </c>
      <c r="I447" s="3">
        <v>23417895122.845619</v>
      </c>
      <c r="J447" s="3">
        <v>42063586358.635857</v>
      </c>
      <c r="K447" s="3">
        <v>35501356802.346886</v>
      </c>
      <c r="L447" s="3">
        <v>18645691235.790237</v>
      </c>
      <c r="M447" s="3">
        <v>33884855152.181892</v>
      </c>
      <c r="N447" s="3">
        <v>41364869820.315407</v>
      </c>
      <c r="O447" s="2">
        <v>15428.544826214475</v>
      </c>
      <c r="P447" s="2">
        <v>2681061</v>
      </c>
      <c r="Q447" s="3">
        <v>4218408507.5174198</v>
      </c>
      <c r="R447" s="3">
        <v>7482581591.492486</v>
      </c>
      <c r="S447" s="2">
        <v>9.1263998738983956E-2</v>
      </c>
      <c r="T447" s="2">
        <v>63.227679999999999</v>
      </c>
      <c r="U447" s="2">
        <v>86.652730000000005</v>
      </c>
      <c r="V447" s="2">
        <v>78.215000000000003</v>
      </c>
      <c r="W447" s="2">
        <v>63.11759</v>
      </c>
      <c r="X447" s="2">
        <v>75.805760000000006</v>
      </c>
      <c r="Y447" s="2">
        <v>22.25977</v>
      </c>
      <c r="Z447" s="2">
        <v>41.44679</v>
      </c>
      <c r="AA447" s="2">
        <v>0.50956225395202637</v>
      </c>
    </row>
    <row r="448" spans="1:27" x14ac:dyDescent="0.45">
      <c r="A448" s="1" t="s">
        <v>18</v>
      </c>
      <c r="B448" s="1" t="s">
        <v>19</v>
      </c>
      <c r="C448" s="1">
        <v>20</v>
      </c>
      <c r="D448" s="2">
        <v>0</v>
      </c>
      <c r="E448" s="2">
        <v>0</v>
      </c>
      <c r="F448" s="2">
        <v>0</v>
      </c>
      <c r="G448" s="2">
        <v>2455.4843843159101</v>
      </c>
      <c r="H448" s="2">
        <v>12.225476270038186</v>
      </c>
      <c r="I448" s="3">
        <v>24769270260.359371</v>
      </c>
      <c r="J448" s="3">
        <v>44967583425.009163</v>
      </c>
      <c r="K448" s="3">
        <v>38401466813.347992</v>
      </c>
      <c r="L448" s="3">
        <v>20198313164.649792</v>
      </c>
      <c r="M448" s="3">
        <v>36624422442.244232</v>
      </c>
      <c r="N448" s="3">
        <v>45005207187.385452</v>
      </c>
      <c r="O448" s="2">
        <v>16472.023012554786</v>
      </c>
      <c r="P448" s="2">
        <v>2732221</v>
      </c>
      <c r="Q448" s="3">
        <v>4447378071.1404486</v>
      </c>
      <c r="R448" s="3">
        <v>8043784378.437849</v>
      </c>
      <c r="S448" s="2">
        <v>8.3292020213071361E-2</v>
      </c>
      <c r="T448" s="2">
        <v>63.687809999999999</v>
      </c>
      <c r="U448" s="2">
        <v>91.256320000000002</v>
      </c>
      <c r="V448" s="2">
        <v>82.476039999999998</v>
      </c>
      <c r="W448" s="2">
        <v>64.719359999999995</v>
      </c>
      <c r="X448" s="2">
        <v>71.500870000000006</v>
      </c>
      <c r="Y448" s="2">
        <v>24.296679999999999</v>
      </c>
      <c r="Z448" s="2">
        <v>27.212019999999999</v>
      </c>
      <c r="AA448" s="2">
        <v>0.46789455413818359</v>
      </c>
    </row>
    <row r="449" spans="1:27" x14ac:dyDescent="0.45">
      <c r="A449" s="1" t="s">
        <v>18</v>
      </c>
      <c r="B449" s="1" t="s">
        <v>19</v>
      </c>
      <c r="C449" s="1">
        <v>20</v>
      </c>
      <c r="D449" s="2">
        <v>0</v>
      </c>
      <c r="E449" s="2">
        <v>0</v>
      </c>
      <c r="F449" s="2">
        <v>0</v>
      </c>
      <c r="G449" s="2">
        <v>2472.9683251600813</v>
      </c>
      <c r="H449" s="2">
        <v>12.214143350937167</v>
      </c>
      <c r="I449" s="3">
        <v>25688008800.880093</v>
      </c>
      <c r="J449" s="3">
        <v>43737440410.707741</v>
      </c>
      <c r="K449" s="3">
        <v>37126952695.269516</v>
      </c>
      <c r="L449" s="3">
        <v>18049431609.827648</v>
      </c>
      <c r="M449" s="3">
        <v>35155628896.222961</v>
      </c>
      <c r="N449" s="3">
        <v>44696002933.62674</v>
      </c>
      <c r="O449" s="2">
        <v>16336.515132959597</v>
      </c>
      <c r="P449" s="2">
        <v>2735957</v>
      </c>
      <c r="Q449" s="3">
        <v>5345581224.7891464</v>
      </c>
      <c r="R449" s="3">
        <v>7456545654.5654602</v>
      </c>
      <c r="S449" s="2">
        <v>0</v>
      </c>
      <c r="T449" s="2">
        <v>68.077550000000002</v>
      </c>
      <c r="U449" s="2">
        <v>97.517539999999997</v>
      </c>
      <c r="V449" s="2">
        <v>87.9435</v>
      </c>
      <c r="W449" s="2">
        <v>69.200900000000004</v>
      </c>
      <c r="X449" s="2">
        <v>60.914319999999996</v>
      </c>
      <c r="Y449" s="2">
        <v>13.80879</v>
      </c>
      <c r="Z449" s="2">
        <v>12.388389999999999</v>
      </c>
      <c r="AA449" s="2">
        <v>0.42139223217964172</v>
      </c>
    </row>
    <row r="450" spans="1:27" x14ac:dyDescent="0.45">
      <c r="A450" s="1" t="s">
        <v>18</v>
      </c>
      <c r="B450" s="1" t="s">
        <v>19</v>
      </c>
      <c r="C450" s="1">
        <v>20</v>
      </c>
      <c r="D450" s="2">
        <v>0</v>
      </c>
      <c r="E450" s="2">
        <v>0</v>
      </c>
      <c r="F450" s="2">
        <v>0</v>
      </c>
      <c r="G450" s="2">
        <v>2630.7543829546862</v>
      </c>
      <c r="H450" s="2">
        <v>12.814637446115112</v>
      </c>
      <c r="I450" s="3">
        <v>26538980564.723141</v>
      </c>
      <c r="J450" s="3">
        <v>43298276494.316101</v>
      </c>
      <c r="K450" s="3">
        <v>41901136780.344688</v>
      </c>
      <c r="L450" s="3">
        <v>16759295929.592957</v>
      </c>
      <c r="M450" s="3">
        <v>38992225889.2556</v>
      </c>
      <c r="N450" s="3">
        <v>45289402273.560738</v>
      </c>
      <c r="O450" s="2">
        <v>16569.05306138633</v>
      </c>
      <c r="P450" s="2">
        <v>2733373</v>
      </c>
      <c r="Q450" s="3">
        <v>5394792812.6145964</v>
      </c>
      <c r="R450" s="3">
        <v>8083094976.1642866</v>
      </c>
      <c r="S450" s="2">
        <v>0.97501916676412881</v>
      </c>
      <c r="T450" s="2">
        <v>72.020480000000006</v>
      </c>
      <c r="U450" s="2">
        <v>95.332089999999994</v>
      </c>
      <c r="V450" s="2">
        <v>85.592250000000007</v>
      </c>
      <c r="W450" s="2">
        <v>72.15889</v>
      </c>
      <c r="X450" s="2">
        <v>73.345029999999994</v>
      </c>
      <c r="Y450" s="2">
        <v>10.95682</v>
      </c>
      <c r="Z450" s="2">
        <v>19.67144</v>
      </c>
      <c r="AA450" s="2">
        <v>0.47628363966941833</v>
      </c>
    </row>
    <row r="451" spans="1:27" x14ac:dyDescent="0.45">
      <c r="A451" s="1" t="s">
        <v>18</v>
      </c>
      <c r="B451" s="1" t="s">
        <v>19</v>
      </c>
      <c r="C451" s="1">
        <v>20</v>
      </c>
      <c r="D451" s="2">
        <v>0</v>
      </c>
      <c r="E451" s="2">
        <v>0</v>
      </c>
      <c r="F451" s="2">
        <v>0</v>
      </c>
      <c r="G451" s="2">
        <v>2757.8806893064666</v>
      </c>
      <c r="H451" s="2">
        <v>11.748507724371116</v>
      </c>
      <c r="I451" s="3">
        <v>28756435643.564358</v>
      </c>
      <c r="J451" s="3">
        <v>46891382471.58049</v>
      </c>
      <c r="K451" s="3">
        <v>47787825449.211578</v>
      </c>
      <c r="L451" s="3">
        <v>18134946828.016132</v>
      </c>
      <c r="M451" s="3">
        <v>44188852218.555206</v>
      </c>
      <c r="N451" s="3">
        <v>50161129446.278015</v>
      </c>
      <c r="O451" s="2">
        <v>18077.457221532164</v>
      </c>
      <c r="P451" s="2">
        <v>2774789</v>
      </c>
      <c r="Q451" s="3">
        <v>5461166116.6116629</v>
      </c>
      <c r="R451" s="3">
        <v>9493876054.2720985</v>
      </c>
      <c r="S451" s="2">
        <v>0.91619289132479842</v>
      </c>
      <c r="T451" s="2">
        <v>74.718059999999994</v>
      </c>
      <c r="U451" s="2">
        <v>88.358149999999995</v>
      </c>
      <c r="V451" s="2">
        <v>78.190820000000002</v>
      </c>
      <c r="W451" s="2">
        <v>74.479839999999996</v>
      </c>
      <c r="X451" s="2">
        <v>82.843810000000005</v>
      </c>
      <c r="Y451" s="2">
        <v>23.65709</v>
      </c>
      <c r="Z451" s="2">
        <v>41.675159999999998</v>
      </c>
      <c r="AA451" s="2">
        <v>0.51926010847091675</v>
      </c>
    </row>
    <row r="452" spans="1:27" x14ac:dyDescent="0.45">
      <c r="A452" s="1" t="s">
        <v>18</v>
      </c>
      <c r="B452" s="1" t="s">
        <v>19</v>
      </c>
      <c r="C452" s="1">
        <v>20</v>
      </c>
      <c r="D452" s="2">
        <v>0</v>
      </c>
      <c r="E452" s="2">
        <v>0</v>
      </c>
      <c r="F452" s="2">
        <v>0</v>
      </c>
      <c r="G452" s="2">
        <v>2981.1286149366083</v>
      </c>
      <c r="H452" s="2">
        <v>12.685843966567678</v>
      </c>
      <c r="I452" s="3">
        <v>31133993399.339935</v>
      </c>
      <c r="J452" s="3">
        <v>48887495416.208282</v>
      </c>
      <c r="K452" s="3">
        <v>62044811147.781441</v>
      </c>
      <c r="L452" s="3">
        <v>17753502016.868351</v>
      </c>
      <c r="M452" s="3">
        <v>55997653098.643219</v>
      </c>
      <c r="N452" s="3">
        <v>55736633663.366394</v>
      </c>
      <c r="O452" s="2">
        <v>19583.457009841648</v>
      </c>
      <c r="P452" s="2">
        <v>2846108</v>
      </c>
      <c r="Q452" s="3">
        <v>5133920058.6725349</v>
      </c>
      <c r="R452" s="3">
        <v>11234176751.00844</v>
      </c>
      <c r="S452" s="2">
        <v>0.82634283657453367</v>
      </c>
      <c r="T452" s="2">
        <v>74.168419999999998</v>
      </c>
      <c r="U452" s="2">
        <v>82.611140000000006</v>
      </c>
      <c r="V452" s="2">
        <v>72.585239999999999</v>
      </c>
      <c r="W452" s="2">
        <v>73.940960000000004</v>
      </c>
      <c r="X452" s="2">
        <v>83.676820000000006</v>
      </c>
      <c r="Y452" s="2">
        <v>23.86974</v>
      </c>
      <c r="Z452" s="2">
        <v>21.771180000000001</v>
      </c>
      <c r="AA452" s="2">
        <v>0.47500324249267578</v>
      </c>
    </row>
    <row r="453" spans="1:27" x14ac:dyDescent="0.45">
      <c r="A453" s="1" t="s">
        <v>18</v>
      </c>
      <c r="B453" s="1" t="s">
        <v>19</v>
      </c>
      <c r="C453" s="1">
        <v>20</v>
      </c>
      <c r="D453" s="2">
        <v>0</v>
      </c>
      <c r="E453" s="2">
        <v>0</v>
      </c>
      <c r="F453" s="2">
        <v>0</v>
      </c>
      <c r="G453" s="2">
        <v>2896.5000864921744</v>
      </c>
      <c r="H453" s="2">
        <v>14.291898975775709</v>
      </c>
      <c r="I453" s="3">
        <v>33616061606.160625</v>
      </c>
      <c r="J453" s="3">
        <v>53200146681.334808</v>
      </c>
      <c r="K453" s="3">
        <v>68079721305.463867</v>
      </c>
      <c r="L453" s="3">
        <v>19584085075.174183</v>
      </c>
      <c r="M453" s="3">
        <v>61365383204.98719</v>
      </c>
      <c r="N453" s="3">
        <v>61412394572.790672</v>
      </c>
      <c r="O453" s="2">
        <v>20953.418274036099</v>
      </c>
      <c r="P453" s="2">
        <v>2930901</v>
      </c>
      <c r="Q453" s="3">
        <v>5447744774.4774485</v>
      </c>
      <c r="R453" s="3">
        <v>12335240190.685741</v>
      </c>
      <c r="S453" s="2">
        <v>0.82588135376598115</v>
      </c>
      <c r="T453" s="2">
        <v>76.334789999999998</v>
      </c>
      <c r="U453" s="2">
        <v>82.990889999999993</v>
      </c>
      <c r="V453" s="2">
        <v>73.016239999999996</v>
      </c>
      <c r="W453" s="2">
        <v>76.841589999999997</v>
      </c>
      <c r="X453" s="2">
        <v>99.903850000000006</v>
      </c>
      <c r="Y453" s="2">
        <v>30.85473</v>
      </c>
      <c r="Z453" s="2">
        <v>46.37527</v>
      </c>
      <c r="AA453" s="2">
        <v>0.54616647958755493</v>
      </c>
    </row>
    <row r="454" spans="1:27" x14ac:dyDescent="0.45">
      <c r="A454" s="1" t="s">
        <v>18</v>
      </c>
      <c r="B454" s="1" t="s">
        <v>19</v>
      </c>
      <c r="C454" s="1">
        <v>20</v>
      </c>
      <c r="D454" s="2">
        <v>0.194833724264659</v>
      </c>
      <c r="E454" s="2">
        <v>5.8682891849737651</v>
      </c>
      <c r="F454" s="2">
        <v>0</v>
      </c>
      <c r="G454" s="2">
        <v>3782.7202759841057</v>
      </c>
      <c r="H454" s="2">
        <v>14.602379549031678</v>
      </c>
      <c r="I454" s="3">
        <v>36301576824.349106</v>
      </c>
      <c r="J454" s="3">
        <v>59265639897.323067</v>
      </c>
      <c r="K454" s="3">
        <v>76877154382.104874</v>
      </c>
      <c r="L454" s="3">
        <v>22964063072.973961</v>
      </c>
      <c r="M454" s="3">
        <v>70248404840.48407</v>
      </c>
      <c r="N454" s="3">
        <v>67580784745.141235</v>
      </c>
      <c r="O454" s="2">
        <v>22178.4893943358</v>
      </c>
      <c r="P454" s="2">
        <v>3047132</v>
      </c>
      <c r="Q454" s="3">
        <v>6034543454.3454351</v>
      </c>
      <c r="R454" s="3">
        <v>13506637330.399714</v>
      </c>
      <c r="S454" s="2">
        <v>0.6082706485120134</v>
      </c>
      <c r="T454" s="2">
        <v>80.23939</v>
      </c>
      <c r="U454" s="2">
        <v>84.458590000000001</v>
      </c>
      <c r="V454" s="2">
        <v>74.018550000000005</v>
      </c>
      <c r="W454" s="2">
        <v>81.807749999999999</v>
      </c>
      <c r="X454" s="2">
        <v>98.707499999999996</v>
      </c>
      <c r="Y454" s="2">
        <v>49.106099999999998</v>
      </c>
      <c r="Z454" s="2">
        <v>59.056260000000002</v>
      </c>
      <c r="AA454" s="2">
        <v>0.59650248289108276</v>
      </c>
    </row>
    <row r="455" spans="1:27" x14ac:dyDescent="0.45">
      <c r="A455" s="1" t="s">
        <v>18</v>
      </c>
      <c r="B455" s="1" t="s">
        <v>19</v>
      </c>
      <c r="C455" s="1">
        <v>20</v>
      </c>
      <c r="D455" s="2">
        <v>0.49550922364480898</v>
      </c>
      <c r="E455" s="2">
        <v>5.7072691235506188</v>
      </c>
      <c r="F455" s="2">
        <v>0</v>
      </c>
      <c r="G455" s="2">
        <v>4167.3655848983899</v>
      </c>
      <c r="H455" s="2">
        <v>14.439526800406879</v>
      </c>
      <c r="I455" s="3">
        <v>38645764576.457657</v>
      </c>
      <c r="J455" s="3">
        <v>61856839017.235062</v>
      </c>
      <c r="K455" s="3">
        <v>83480381371.470474</v>
      </c>
      <c r="L455" s="3">
        <v>23211074440.777409</v>
      </c>
      <c r="M455" s="3">
        <v>75294096076.274338</v>
      </c>
      <c r="N455" s="3">
        <v>72099963329.666367</v>
      </c>
      <c r="O455" s="2">
        <v>22997.784533827769</v>
      </c>
      <c r="P455" s="2">
        <v>3135083</v>
      </c>
      <c r="Q455" s="3">
        <v>6526512651.2651272</v>
      </c>
      <c r="R455" s="3">
        <v>14241657499.083248</v>
      </c>
      <c r="S455" s="2">
        <v>1.5463025477845949</v>
      </c>
      <c r="T455" s="2">
        <v>83.578770000000006</v>
      </c>
      <c r="U455" s="2">
        <v>86.640119999999996</v>
      </c>
      <c r="V455" s="2">
        <v>75.395790000000005</v>
      </c>
      <c r="W455" s="2">
        <v>85.493840000000006</v>
      </c>
      <c r="X455" s="2">
        <v>94.771150000000006</v>
      </c>
      <c r="Y455" s="2">
        <v>46.15117</v>
      </c>
      <c r="Z455" s="2">
        <v>41.968440000000001</v>
      </c>
      <c r="AA455" s="2">
        <v>0.54167217016220093</v>
      </c>
    </row>
    <row r="456" spans="1:27" x14ac:dyDescent="0.45">
      <c r="A456" s="1" t="s">
        <v>18</v>
      </c>
      <c r="B456" s="1" t="s">
        <v>19</v>
      </c>
      <c r="C456" s="1">
        <v>20</v>
      </c>
      <c r="D456" s="2">
        <v>0.52847069042068995</v>
      </c>
      <c r="E456" s="2">
        <v>5.5089292774477236</v>
      </c>
      <c r="F456" s="2">
        <v>0</v>
      </c>
      <c r="G456" s="2">
        <v>4588.845506450928</v>
      </c>
      <c r="H456" s="2">
        <v>14.989454910363024</v>
      </c>
      <c r="I456" s="3">
        <v>40662706270.627068</v>
      </c>
      <c r="J456" s="3">
        <v>65843784378.437843</v>
      </c>
      <c r="K456" s="3">
        <v>89505757242.390915</v>
      </c>
      <c r="L456" s="3">
        <v>25181078107.810776</v>
      </c>
      <c r="M456" s="3">
        <v>81017015034.836868</v>
      </c>
      <c r="N456" s="3">
        <v>77210121012.101273</v>
      </c>
      <c r="O456" s="2">
        <v>23898.897703252136</v>
      </c>
      <c r="P456" s="2">
        <v>3230698</v>
      </c>
      <c r="Q456" s="3">
        <v>6687128712.8712883</v>
      </c>
      <c r="R456" s="3">
        <v>14568683535.020176</v>
      </c>
      <c r="S456" s="2">
        <v>1.3627158777360724</v>
      </c>
      <c r="T456" s="2">
        <v>85.407340000000005</v>
      </c>
      <c r="U456" s="2">
        <v>89.902339999999995</v>
      </c>
      <c r="V456" s="2">
        <v>77.353679999999997</v>
      </c>
      <c r="W456" s="2">
        <v>87.098190000000002</v>
      </c>
      <c r="X456" s="2">
        <v>95.297929999999994</v>
      </c>
      <c r="Y456" s="2">
        <v>36.507040000000003</v>
      </c>
      <c r="Z456" s="2">
        <v>38.056080000000001</v>
      </c>
      <c r="AA456" s="2">
        <v>0.53441441059112549</v>
      </c>
    </row>
    <row r="457" spans="1:27" x14ac:dyDescent="0.45">
      <c r="A457" s="1" t="s">
        <v>18</v>
      </c>
      <c r="B457" s="1" t="s">
        <v>19</v>
      </c>
      <c r="C457" s="1">
        <v>20</v>
      </c>
      <c r="D457" s="2">
        <v>0.51572925837813299</v>
      </c>
      <c r="E457" s="2">
        <v>5.1290050837169296</v>
      </c>
      <c r="F457" s="2">
        <v>0</v>
      </c>
      <c r="G457" s="2">
        <v>5487.6089152432605</v>
      </c>
      <c r="H457" s="2">
        <v>15.448347971055126</v>
      </c>
      <c r="I457" s="3">
        <v>45654272093.87606</v>
      </c>
      <c r="J457" s="3">
        <v>74908544187.752106</v>
      </c>
      <c r="K457" s="3">
        <v>104814301430.14301</v>
      </c>
      <c r="L457" s="3">
        <v>29254272093.876045</v>
      </c>
      <c r="M457" s="3">
        <v>96083168316.831726</v>
      </c>
      <c r="N457" s="3">
        <v>86118151815.18158</v>
      </c>
      <c r="O457" s="2">
        <v>25990.314028757632</v>
      </c>
      <c r="P457" s="2">
        <v>3313471</v>
      </c>
      <c r="Q457" s="3">
        <v>7736853685.3685398</v>
      </c>
      <c r="R457" s="3">
        <v>15976897689.768984</v>
      </c>
      <c r="S457" s="2">
        <v>1.1110632643079952</v>
      </c>
      <c r="T457" s="2">
        <v>80.546360000000007</v>
      </c>
      <c r="U457" s="2">
        <v>87.975719999999995</v>
      </c>
      <c r="V457" s="2">
        <v>75.555000000000007</v>
      </c>
      <c r="W457" s="2">
        <v>82.018510000000006</v>
      </c>
      <c r="X457" s="2">
        <v>149.3425</v>
      </c>
      <c r="Y457" s="2">
        <v>83.944209999999998</v>
      </c>
      <c r="Z457" s="2">
        <v>92.223209999999995</v>
      </c>
      <c r="AA457" s="2">
        <v>0.58767467737197876</v>
      </c>
    </row>
    <row r="458" spans="1:27" x14ac:dyDescent="0.45">
      <c r="A458" s="1" t="s">
        <v>18</v>
      </c>
      <c r="B458" s="1" t="s">
        <v>19</v>
      </c>
      <c r="C458" s="1">
        <v>20</v>
      </c>
      <c r="D458" s="2">
        <v>0.47711059705168302</v>
      </c>
      <c r="E458" s="2">
        <v>4.7830613812457097</v>
      </c>
      <c r="F458" s="2">
        <v>0</v>
      </c>
      <c r="G458" s="2">
        <v>6460.4819821189994</v>
      </c>
      <c r="H458" s="2">
        <v>18.040871903524025</v>
      </c>
      <c r="I458" s="3">
        <v>48364576457.645775</v>
      </c>
      <c r="J458" s="3">
        <v>77637550421.708832</v>
      </c>
      <c r="K458" s="3">
        <v>124404547121.37881</v>
      </c>
      <c r="L458" s="3">
        <v>29272973964.063065</v>
      </c>
      <c r="M458" s="3">
        <v>111922772277.22778</v>
      </c>
      <c r="N458" s="3">
        <v>95526952695.269592</v>
      </c>
      <c r="O458" s="2">
        <v>27939.634861888335</v>
      </c>
      <c r="P458" s="2">
        <v>3419048</v>
      </c>
      <c r="Q458" s="3">
        <v>7600293362.6696014</v>
      </c>
      <c r="R458" s="3">
        <v>18004767143.381008</v>
      </c>
      <c r="S458" s="2">
        <v>0.91460800450981761</v>
      </c>
      <c r="T458" s="2">
        <v>78.384450000000001</v>
      </c>
      <c r="U458" s="2">
        <v>87.676969999999997</v>
      </c>
      <c r="V458" s="2">
        <v>75.953580000000002</v>
      </c>
      <c r="W458" s="2">
        <v>81.017520000000005</v>
      </c>
      <c r="X458" s="2">
        <v>187.0249</v>
      </c>
      <c r="Y458" s="2">
        <v>120.7024</v>
      </c>
      <c r="Z458" s="2">
        <v>64.490390000000005</v>
      </c>
      <c r="AA458" s="2">
        <v>0.59301531314849854</v>
      </c>
    </row>
    <row r="459" spans="1:27" x14ac:dyDescent="0.45">
      <c r="A459" s="1" t="s">
        <v>18</v>
      </c>
      <c r="B459" s="1" t="s">
        <v>19</v>
      </c>
      <c r="C459" s="1">
        <v>20</v>
      </c>
      <c r="D459" s="2">
        <v>0.452737924140517</v>
      </c>
      <c r="E459" s="2">
        <v>6.1254803123388246</v>
      </c>
      <c r="F459" s="2">
        <v>0</v>
      </c>
      <c r="G459" s="2">
        <v>5346.8755621355167</v>
      </c>
      <c r="H459" s="2">
        <v>11.965979629485664</v>
      </c>
      <c r="I459" s="3">
        <v>50699963329.666298</v>
      </c>
      <c r="J459" s="3">
        <v>84110377704.437103</v>
      </c>
      <c r="K459" s="3">
        <v>152031389805.64722</v>
      </c>
      <c r="L459" s="3">
        <v>33410414374.770809</v>
      </c>
      <c r="M459" s="3">
        <v>137238797213.05472</v>
      </c>
      <c r="N459" s="3">
        <v>102240630729.7397</v>
      </c>
      <c r="O459" s="2">
        <v>29008.499554189919</v>
      </c>
      <c r="P459" s="2">
        <v>3524506</v>
      </c>
      <c r="Q459" s="3">
        <v>8441730839.7506418</v>
      </c>
      <c r="R459" s="3">
        <v>19812467913.458019</v>
      </c>
      <c r="S459" s="2">
        <v>1.072029618317127</v>
      </c>
      <c r="T459" s="2">
        <v>78.846019999999996</v>
      </c>
      <c r="U459" s="2">
        <v>92.76267</v>
      </c>
      <c r="V459" s="2">
        <v>80.965720000000005</v>
      </c>
      <c r="W459" s="2">
        <v>82.812389999999994</v>
      </c>
      <c r="X459" s="2">
        <v>166.99359999999999</v>
      </c>
      <c r="Y459" s="2">
        <v>91.275989999999993</v>
      </c>
      <c r="Z459" s="2">
        <v>43.612099999999998</v>
      </c>
      <c r="AA459" s="2">
        <v>0.5738949179649353</v>
      </c>
    </row>
    <row r="460" spans="1:27" x14ac:dyDescent="0.45">
      <c r="A460" s="1" t="s">
        <v>18</v>
      </c>
      <c r="B460" s="1" t="s">
        <v>19</v>
      </c>
      <c r="C460" s="1">
        <v>20</v>
      </c>
      <c r="D460" s="2">
        <v>0.45787181909227798</v>
      </c>
      <c r="E460" s="2">
        <v>6.4249001668934858</v>
      </c>
      <c r="F460" s="2">
        <v>0</v>
      </c>
      <c r="G460" s="2">
        <v>5359.4098025882777</v>
      </c>
      <c r="H460" s="2">
        <v>13.53932406426669</v>
      </c>
      <c r="I460" s="3">
        <v>54989218921.892204</v>
      </c>
      <c r="J460" s="3">
        <v>91633736707.004059</v>
      </c>
      <c r="K460" s="3">
        <v>166621488815.54822</v>
      </c>
      <c r="L460" s="3">
        <v>36644517785.111847</v>
      </c>
      <c r="M460" s="3">
        <v>151506417308.39755</v>
      </c>
      <c r="N460" s="3">
        <v>109941327466.08</v>
      </c>
      <c r="O460" s="2">
        <v>29951.019604435554</v>
      </c>
      <c r="P460" s="2">
        <v>3670704</v>
      </c>
      <c r="Q460" s="3">
        <v>10024935826.916027</v>
      </c>
      <c r="R460" s="3">
        <v>20361276127.61277</v>
      </c>
      <c r="S460" s="2">
        <v>1.0269251357978553</v>
      </c>
      <c r="T460" s="2">
        <v>78.837310000000002</v>
      </c>
      <c r="U460" s="2">
        <v>99.647000000000006</v>
      </c>
      <c r="V460" s="2">
        <v>87.378460000000004</v>
      </c>
      <c r="W460" s="2">
        <v>82.635040000000004</v>
      </c>
      <c r="X460" s="2">
        <v>155.5198</v>
      </c>
      <c r="Y460" s="2">
        <v>64.840130000000002</v>
      </c>
      <c r="Z460" s="2">
        <v>40.234479999999998</v>
      </c>
      <c r="AA460" s="2">
        <v>0.58716064691543579</v>
      </c>
    </row>
    <row r="461" spans="1:27" x14ac:dyDescent="0.45">
      <c r="A461" s="1" t="s">
        <v>18</v>
      </c>
      <c r="B461" s="1" t="s">
        <v>19</v>
      </c>
      <c r="C461" s="1">
        <v>20</v>
      </c>
      <c r="D461" s="2">
        <v>0.43142565879433598</v>
      </c>
      <c r="E461" s="2">
        <v>6.3032612127209351</v>
      </c>
      <c r="F461" s="2">
        <v>0</v>
      </c>
      <c r="G461" s="2">
        <v>5818.3490260108038</v>
      </c>
      <c r="H461" s="2">
        <v>15.392358559108208</v>
      </c>
      <c r="I461" s="3">
        <v>58333700036.670357</v>
      </c>
      <c r="J461" s="3">
        <v>101932306563.98975</v>
      </c>
      <c r="K461" s="3">
        <v>183841657499.08322</v>
      </c>
      <c r="L461" s="3">
        <v>43598606527.319397</v>
      </c>
      <c r="M461" s="3">
        <v>168848624862.48633</v>
      </c>
      <c r="N461" s="3">
        <v>119056692335.90033</v>
      </c>
      <c r="O461" s="2">
        <v>31363.408990083957</v>
      </c>
      <c r="P461" s="2">
        <v>3796038</v>
      </c>
      <c r="Q461" s="3">
        <v>10722332233.223324</v>
      </c>
      <c r="R461" s="3">
        <v>21236596993.032646</v>
      </c>
      <c r="S461" s="2">
        <v>0.91469181824298218</v>
      </c>
      <c r="T461" s="2">
        <v>79.277150000000006</v>
      </c>
      <c r="U461" s="2">
        <v>103.41840000000001</v>
      </c>
      <c r="V461" s="2">
        <v>91.150930000000002</v>
      </c>
      <c r="W461" s="2">
        <v>82.576589999999996</v>
      </c>
      <c r="X461" s="2">
        <v>123.7778</v>
      </c>
      <c r="Y461" s="2">
        <v>65.658649999999994</v>
      </c>
      <c r="Z461" s="2">
        <v>59.821159999999999</v>
      </c>
      <c r="AA461" s="2">
        <v>0.6507953405380249</v>
      </c>
    </row>
    <row r="462" spans="1:27" x14ac:dyDescent="0.45">
      <c r="A462" s="1" t="s">
        <v>18</v>
      </c>
      <c r="B462" s="1" t="s">
        <v>19</v>
      </c>
      <c r="C462" s="1">
        <v>20</v>
      </c>
      <c r="D462" s="2">
        <v>0.43301480537604098</v>
      </c>
      <c r="E462" s="2">
        <v>6.8926202651096915</v>
      </c>
      <c r="F462" s="2">
        <v>0</v>
      </c>
      <c r="G462" s="2">
        <v>5083.2496225694913</v>
      </c>
      <c r="H462" s="2">
        <v>12.379538874005561</v>
      </c>
      <c r="I462" s="3">
        <v>57855958929.226295</v>
      </c>
      <c r="J462" s="3">
        <v>91488155482.214935</v>
      </c>
      <c r="K462" s="3">
        <v>175776164283.09497</v>
      </c>
      <c r="L462" s="3">
        <v>33632196552.988636</v>
      </c>
      <c r="M462" s="3">
        <v>154362449578.29123</v>
      </c>
      <c r="N462" s="3">
        <v>116407407407.40749</v>
      </c>
      <c r="O462" s="2">
        <v>29641.225827936374</v>
      </c>
      <c r="P462" s="2">
        <v>3927213</v>
      </c>
      <c r="Q462" s="3">
        <v>11678841217.45508</v>
      </c>
      <c r="R462" s="3">
        <v>21081848184.818489</v>
      </c>
      <c r="S462" s="2">
        <v>1.011996992035868</v>
      </c>
      <c r="T462" s="2">
        <v>98.871120000000005</v>
      </c>
      <c r="U462" s="2">
        <v>119.4605</v>
      </c>
      <c r="V462" s="2">
        <v>103.67740000000001</v>
      </c>
      <c r="W462" s="2">
        <v>102.4528</v>
      </c>
      <c r="X462" s="2">
        <v>109.1173</v>
      </c>
      <c r="Y462" s="2">
        <v>72.234250000000003</v>
      </c>
      <c r="Z462" s="2">
        <v>62.547400000000003</v>
      </c>
      <c r="AA462" s="2">
        <v>0.65111792087554932</v>
      </c>
    </row>
    <row r="463" spans="1:27" x14ac:dyDescent="0.45">
      <c r="A463" s="1" t="s">
        <v>18</v>
      </c>
      <c r="B463" s="1" t="s">
        <v>19</v>
      </c>
      <c r="C463" s="1">
        <v>20</v>
      </c>
      <c r="D463" s="2">
        <v>0.42652008256152502</v>
      </c>
      <c r="E463" s="2">
        <v>8.1615226105528151</v>
      </c>
      <c r="F463" s="2">
        <v>0</v>
      </c>
      <c r="G463" s="2">
        <v>4587.493492219588</v>
      </c>
      <c r="H463" s="2">
        <v>12.647820521920831</v>
      </c>
      <c r="I463" s="3">
        <v>62879207920.792114</v>
      </c>
      <c r="J463" s="3">
        <v>100029996332.96667</v>
      </c>
      <c r="K463" s="3">
        <v>189533920058.67252</v>
      </c>
      <c r="L463" s="3">
        <v>37150788412.174553</v>
      </c>
      <c r="M463" s="3">
        <v>168155775577.5578</v>
      </c>
      <c r="N463" s="3">
        <v>123502676934.36017</v>
      </c>
      <c r="O463" s="2">
        <v>31197.605120226945</v>
      </c>
      <c r="P463" s="2">
        <v>3958723</v>
      </c>
      <c r="Q463" s="3">
        <v>12514338100.476715</v>
      </c>
      <c r="R463" s="3">
        <v>23829042904.29044</v>
      </c>
      <c r="S463" s="2">
        <v>1.1124347323901347</v>
      </c>
      <c r="T463" s="2">
        <v>114.7278</v>
      </c>
      <c r="U463" s="2">
        <v>124.05759999999999</v>
      </c>
      <c r="V463" s="2">
        <v>104.4085</v>
      </c>
      <c r="W463" s="2">
        <v>117.587</v>
      </c>
      <c r="X463" s="2">
        <v>166.15770000000001</v>
      </c>
      <c r="Y463" s="2">
        <v>95.720650000000006</v>
      </c>
      <c r="Z463" s="2">
        <v>74.916340000000005</v>
      </c>
      <c r="AA463" s="2">
        <v>0.69061380624771118</v>
      </c>
    </row>
    <row r="464" spans="1:27" x14ac:dyDescent="0.45">
      <c r="A464" s="1" t="s">
        <v>18</v>
      </c>
      <c r="B464" s="1" t="s">
        <v>19</v>
      </c>
      <c r="C464" s="1">
        <v>20</v>
      </c>
      <c r="D464" s="2">
        <v>0.32511889274875899</v>
      </c>
      <c r="E464" s="2">
        <v>8.8428084481111959</v>
      </c>
      <c r="F464" s="2">
        <v>0</v>
      </c>
      <c r="G464" s="2">
        <v>4634.7258500548787</v>
      </c>
      <c r="H464" s="2">
        <v>12.166624336780055</v>
      </c>
      <c r="I464" s="3">
        <v>72885588558.855927</v>
      </c>
      <c r="J464" s="3">
        <v>119336707004.03378</v>
      </c>
      <c r="K464" s="3">
        <v>216883094976.16428</v>
      </c>
      <c r="L464" s="3">
        <v>46451118445.177856</v>
      </c>
      <c r="M464" s="3">
        <v>201991785845.25125</v>
      </c>
      <c r="N464" s="3">
        <v>134491382471.58052</v>
      </c>
      <c r="O464" s="2">
        <v>33390.058477703205</v>
      </c>
      <c r="P464" s="2">
        <v>4027887</v>
      </c>
      <c r="Q464" s="3">
        <v>15125192519.25193</v>
      </c>
      <c r="R464" s="3">
        <v>27438283828.382843</v>
      </c>
      <c r="S464" s="2">
        <v>1.0821906742563485</v>
      </c>
      <c r="T464" s="2">
        <v>104.6118</v>
      </c>
      <c r="U464" s="2">
        <v>113.2191</v>
      </c>
      <c r="V464" s="2">
        <v>93.642229999999998</v>
      </c>
      <c r="W464" s="2">
        <v>106.26009999999999</v>
      </c>
      <c r="X464" s="2">
        <v>178.61670000000001</v>
      </c>
      <c r="Y464" s="2">
        <v>104.61450000000001</v>
      </c>
      <c r="Z464" s="2">
        <v>55.448880000000003</v>
      </c>
      <c r="AA464" s="2">
        <v>0.72292810678482056</v>
      </c>
    </row>
    <row r="465" spans="1:27" x14ac:dyDescent="0.45">
      <c r="A465" s="1" t="s">
        <v>18</v>
      </c>
      <c r="B465" s="1" t="s">
        <v>19</v>
      </c>
      <c r="C465" s="1">
        <v>20</v>
      </c>
      <c r="D465" s="2">
        <v>0.59590673363536295</v>
      </c>
      <c r="E465" s="2">
        <v>7.8536248315911275</v>
      </c>
      <c r="F465" s="2">
        <v>0</v>
      </c>
      <c r="G465" s="2">
        <v>5145.8857538354168</v>
      </c>
      <c r="H465" s="2">
        <v>11.972215160323362</v>
      </c>
      <c r="I465" s="3">
        <v>77402860286.028641</v>
      </c>
      <c r="J465" s="3">
        <v>113880821415.47491</v>
      </c>
      <c r="K465" s="3">
        <v>209210854418.77521</v>
      </c>
      <c r="L465" s="3">
        <v>36477961129.446274</v>
      </c>
      <c r="M465" s="3">
        <v>188622002200.22009</v>
      </c>
      <c r="N465" s="3">
        <v>133210634396.77306</v>
      </c>
      <c r="O465" s="2">
        <v>32191.940090259057</v>
      </c>
      <c r="P465" s="2">
        <v>4138012</v>
      </c>
      <c r="Q465" s="3">
        <v>15794939493.949396</v>
      </c>
      <c r="R465" s="3">
        <v>24254125412.541256</v>
      </c>
      <c r="S465" s="2">
        <v>1.8317874405981438</v>
      </c>
      <c r="T465" s="2">
        <v>110.31870000000001</v>
      </c>
      <c r="U465" s="2">
        <v>131.20820000000001</v>
      </c>
      <c r="V465" s="2">
        <v>107.9267</v>
      </c>
      <c r="W465" s="2">
        <v>110.6708</v>
      </c>
      <c r="X465" s="2">
        <v>146.71690000000001</v>
      </c>
      <c r="Y465" s="2">
        <v>90.824430000000007</v>
      </c>
      <c r="Z465" s="2">
        <v>53.963279999999997</v>
      </c>
      <c r="AA465" s="2">
        <v>0.76765066385269165</v>
      </c>
    </row>
    <row r="466" spans="1:27" x14ac:dyDescent="0.45">
      <c r="A466" s="1" t="s">
        <v>18</v>
      </c>
      <c r="B466" s="1" t="s">
        <v>19</v>
      </c>
      <c r="C466" s="1">
        <v>20</v>
      </c>
      <c r="D466" s="2">
        <v>0.57690809201945004</v>
      </c>
      <c r="E466" s="2">
        <v>8.3644159249389389</v>
      </c>
      <c r="F466" s="2">
        <v>0</v>
      </c>
      <c r="G466" s="2">
        <v>5065.984506519475</v>
      </c>
      <c r="H466" s="2">
        <v>11.310231204875537</v>
      </c>
      <c r="I466" s="3">
        <v>81293582691.602509</v>
      </c>
      <c r="J466" s="3">
        <v>116388558855.8856</v>
      </c>
      <c r="K466" s="3">
        <v>224899376604.32709</v>
      </c>
      <c r="L466" s="3">
        <v>35094976164.283096</v>
      </c>
      <c r="M466" s="3">
        <v>199954748808.2142</v>
      </c>
      <c r="N466" s="3">
        <v>138821048771.54388</v>
      </c>
      <c r="O466" s="2">
        <v>33242.986331623673</v>
      </c>
      <c r="P466" s="2">
        <v>4175950</v>
      </c>
      <c r="Q466" s="3">
        <v>16639897323.065641</v>
      </c>
      <c r="R466" s="3">
        <v>26308104143.747711</v>
      </c>
      <c r="S466" s="2">
        <v>1.8437745476334109</v>
      </c>
      <c r="T466" s="2">
        <v>109.7336</v>
      </c>
      <c r="U466" s="2">
        <v>132.8329</v>
      </c>
      <c r="V466" s="2">
        <v>107.5795</v>
      </c>
      <c r="W466" s="2">
        <v>108.599</v>
      </c>
      <c r="X466" s="2">
        <v>117.4264</v>
      </c>
      <c r="Y466" s="2">
        <v>72.529589999999999</v>
      </c>
      <c r="Z466" s="2">
        <v>58.021000000000001</v>
      </c>
      <c r="AA466" s="2">
        <v>0.76291406154632568</v>
      </c>
    </row>
    <row r="467" spans="1:27" x14ac:dyDescent="0.45">
      <c r="A467" s="1" t="s">
        <v>18</v>
      </c>
      <c r="B467" s="1" t="s">
        <v>19</v>
      </c>
      <c r="C467" s="1">
        <v>20</v>
      </c>
      <c r="D467" s="2">
        <v>0.57547984584339196</v>
      </c>
      <c r="E467" s="2">
        <v>7.3682261123117501</v>
      </c>
      <c r="F467" s="2">
        <v>0</v>
      </c>
      <c r="G467" s="2">
        <v>6216.7391768205998</v>
      </c>
      <c r="H467" s="2">
        <v>7.5660137269473848</v>
      </c>
      <c r="I467" s="3">
        <v>81827062706.270645</v>
      </c>
      <c r="J467" s="3">
        <v>106885441877.5211</v>
      </c>
      <c r="K467" s="3">
        <v>256864026402.64026</v>
      </c>
      <c r="L467" s="3">
        <v>25058379171.250462</v>
      </c>
      <c r="M467" s="3">
        <v>219910964429.77631</v>
      </c>
      <c r="N467" s="3">
        <v>144978217821.7822</v>
      </c>
      <c r="O467" s="2">
        <v>35233.134480481604</v>
      </c>
      <c r="P467" s="2">
        <v>4114826</v>
      </c>
      <c r="Q467" s="3">
        <v>16702016868.353506</v>
      </c>
      <c r="R467" s="3">
        <v>27096296296.296303</v>
      </c>
      <c r="S467" s="2">
        <v>1.5957475919439579</v>
      </c>
      <c r="T467" s="2">
        <v>110.91160000000001</v>
      </c>
      <c r="U467" s="2">
        <v>128.75729999999999</v>
      </c>
      <c r="V467" s="2">
        <v>102.6867</v>
      </c>
      <c r="W467" s="2">
        <v>108.014</v>
      </c>
      <c r="X467" s="2">
        <v>129.29150000000001</v>
      </c>
      <c r="Y467" s="2">
        <v>81.382230000000007</v>
      </c>
      <c r="Z467" s="2">
        <v>74.723619999999997</v>
      </c>
      <c r="AA467" s="2">
        <v>0.75491631031036377</v>
      </c>
    </row>
    <row r="468" spans="1:27" x14ac:dyDescent="0.45">
      <c r="A468" s="1" t="s">
        <v>18</v>
      </c>
      <c r="B468" s="1" t="s">
        <v>19</v>
      </c>
      <c r="C468" s="1">
        <v>20</v>
      </c>
      <c r="D468" s="2">
        <v>0.52507884876088395</v>
      </c>
      <c r="E468" s="2">
        <v>6.9083191582632537</v>
      </c>
      <c r="F468" s="2">
        <v>0</v>
      </c>
      <c r="G468" s="2">
        <v>7370.6528772178408</v>
      </c>
      <c r="H468" s="2">
        <v>6.8338255736483671</v>
      </c>
      <c r="I468" s="3">
        <v>85340080674.734146</v>
      </c>
      <c r="J468" s="3">
        <v>122034543454.34544</v>
      </c>
      <c r="K468" s="3">
        <v>305899816648.33148</v>
      </c>
      <c r="L468" s="3">
        <v>36694462779.611298</v>
      </c>
      <c r="M468" s="3">
        <v>268713678034.47015</v>
      </c>
      <c r="N468" s="3">
        <v>158822442244.22443</v>
      </c>
      <c r="O468" s="2">
        <v>38117.410533756607</v>
      </c>
      <c r="P468" s="2">
        <v>4166664</v>
      </c>
      <c r="Q468" s="3">
        <v>16948074807.480751</v>
      </c>
      <c r="R468" s="3">
        <v>30848038137.147053</v>
      </c>
      <c r="S468" s="2">
        <v>1.286257571138764</v>
      </c>
      <c r="T468" s="2">
        <v>104.6909</v>
      </c>
      <c r="U468" s="2">
        <v>118.5595</v>
      </c>
      <c r="V468" s="2">
        <v>94.944760000000002</v>
      </c>
      <c r="W468" s="2">
        <v>100.6948</v>
      </c>
      <c r="X468" s="2">
        <v>161.84700000000001</v>
      </c>
      <c r="Y468" s="2">
        <v>90.927970000000002</v>
      </c>
      <c r="Z468" s="2">
        <v>59.518320000000003</v>
      </c>
      <c r="AA468" s="2">
        <v>0.73446750640869141</v>
      </c>
    </row>
    <row r="469" spans="1:27" x14ac:dyDescent="0.45">
      <c r="A469" s="1" t="s">
        <v>18</v>
      </c>
      <c r="B469" s="1" t="s">
        <v>19</v>
      </c>
      <c r="C469" s="1">
        <v>20</v>
      </c>
      <c r="D469" s="2">
        <v>0.53510171201716505</v>
      </c>
      <c r="E469" s="2">
        <v>10.914016729847095</v>
      </c>
      <c r="F469" s="2">
        <v>0</v>
      </c>
      <c r="G469" s="2">
        <v>5055.9663197337313</v>
      </c>
      <c r="H469" s="2">
        <v>7.1169214316222984</v>
      </c>
      <c r="I469" s="3">
        <v>88526145947.928131</v>
      </c>
      <c r="J469" s="3">
        <v>125036083608.36084</v>
      </c>
      <c r="K469" s="3">
        <v>344121012101.21008</v>
      </c>
      <c r="L469" s="3">
        <v>36509937660.432709</v>
      </c>
      <c r="M469" s="3">
        <v>299611881188.11884</v>
      </c>
      <c r="N469" s="3">
        <v>170716905023.83575</v>
      </c>
      <c r="O469" s="2">
        <v>40020.260160748716</v>
      </c>
      <c r="P469" s="2">
        <v>4265762</v>
      </c>
      <c r="Q469" s="3">
        <v>17801246791.345806</v>
      </c>
      <c r="R469" s="3">
        <v>33781518151.815178</v>
      </c>
      <c r="S469" s="2">
        <v>1.8277969369630271</v>
      </c>
      <c r="T469" s="2">
        <v>100.3734</v>
      </c>
      <c r="U469" s="2">
        <v>109.31780000000001</v>
      </c>
      <c r="V469" s="2">
        <v>88.425259999999994</v>
      </c>
      <c r="W469" s="2">
        <v>96.549570000000003</v>
      </c>
      <c r="X469" s="2">
        <v>186.5693</v>
      </c>
      <c r="Y469" s="2">
        <v>89.435270000000003</v>
      </c>
      <c r="Z469" s="2">
        <v>48.909030000000001</v>
      </c>
      <c r="AA469" s="2">
        <v>0.70888584852218628</v>
      </c>
    </row>
    <row r="470" spans="1:27" x14ac:dyDescent="0.45">
      <c r="A470" s="1" t="s">
        <v>18</v>
      </c>
      <c r="B470" s="1" t="s">
        <v>19</v>
      </c>
      <c r="C470" s="1">
        <v>20</v>
      </c>
      <c r="D470" s="2">
        <v>0.51811873017662402</v>
      </c>
      <c r="E470" s="2">
        <v>11.398827780692773</v>
      </c>
      <c r="F470" s="2">
        <v>0</v>
      </c>
      <c r="G470" s="2">
        <v>5264.3986581435538</v>
      </c>
      <c r="H470" s="2">
        <v>6.9976320982240736</v>
      </c>
      <c r="I470" s="3">
        <v>92213201320.132019</v>
      </c>
      <c r="J470" s="3">
        <v>134027062706.27063</v>
      </c>
      <c r="K470" s="3">
        <v>382497249724.97247</v>
      </c>
      <c r="L470" s="3">
        <v>41813861386.138611</v>
      </c>
      <c r="M470" s="3">
        <v>333003960396.03967</v>
      </c>
      <c r="N470" s="3">
        <v>185842757609.09427</v>
      </c>
      <c r="O470" s="2">
        <v>42223.891363041752</v>
      </c>
      <c r="P470" s="2">
        <v>4401365</v>
      </c>
      <c r="Q470" s="3">
        <v>19189072240.557388</v>
      </c>
      <c r="R470" s="3">
        <v>37808947561.422806</v>
      </c>
      <c r="S470" s="2">
        <v>1.6976341509520279</v>
      </c>
      <c r="T470" s="2">
        <v>102.3224</v>
      </c>
      <c r="U470" s="2">
        <v>102.5932</v>
      </c>
      <c r="V470" s="2">
        <v>82.540419999999997</v>
      </c>
      <c r="W470" s="2">
        <v>98.845730000000003</v>
      </c>
      <c r="X470" s="2">
        <v>219.1576</v>
      </c>
      <c r="Y470" s="2">
        <v>103.2384</v>
      </c>
      <c r="Z470" s="2">
        <v>57.066220000000001</v>
      </c>
      <c r="AA470" s="2">
        <v>0.71240609884262085</v>
      </c>
    </row>
    <row r="471" spans="1:27" x14ac:dyDescent="0.45">
      <c r="A471" s="1" t="s">
        <v>18</v>
      </c>
      <c r="B471" s="1" t="s">
        <v>19</v>
      </c>
      <c r="C471" s="1">
        <v>20</v>
      </c>
      <c r="D471" s="2">
        <v>0.50397776754039103</v>
      </c>
      <c r="E471" s="2">
        <v>13.785021514025097</v>
      </c>
      <c r="F471" s="2">
        <v>0</v>
      </c>
      <c r="G471" s="2">
        <v>4677.2043057150986</v>
      </c>
      <c r="H471" s="2">
        <v>4.3426060982883881</v>
      </c>
      <c r="I471" s="3">
        <v>97225889255.592255</v>
      </c>
      <c r="J471" s="3">
        <v>144042464246.42468</v>
      </c>
      <c r="K471" s="3">
        <v>415374844151.08173</v>
      </c>
      <c r="L471" s="3">
        <v>46816574990.83242</v>
      </c>
      <c r="M471" s="3">
        <v>357820902090.20905</v>
      </c>
      <c r="N471" s="3">
        <v>202775870920.42545</v>
      </c>
      <c r="O471" s="2">
        <v>44191.238092591106</v>
      </c>
      <c r="P471" s="2">
        <v>4588599</v>
      </c>
      <c r="Q471" s="3">
        <v>19711551155.115513</v>
      </c>
      <c r="R471" s="3">
        <v>40055152181.88485</v>
      </c>
      <c r="S471" s="2">
        <v>1.8712956010477213</v>
      </c>
      <c r="T471" s="2">
        <v>102.6056</v>
      </c>
      <c r="U471" s="2">
        <v>99.377039999999994</v>
      </c>
      <c r="V471" s="2">
        <v>79.104349999999997</v>
      </c>
      <c r="W471" s="2">
        <v>99.895200000000003</v>
      </c>
      <c r="X471" s="2">
        <v>259.02589999999998</v>
      </c>
      <c r="Y471" s="2">
        <v>157.80940000000001</v>
      </c>
      <c r="Z471" s="2">
        <v>81.352609999999999</v>
      </c>
      <c r="AA471" s="2">
        <v>0.74167460203170776</v>
      </c>
    </row>
    <row r="472" spans="1:27" x14ac:dyDescent="0.45">
      <c r="A472" s="1" t="s">
        <v>18</v>
      </c>
      <c r="B472" s="1" t="s">
        <v>19</v>
      </c>
      <c r="C472" s="1">
        <v>20</v>
      </c>
      <c r="D472" s="2">
        <v>0.531735800256668</v>
      </c>
      <c r="E472" s="2">
        <v>12.455004203522581</v>
      </c>
      <c r="F472" s="2">
        <v>3.4884843509025844E-4</v>
      </c>
      <c r="G472" s="2">
        <v>5094.1357144569283</v>
      </c>
      <c r="H472" s="2">
        <v>7.4667619678158186</v>
      </c>
      <c r="I472" s="3">
        <v>101098936560.32271</v>
      </c>
      <c r="J472" s="3">
        <v>161612614594.79282</v>
      </c>
      <c r="K472" s="3">
        <v>435458085808.58081</v>
      </c>
      <c r="L472" s="3">
        <v>60513678034.470108</v>
      </c>
      <c r="M472" s="3">
        <v>394784011734.50684</v>
      </c>
      <c r="N472" s="3">
        <v>206400733406.67401</v>
      </c>
      <c r="O472" s="2">
        <v>42650.10208023357</v>
      </c>
      <c r="P472" s="2">
        <v>4839396</v>
      </c>
      <c r="Q472" s="3">
        <v>20878034470.113678</v>
      </c>
      <c r="R472" s="3">
        <v>38377557755.775581</v>
      </c>
      <c r="S472" s="2">
        <v>1.752890371539809</v>
      </c>
      <c r="T472" s="2">
        <v>117.5432</v>
      </c>
      <c r="U472" s="2">
        <v>116.8605</v>
      </c>
      <c r="V472" s="2">
        <v>93.268500000000003</v>
      </c>
      <c r="W472" s="2">
        <v>114.6386</v>
      </c>
      <c r="X472" s="2">
        <v>222.0814</v>
      </c>
      <c r="Y472" s="2">
        <v>173.80439999999999</v>
      </c>
      <c r="Z472" s="2">
        <v>58.847079999999998</v>
      </c>
      <c r="AA472" s="2">
        <v>0.79989957809448242</v>
      </c>
    </row>
    <row r="473" spans="1:27" x14ac:dyDescent="0.45">
      <c r="A473" s="1" t="s">
        <v>18</v>
      </c>
      <c r="B473" s="1" t="s">
        <v>19</v>
      </c>
      <c r="C473" s="1">
        <v>20</v>
      </c>
      <c r="D473" s="2">
        <v>0.47841917157604702</v>
      </c>
      <c r="E473" s="2">
        <v>14.48073980715062</v>
      </c>
      <c r="F473" s="2">
        <v>1.214919779977086E-3</v>
      </c>
      <c r="G473" s="2">
        <v>4257.7762771592515</v>
      </c>
      <c r="H473" s="2">
        <v>11.214422525745487</v>
      </c>
      <c r="I473" s="3">
        <v>101062119545.28789</v>
      </c>
      <c r="J473" s="3">
        <v>154831243124.31247</v>
      </c>
      <c r="K473" s="3">
        <v>402120498716.53833</v>
      </c>
      <c r="L473" s="3">
        <v>53769123579.024574</v>
      </c>
      <c r="M473" s="3">
        <v>353103116978.36456</v>
      </c>
      <c r="N473" s="3">
        <v>205155335533.55338</v>
      </c>
      <c r="O473" s="2">
        <v>41133.299810058597</v>
      </c>
      <c r="P473" s="2">
        <v>4987573</v>
      </c>
      <c r="Q473" s="3">
        <v>21748661532.819946</v>
      </c>
      <c r="R473" s="3">
        <v>36784745141.180779</v>
      </c>
      <c r="S473" s="2">
        <v>2.0659428319026634</v>
      </c>
      <c r="T473" s="2">
        <v>125.5123</v>
      </c>
      <c r="U473" s="2">
        <v>122.8356</v>
      </c>
      <c r="V473" s="2">
        <v>96.466899999999995</v>
      </c>
      <c r="W473" s="2">
        <v>121.9216</v>
      </c>
      <c r="X473" s="2">
        <v>189.87209999999999</v>
      </c>
      <c r="Y473" s="2">
        <v>128.3597</v>
      </c>
      <c r="Z473" s="2">
        <v>68.85615</v>
      </c>
      <c r="AA473" s="2">
        <v>0.71672624349594116</v>
      </c>
    </row>
    <row r="474" spans="1:27" x14ac:dyDescent="0.45">
      <c r="A474" s="1" t="s">
        <v>18</v>
      </c>
      <c r="B474" s="1" t="s">
        <v>19</v>
      </c>
      <c r="C474" s="1">
        <v>20</v>
      </c>
      <c r="D474" s="2">
        <v>0.47516515688801397</v>
      </c>
      <c r="E474" s="2">
        <v>14.112718951390821</v>
      </c>
      <c r="F474" s="2">
        <v>1.6917629204360358E-3</v>
      </c>
      <c r="G474" s="2">
        <v>5006.6209916142907</v>
      </c>
      <c r="H474" s="2">
        <v>10.96040878265782</v>
      </c>
      <c r="I474" s="3">
        <v>108072240557.38908</v>
      </c>
      <c r="J474" s="3">
        <v>174833003300.33005</v>
      </c>
      <c r="K474" s="3">
        <v>472246497983.13165</v>
      </c>
      <c r="L474" s="3">
        <v>66760762742.940964</v>
      </c>
      <c r="M474" s="3">
        <v>410657719105.2439</v>
      </c>
      <c r="N474" s="3">
        <v>236421782178.21777</v>
      </c>
      <c r="O474" s="2">
        <v>46569.679506071581</v>
      </c>
      <c r="P474" s="2">
        <v>5076732</v>
      </c>
      <c r="Q474" s="3">
        <v>24083608360.836086</v>
      </c>
      <c r="R474" s="3">
        <v>47700623395.672905</v>
      </c>
      <c r="S474" s="2">
        <v>2.3102753784798233</v>
      </c>
      <c r="T474" s="2">
        <v>120.60890000000001</v>
      </c>
      <c r="U474" s="2">
        <v>116.7704</v>
      </c>
      <c r="V474" s="2">
        <v>90.875240000000005</v>
      </c>
      <c r="W474" s="2">
        <v>116.79089999999999</v>
      </c>
      <c r="X474" s="2">
        <v>242.60470000000001</v>
      </c>
      <c r="Y474" s="2">
        <v>120.67149999999999</v>
      </c>
      <c r="Z474" s="2">
        <v>52.561480000000003</v>
      </c>
      <c r="AA474" s="2">
        <v>0.7072177529335022</v>
      </c>
    </row>
    <row r="475" spans="1:27" x14ac:dyDescent="0.45">
      <c r="A475" s="1" t="s">
        <v>18</v>
      </c>
      <c r="B475" s="1" t="s">
        <v>19</v>
      </c>
      <c r="C475" s="1">
        <v>20</v>
      </c>
      <c r="D475" s="2">
        <v>0.469261488323299</v>
      </c>
      <c r="E475" s="2">
        <v>14.817648242784797</v>
      </c>
      <c r="F475" s="2">
        <v>2.6182588160256464E-3</v>
      </c>
      <c r="G475" s="2">
        <v>5069.1717942900887</v>
      </c>
      <c r="H475" s="2">
        <v>8.723797419906445</v>
      </c>
      <c r="I475" s="3">
        <v>111282581591.49249</v>
      </c>
      <c r="J475" s="3">
        <v>180216281628.16284</v>
      </c>
      <c r="K475" s="3">
        <v>503759075907.59076</v>
      </c>
      <c r="L475" s="3">
        <v>68933700036.670349</v>
      </c>
      <c r="M475" s="3">
        <v>432034836817.01514</v>
      </c>
      <c r="N475" s="3">
        <v>251436156949.02823</v>
      </c>
      <c r="O475" s="2">
        <v>48505.264388795818</v>
      </c>
      <c r="P475" s="2">
        <v>5183688</v>
      </c>
      <c r="Q475" s="3">
        <v>23655812247.89146</v>
      </c>
      <c r="R475" s="3">
        <v>51425229189.585625</v>
      </c>
      <c r="S475" s="2">
        <v>2.2959389778249082</v>
      </c>
      <c r="T475" s="2">
        <v>122.6337</v>
      </c>
      <c r="U475" s="2">
        <v>123.6823</v>
      </c>
      <c r="V475" s="2">
        <v>98.137730000000005</v>
      </c>
      <c r="W475" s="2">
        <v>118.4855</v>
      </c>
      <c r="X475" s="2">
        <v>234.80969999999999</v>
      </c>
      <c r="Y475" s="2">
        <v>109.54130000000001</v>
      </c>
      <c r="Z475" s="2">
        <v>41.876530000000002</v>
      </c>
      <c r="AA475" s="2">
        <v>0.70563024282455444</v>
      </c>
    </row>
    <row r="476" spans="1:27" x14ac:dyDescent="0.45">
      <c r="A476" s="1" t="s">
        <v>18</v>
      </c>
      <c r="B476" s="1" t="s">
        <v>19</v>
      </c>
      <c r="C476" s="1">
        <v>20</v>
      </c>
      <c r="D476" s="2">
        <v>0.49519991780739497</v>
      </c>
      <c r="E476" s="2">
        <v>15.860667211156768</v>
      </c>
      <c r="F476" s="2">
        <v>4.2963527270234282E-3</v>
      </c>
      <c r="G476" s="2">
        <v>4898.3304649071606</v>
      </c>
      <c r="H476" s="2">
        <v>6.8467584650886213</v>
      </c>
      <c r="I476" s="3">
        <v>114395966263.29301</v>
      </c>
      <c r="J476" s="3">
        <v>193081554822.1489</v>
      </c>
      <c r="K476" s="3">
        <v>512320425375.87097</v>
      </c>
      <c r="L476" s="3">
        <v>78685588558.855881</v>
      </c>
      <c r="M476" s="3">
        <v>443716758342.50116</v>
      </c>
      <c r="N476" s="3">
        <v>261703043637.69711</v>
      </c>
      <c r="O476" s="2">
        <v>49262.333583945961</v>
      </c>
      <c r="P476" s="2">
        <v>5312437</v>
      </c>
      <c r="Q476" s="3">
        <v>23308030803.080311</v>
      </c>
      <c r="R476" s="3">
        <v>51589512284.561783</v>
      </c>
      <c r="S476" s="2">
        <v>2.3867084834751053</v>
      </c>
      <c r="T476" s="2">
        <v>126.8172</v>
      </c>
      <c r="U476" s="2">
        <v>134.4264</v>
      </c>
      <c r="V476" s="2">
        <v>108.22499999999999</v>
      </c>
      <c r="W476" s="2">
        <v>122.7731</v>
      </c>
      <c r="X476" s="2">
        <v>231.90309999999999</v>
      </c>
      <c r="Y476" s="2">
        <v>91.406809999999993</v>
      </c>
      <c r="Z476" s="2">
        <v>38.10333</v>
      </c>
      <c r="AA476" s="2">
        <v>0.69740533828735352</v>
      </c>
    </row>
    <row r="477" spans="1:27" x14ac:dyDescent="0.45">
      <c r="A477" s="1" t="s">
        <v>18</v>
      </c>
      <c r="B477" s="1" t="s">
        <v>19</v>
      </c>
      <c r="C477" s="1">
        <v>20</v>
      </c>
      <c r="D477" s="2">
        <v>0.55597486583387501</v>
      </c>
      <c r="E477" s="2">
        <v>16.729670603079221</v>
      </c>
      <c r="F477" s="2">
        <v>5.5483654086665238E-3</v>
      </c>
      <c r="G477" s="2">
        <v>4880.4060704235217</v>
      </c>
      <c r="H477" s="2">
        <v>10.311981933492643</v>
      </c>
      <c r="I477" s="3">
        <v>120314631463.14633</v>
      </c>
      <c r="J477" s="3">
        <v>203170517051.7052</v>
      </c>
      <c r="K477" s="3">
        <v>542786578657.86572</v>
      </c>
      <c r="L477" s="3">
        <v>82855885588.558853</v>
      </c>
      <c r="M477" s="3">
        <v>470374037403.7406</v>
      </c>
      <c r="N477" s="3">
        <v>275078914558.12244</v>
      </c>
      <c r="O477" s="2">
        <v>50948.446177040518</v>
      </c>
      <c r="P477" s="2">
        <v>5399162</v>
      </c>
      <c r="Q477" s="3">
        <v>25960836083.608364</v>
      </c>
      <c r="R477" s="3">
        <v>52451338467.180046</v>
      </c>
      <c r="S477" s="2">
        <v>2.5406048697418755</v>
      </c>
      <c r="T477" s="2">
        <v>127.2128</v>
      </c>
      <c r="U477" s="2">
        <v>142.8186</v>
      </c>
      <c r="V477" s="2">
        <v>117.0616</v>
      </c>
      <c r="W477" s="2">
        <v>123.2175</v>
      </c>
      <c r="X477" s="2">
        <v>244.77510000000001</v>
      </c>
      <c r="Y477" s="2">
        <v>87.453100000000006</v>
      </c>
      <c r="Z477" s="2">
        <v>37.023020000000002</v>
      </c>
      <c r="AA477" s="2">
        <v>0.71148514747619629</v>
      </c>
    </row>
    <row r="478" spans="1:27" x14ac:dyDescent="0.45">
      <c r="A478" s="1" t="s">
        <v>18</v>
      </c>
      <c r="B478" s="1" t="s">
        <v>19</v>
      </c>
      <c r="C478" s="1">
        <v>20</v>
      </c>
      <c r="D478" s="2">
        <v>0.62162522293153299</v>
      </c>
      <c r="E478" s="2">
        <v>16.640047538640864</v>
      </c>
      <c r="F478" s="2">
        <v>1.1051279364063124E-2</v>
      </c>
      <c r="G478" s="2">
        <v>5121.8043177315712</v>
      </c>
      <c r="H478" s="2">
        <v>10.306331909983026</v>
      </c>
      <c r="I478" s="3">
        <v>123601540154.01541</v>
      </c>
      <c r="J478" s="3">
        <v>207913751375.13751</v>
      </c>
      <c r="K478" s="3">
        <v>561001100110.01099</v>
      </c>
      <c r="L478" s="3">
        <v>84312211221.122116</v>
      </c>
      <c r="M478" s="3">
        <v>484226182618.26196</v>
      </c>
      <c r="N478" s="3">
        <v>285762669600.29333</v>
      </c>
      <c r="O478" s="2">
        <v>52244.440414231751</v>
      </c>
      <c r="P478" s="2">
        <v>5469724</v>
      </c>
      <c r="Q478" s="3">
        <v>26020682068.206818</v>
      </c>
      <c r="R478" s="3">
        <v>53859039237.257057</v>
      </c>
      <c r="S478" s="2">
        <v>2.4654097811532569</v>
      </c>
      <c r="T478" s="2">
        <v>127.8694</v>
      </c>
      <c r="U478" s="2">
        <v>151.50720000000001</v>
      </c>
      <c r="V478" s="2">
        <v>125.3751</v>
      </c>
      <c r="W478" s="2">
        <v>123.4606</v>
      </c>
      <c r="X478" s="2">
        <v>236.5754</v>
      </c>
      <c r="Y478" s="2">
        <v>75.654499999999999</v>
      </c>
      <c r="Z478" s="2">
        <v>26.932110000000002</v>
      </c>
      <c r="AA478" s="2">
        <v>0.70306378602981567</v>
      </c>
    </row>
    <row r="479" spans="1:27" x14ac:dyDescent="0.45">
      <c r="A479" s="1" t="s">
        <v>18</v>
      </c>
      <c r="B479" s="1" t="s">
        <v>19</v>
      </c>
      <c r="C479" s="1">
        <v>20</v>
      </c>
      <c r="D479" s="2">
        <v>0.70863529719761997</v>
      </c>
      <c r="E479" s="2">
        <v>0</v>
      </c>
      <c r="F479" s="2">
        <v>0</v>
      </c>
      <c r="G479" s="2">
        <f>AVERAGE(G474:G478)</f>
        <v>4995.266727793326</v>
      </c>
      <c r="H479" s="2">
        <v>0</v>
      </c>
      <c r="I479" s="3">
        <v>130470993766.04327</v>
      </c>
      <c r="J479" s="3">
        <v>208867620095.34286</v>
      </c>
      <c r="K479" s="3">
        <v>587587018701.87012</v>
      </c>
      <c r="L479" s="3">
        <v>78396626329.299591</v>
      </c>
      <c r="M479" s="3">
        <v>504105610561.05621</v>
      </c>
      <c r="N479" s="3">
        <v>292166776677.66772</v>
      </c>
      <c r="O479" s="2">
        <v>52785.306433072241</v>
      </c>
      <c r="P479" s="2">
        <v>5535002</v>
      </c>
      <c r="Q479" s="3">
        <v>28060286028.602859</v>
      </c>
      <c r="R479" s="3">
        <v>51097323065.639893</v>
      </c>
      <c r="S479" s="2">
        <v>0</v>
      </c>
      <c r="T479" s="2">
        <v>123.4487</v>
      </c>
      <c r="U479" s="2">
        <v>149.43680000000001</v>
      </c>
      <c r="V479" s="2">
        <v>123.0762</v>
      </c>
      <c r="W479" s="2">
        <v>118.9395</v>
      </c>
      <c r="X479" s="2">
        <v>216.3955</v>
      </c>
      <c r="Y479" s="2">
        <v>62.139560000000003</v>
      </c>
      <c r="Z479" s="2">
        <v>29.711680000000001</v>
      </c>
      <c r="AA479" s="2">
        <v>0.71026474237442017</v>
      </c>
    </row>
    <row r="480" spans="1:27" x14ac:dyDescent="0.45">
      <c r="A480" s="1" t="s">
        <v>18</v>
      </c>
      <c r="B480" s="1" t="s">
        <v>19</v>
      </c>
      <c r="C480" s="1">
        <v>20</v>
      </c>
      <c r="D480" s="2">
        <v>0</v>
      </c>
      <c r="E480" s="2">
        <v>0</v>
      </c>
      <c r="F480" s="2">
        <v>0</v>
      </c>
      <c r="G480" s="2">
        <f>AVERAGE(G475:G479)</f>
        <v>4992.9958750291335</v>
      </c>
      <c r="H480" s="2">
        <v>0</v>
      </c>
      <c r="I480" s="3">
        <v>133220242024.20242</v>
      </c>
      <c r="J480" s="3">
        <v>215397066373.30402</v>
      </c>
      <c r="K480" s="3">
        <v>594078767876.7876</v>
      </c>
      <c r="L480" s="3">
        <v>82176824349.101593</v>
      </c>
      <c r="M480" s="3">
        <v>504669453612.02795</v>
      </c>
      <c r="N480" s="3">
        <v>299170077007.70074</v>
      </c>
      <c r="O480" s="2">
        <v>53353.839463373035</v>
      </c>
      <c r="P480" s="2">
        <v>5607283</v>
      </c>
      <c r="Q480" s="3">
        <v>29051998533.186649</v>
      </c>
      <c r="R480" s="3">
        <v>52988192152.548569</v>
      </c>
      <c r="S480" s="2">
        <v>0</v>
      </c>
      <c r="T480" s="2">
        <v>126.0232</v>
      </c>
      <c r="U480" s="2">
        <v>150.29660000000001</v>
      </c>
      <c r="V480" s="2">
        <v>123.8549</v>
      </c>
      <c r="W480" s="2">
        <v>120.8523</v>
      </c>
      <c r="X480" s="2">
        <v>200.1019</v>
      </c>
      <c r="Y480" s="2">
        <v>60.335569999999997</v>
      </c>
      <c r="Z480" s="2">
        <v>29.546569999999999</v>
      </c>
      <c r="AA480" s="2">
        <v>0.71511971950531006</v>
      </c>
    </row>
    <row r="481" spans="1:27" x14ac:dyDescent="0.45">
      <c r="A481" s="1" t="s">
        <v>18</v>
      </c>
      <c r="B481" s="1" t="s">
        <v>19</v>
      </c>
      <c r="C481" s="1">
        <v>20</v>
      </c>
      <c r="D481" s="2">
        <v>0</v>
      </c>
      <c r="E481" s="2">
        <v>0</v>
      </c>
      <c r="F481" s="2">
        <v>0</v>
      </c>
      <c r="G481" s="2">
        <f>AVERAGE(G476:G480)</f>
        <v>4977.7606911769417</v>
      </c>
      <c r="H481" s="2">
        <v>0</v>
      </c>
      <c r="I481" s="3">
        <v>137660799413.27466</v>
      </c>
      <c r="J481" s="3">
        <v>226984745141.18079</v>
      </c>
      <c r="K481" s="3">
        <v>618413788045.47107</v>
      </c>
      <c r="L481" s="3">
        <v>89323945727.906128</v>
      </c>
      <c r="M481" s="3">
        <v>531145361202.78699</v>
      </c>
      <c r="N481" s="3">
        <v>309995672900.62335</v>
      </c>
      <c r="O481" s="2">
        <v>55235.512885934288</v>
      </c>
      <c r="P481" s="2">
        <v>5612253</v>
      </c>
      <c r="Q481" s="3">
        <v>30238577191.052441</v>
      </c>
      <c r="R481" s="3">
        <v>58324825815.914917</v>
      </c>
      <c r="S481" s="2">
        <v>0</v>
      </c>
      <c r="T481" s="2">
        <v>127.6275</v>
      </c>
      <c r="U481" s="2">
        <v>151.66919999999999</v>
      </c>
      <c r="V481" s="2">
        <v>125.0134</v>
      </c>
      <c r="W481" s="2">
        <v>121.621</v>
      </c>
      <c r="X481" s="2">
        <v>210.8674</v>
      </c>
      <c r="Y481" s="2">
        <v>60.214829999999999</v>
      </c>
      <c r="Z481" s="2">
        <v>30.775700000000001</v>
      </c>
      <c r="AA481" s="2">
        <v>0.74870294332504272</v>
      </c>
    </row>
    <row r="482" spans="1:27" x14ac:dyDescent="0.45">
      <c r="A482" s="1" t="s">
        <v>20</v>
      </c>
      <c r="B482" s="1" t="s">
        <v>21</v>
      </c>
      <c r="C482" s="1">
        <v>21</v>
      </c>
      <c r="D482" s="2">
        <v>0</v>
      </c>
      <c r="E482" s="2">
        <v>0</v>
      </c>
      <c r="F482" s="2">
        <v>0</v>
      </c>
      <c r="G482" s="2">
        <v>0</v>
      </c>
      <c r="H482" s="2">
        <v>0.6496427662019052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2">
        <v>0</v>
      </c>
      <c r="P482" s="2">
        <v>43407287</v>
      </c>
      <c r="Q482" s="3">
        <v>0</v>
      </c>
      <c r="R482" s="3">
        <v>0</v>
      </c>
      <c r="S482" s="2">
        <v>0</v>
      </c>
      <c r="T482" s="2"/>
      <c r="U482" s="2"/>
      <c r="V482" s="2"/>
      <c r="W482" s="2"/>
      <c r="X482" s="2"/>
      <c r="Y482" s="2"/>
      <c r="Z482" s="2"/>
      <c r="AA482" s="2" t="s">
        <v>49</v>
      </c>
    </row>
    <row r="483" spans="1:27" x14ac:dyDescent="0.45">
      <c r="A483" s="1" t="s">
        <v>20</v>
      </c>
      <c r="B483" s="1" t="s">
        <v>21</v>
      </c>
      <c r="C483" s="1">
        <v>21</v>
      </c>
      <c r="D483" s="2">
        <v>0</v>
      </c>
      <c r="E483" s="2">
        <v>0</v>
      </c>
      <c r="F483" s="2">
        <v>0.39935382185933521</v>
      </c>
      <c r="G483" s="2">
        <v>297.22580912589217</v>
      </c>
      <c r="H483" s="2">
        <v>0.55137827017040986</v>
      </c>
      <c r="I483" s="3">
        <v>0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  <c r="O483" s="2">
        <v>0</v>
      </c>
      <c r="P483" s="2">
        <v>44485908</v>
      </c>
      <c r="Q483" s="3">
        <v>0</v>
      </c>
      <c r="R483" s="3">
        <v>0</v>
      </c>
      <c r="S483" s="2">
        <v>62.456006340774259</v>
      </c>
      <c r="T483" s="2"/>
      <c r="U483" s="2"/>
      <c r="V483" s="2"/>
      <c r="W483" s="2"/>
      <c r="X483" s="2"/>
      <c r="Y483" s="2"/>
      <c r="Z483" s="2"/>
      <c r="AA483" s="2" t="s">
        <v>49</v>
      </c>
    </row>
    <row r="484" spans="1:27" x14ac:dyDescent="0.45">
      <c r="A484" s="1" t="s">
        <v>20</v>
      </c>
      <c r="B484" s="1" t="s">
        <v>21</v>
      </c>
      <c r="C484" s="1">
        <v>21</v>
      </c>
      <c r="D484" s="2">
        <v>0</v>
      </c>
      <c r="E484" s="2">
        <v>0</v>
      </c>
      <c r="F484" s="2">
        <v>0.27195334619813838</v>
      </c>
      <c r="G484" s="2">
        <v>292.97667330274635</v>
      </c>
      <c r="H484" s="2">
        <v>0.50622080606271647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2">
        <v>0</v>
      </c>
      <c r="P484" s="2">
        <v>45549483</v>
      </c>
      <c r="Q484" s="3">
        <v>0</v>
      </c>
      <c r="R484" s="3">
        <v>0</v>
      </c>
      <c r="S484" s="2">
        <v>63.344305285540528</v>
      </c>
      <c r="T484" s="2"/>
      <c r="U484" s="2"/>
      <c r="V484" s="2"/>
      <c r="W484" s="2"/>
      <c r="X484" s="2"/>
      <c r="Y484" s="2"/>
      <c r="Z484" s="2"/>
      <c r="AA484" s="2" t="s">
        <v>49</v>
      </c>
    </row>
    <row r="485" spans="1:27" x14ac:dyDescent="0.45">
      <c r="A485" s="1" t="s">
        <v>20</v>
      </c>
      <c r="B485" s="1" t="s">
        <v>21</v>
      </c>
      <c r="C485" s="1">
        <v>21</v>
      </c>
      <c r="D485" s="2">
        <v>0</v>
      </c>
      <c r="E485" s="2">
        <v>0</v>
      </c>
      <c r="F485" s="2">
        <v>0.25880894432820412</v>
      </c>
      <c r="G485" s="2">
        <v>299.4597801089958</v>
      </c>
      <c r="H485" s="2">
        <v>0.5385065025379614</v>
      </c>
      <c r="I485" s="3">
        <v>0</v>
      </c>
      <c r="J485" s="3">
        <v>0</v>
      </c>
      <c r="K485" s="3">
        <v>0</v>
      </c>
      <c r="L485" s="3">
        <v>0</v>
      </c>
      <c r="M485" s="3">
        <v>0</v>
      </c>
      <c r="N485" s="3">
        <v>0</v>
      </c>
      <c r="O485" s="2">
        <v>0</v>
      </c>
      <c r="P485" s="2">
        <v>46604726</v>
      </c>
      <c r="Q485" s="3">
        <v>0</v>
      </c>
      <c r="R485" s="3">
        <v>0</v>
      </c>
      <c r="S485" s="2">
        <v>62.013696954645603</v>
      </c>
      <c r="T485" s="2"/>
      <c r="U485" s="2"/>
      <c r="V485" s="2"/>
      <c r="W485" s="2"/>
      <c r="X485" s="2"/>
      <c r="Y485" s="2"/>
      <c r="Z485" s="2"/>
      <c r="AA485" s="2" t="s">
        <v>49</v>
      </c>
    </row>
    <row r="486" spans="1:27" x14ac:dyDescent="0.45">
      <c r="A486" s="1" t="s">
        <v>20</v>
      </c>
      <c r="B486" s="1" t="s">
        <v>21</v>
      </c>
      <c r="C486" s="1">
        <v>21</v>
      </c>
      <c r="D486" s="2">
        <v>0</v>
      </c>
      <c r="E486" s="2">
        <v>0</v>
      </c>
      <c r="F486" s="2">
        <v>0.2759977122448769</v>
      </c>
      <c r="G486" s="2">
        <v>274.58200096752591</v>
      </c>
      <c r="H486" s="2">
        <v>0.4003851891955425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  <c r="O486" s="2">
        <v>0</v>
      </c>
      <c r="P486" s="2">
        <v>47661773</v>
      </c>
      <c r="Q486" s="3">
        <v>0</v>
      </c>
      <c r="R486" s="3">
        <v>0</v>
      </c>
      <c r="S486" s="2">
        <v>67.709597224434972</v>
      </c>
      <c r="T486" s="2"/>
      <c r="U486" s="2"/>
      <c r="V486" s="2"/>
      <c r="W486" s="2"/>
      <c r="X486" s="2"/>
      <c r="Y486" s="2"/>
      <c r="Z486" s="2"/>
      <c r="AA486" s="2" t="s">
        <v>49</v>
      </c>
    </row>
    <row r="487" spans="1:27" x14ac:dyDescent="0.45">
      <c r="A487" s="1" t="s">
        <v>20</v>
      </c>
      <c r="B487" s="1" t="s">
        <v>21</v>
      </c>
      <c r="C487" s="1">
        <v>21</v>
      </c>
      <c r="D487" s="2">
        <v>0</v>
      </c>
      <c r="E487" s="2">
        <v>0</v>
      </c>
      <c r="F487" s="2">
        <v>0.30919038210825989</v>
      </c>
      <c r="G487" s="2">
        <v>285.39836901720423</v>
      </c>
      <c r="H487" s="2">
        <v>0.44737506677694638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2">
        <v>0</v>
      </c>
      <c r="P487" s="2">
        <v>48729392</v>
      </c>
      <c r="Q487" s="3">
        <v>0</v>
      </c>
      <c r="R487" s="3">
        <v>0</v>
      </c>
      <c r="S487" s="2">
        <v>65.226400343014362</v>
      </c>
      <c r="T487" s="2"/>
      <c r="U487" s="2"/>
      <c r="V487" s="2"/>
      <c r="W487" s="2"/>
      <c r="X487" s="2"/>
      <c r="Y487" s="2"/>
      <c r="Z487" s="2"/>
      <c r="AA487" s="2" t="s">
        <v>49</v>
      </c>
    </row>
    <row r="488" spans="1:27" x14ac:dyDescent="0.45">
      <c r="A488" s="1" t="s">
        <v>20</v>
      </c>
      <c r="B488" s="1" t="s">
        <v>21</v>
      </c>
      <c r="C488" s="1">
        <v>21</v>
      </c>
      <c r="D488" s="2">
        <v>0</v>
      </c>
      <c r="E488" s="2">
        <v>0</v>
      </c>
      <c r="F488" s="2">
        <v>0.38373745315033697</v>
      </c>
      <c r="G488" s="2">
        <v>250.62231380131141</v>
      </c>
      <c r="H488" s="2">
        <v>0.27954503598422836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2">
        <v>0</v>
      </c>
      <c r="P488" s="2">
        <v>49808071</v>
      </c>
      <c r="Q488" s="3">
        <v>0</v>
      </c>
      <c r="R488" s="3">
        <v>0</v>
      </c>
      <c r="S488" s="2">
        <v>74.375122866961462</v>
      </c>
      <c r="T488" s="2"/>
      <c r="U488" s="2"/>
      <c r="V488" s="2"/>
      <c r="W488" s="2"/>
      <c r="X488" s="2"/>
      <c r="Y488" s="2"/>
      <c r="Z488" s="2"/>
      <c r="AA488" s="2" t="s">
        <v>49</v>
      </c>
    </row>
    <row r="489" spans="1:27" x14ac:dyDescent="0.45">
      <c r="A489" s="1" t="s">
        <v>20</v>
      </c>
      <c r="B489" s="1" t="s">
        <v>21</v>
      </c>
      <c r="C489" s="1">
        <v>21</v>
      </c>
      <c r="D489" s="2">
        <v>0</v>
      </c>
      <c r="E489" s="2">
        <v>0</v>
      </c>
      <c r="F489" s="2">
        <v>0.39785074243883117</v>
      </c>
      <c r="G489" s="2">
        <v>254.80971288050273</v>
      </c>
      <c r="H489" s="2">
        <v>0.3001349875629436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  <c r="O489" s="2">
        <v>0</v>
      </c>
      <c r="P489" s="2">
        <v>50899504</v>
      </c>
      <c r="Q489" s="3">
        <v>0</v>
      </c>
      <c r="R489" s="3">
        <v>0</v>
      </c>
      <c r="S489" s="2">
        <v>73.239895978993488</v>
      </c>
      <c r="T489" s="2"/>
      <c r="U489" s="2"/>
      <c r="V489" s="2"/>
      <c r="W489" s="2"/>
      <c r="X489" s="2"/>
      <c r="Y489" s="2"/>
      <c r="Z489" s="2"/>
      <c r="AA489" s="2" t="s">
        <v>49</v>
      </c>
    </row>
    <row r="490" spans="1:27" x14ac:dyDescent="0.45">
      <c r="A490" s="1" t="s">
        <v>20</v>
      </c>
      <c r="B490" s="1" t="s">
        <v>21</v>
      </c>
      <c r="C490" s="1">
        <v>21</v>
      </c>
      <c r="D490" s="2">
        <v>0</v>
      </c>
      <c r="E490" s="2">
        <v>0</v>
      </c>
      <c r="F490" s="2">
        <v>0.51706413090801195</v>
      </c>
      <c r="G490" s="2">
        <v>255.80738475679868</v>
      </c>
      <c r="H490" s="2">
        <v>0.29644625009331393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2">
        <v>0</v>
      </c>
      <c r="P490" s="2">
        <v>52015281</v>
      </c>
      <c r="Q490" s="3">
        <v>0</v>
      </c>
      <c r="R490" s="3">
        <v>0</v>
      </c>
      <c r="S490" s="2">
        <v>73.008854046849763</v>
      </c>
      <c r="T490" s="2"/>
      <c r="U490" s="2"/>
      <c r="V490" s="2"/>
      <c r="W490" s="2"/>
      <c r="X490" s="2"/>
      <c r="Y490" s="2"/>
      <c r="Z490" s="2"/>
      <c r="AA490" s="2" t="s">
        <v>49</v>
      </c>
    </row>
    <row r="491" spans="1:27" x14ac:dyDescent="0.45">
      <c r="A491" s="1" t="s">
        <v>20</v>
      </c>
      <c r="B491" s="1" t="s">
        <v>21</v>
      </c>
      <c r="C491" s="1">
        <v>21</v>
      </c>
      <c r="D491" s="2">
        <v>0</v>
      </c>
      <c r="E491" s="2">
        <v>0</v>
      </c>
      <c r="F491" s="2">
        <v>0.62481328254230994</v>
      </c>
      <c r="G491" s="2">
        <v>258.87148111668847</v>
      </c>
      <c r="H491" s="2">
        <v>0.30621741833921001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  <c r="O491" s="2">
        <v>0</v>
      </c>
      <c r="P491" s="2">
        <v>53169673</v>
      </c>
      <c r="Q491" s="3">
        <v>0</v>
      </c>
      <c r="R491" s="3">
        <v>0</v>
      </c>
      <c r="S491" s="2">
        <v>72.139779159018758</v>
      </c>
      <c r="T491" s="2"/>
      <c r="U491" s="2"/>
      <c r="V491" s="2"/>
      <c r="W491" s="2"/>
      <c r="X491" s="2"/>
      <c r="Y491" s="2"/>
      <c r="Z491" s="2"/>
      <c r="AA491" s="2" t="s">
        <v>49</v>
      </c>
    </row>
    <row r="492" spans="1:27" x14ac:dyDescent="0.45">
      <c r="A492" s="1" t="s">
        <v>20</v>
      </c>
      <c r="B492" s="1" t="s">
        <v>21</v>
      </c>
      <c r="C492" s="1">
        <v>21</v>
      </c>
      <c r="D492" s="2">
        <v>0</v>
      </c>
      <c r="E492" s="2">
        <v>0</v>
      </c>
      <c r="F492" s="2">
        <v>0.88917077709890524</v>
      </c>
      <c r="G492" s="2">
        <v>264.68954516246941</v>
      </c>
      <c r="H492" s="2">
        <v>0.3093572057381786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2">
        <v>0</v>
      </c>
      <c r="P492" s="2">
        <v>54372514</v>
      </c>
      <c r="Q492" s="3">
        <v>0</v>
      </c>
      <c r="R492" s="3">
        <v>0</v>
      </c>
      <c r="S492" s="2">
        <v>70.47086278637417</v>
      </c>
      <c r="T492" s="2"/>
      <c r="U492" s="2"/>
      <c r="V492" s="2"/>
      <c r="W492" s="2"/>
      <c r="X492" s="2"/>
      <c r="Y492" s="2"/>
      <c r="Z492" s="2"/>
      <c r="AA492" s="2">
        <v>0</v>
      </c>
    </row>
    <row r="493" spans="1:27" x14ac:dyDescent="0.45">
      <c r="A493" s="1" t="s">
        <v>20</v>
      </c>
      <c r="B493" s="1" t="s">
        <v>21</v>
      </c>
      <c r="C493" s="1">
        <v>21</v>
      </c>
      <c r="D493" s="2">
        <v>0</v>
      </c>
      <c r="E493" s="2">
        <v>0</v>
      </c>
      <c r="F493" s="2">
        <v>0.88924805905394255</v>
      </c>
      <c r="G493" s="2">
        <v>261.99760098135204</v>
      </c>
      <c r="H493" s="2">
        <v>0.31865892966434406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2">
        <v>0</v>
      </c>
      <c r="P493" s="2">
        <v>55627746</v>
      </c>
      <c r="Q493" s="3">
        <v>0</v>
      </c>
      <c r="R493" s="3">
        <v>0</v>
      </c>
      <c r="S493" s="2">
        <v>70.912822374892414</v>
      </c>
      <c r="T493" s="2"/>
      <c r="U493" s="2"/>
      <c r="V493" s="2"/>
      <c r="W493" s="2"/>
      <c r="X493" s="2"/>
      <c r="Y493" s="2"/>
      <c r="Z493" s="2"/>
      <c r="AA493" s="2">
        <v>0</v>
      </c>
    </row>
    <row r="494" spans="1:27" x14ac:dyDescent="0.45">
      <c r="A494" s="1" t="s">
        <v>20</v>
      </c>
      <c r="B494" s="1" t="s">
        <v>21</v>
      </c>
      <c r="C494" s="1">
        <v>21</v>
      </c>
      <c r="D494" s="2">
        <v>0</v>
      </c>
      <c r="E494" s="2">
        <v>0</v>
      </c>
      <c r="F494" s="2">
        <v>0.88846417087438811</v>
      </c>
      <c r="G494" s="2">
        <v>265.23329025959191</v>
      </c>
      <c r="H494" s="2">
        <v>0.32288919813986638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2">
        <v>0</v>
      </c>
      <c r="P494" s="2">
        <v>56931824</v>
      </c>
      <c r="Q494" s="3">
        <v>0</v>
      </c>
      <c r="R494" s="3">
        <v>0</v>
      </c>
      <c r="S494" s="2">
        <v>69.650167232718218</v>
      </c>
      <c r="T494" s="2"/>
      <c r="U494" s="2"/>
      <c r="V494" s="2"/>
      <c r="W494" s="2"/>
      <c r="X494" s="2"/>
      <c r="Y494" s="2"/>
      <c r="Z494" s="2"/>
      <c r="AA494" s="2">
        <v>0</v>
      </c>
    </row>
    <row r="495" spans="1:27" x14ac:dyDescent="0.45">
      <c r="A495" s="1" t="s">
        <v>20</v>
      </c>
      <c r="B495" s="1" t="s">
        <v>21</v>
      </c>
      <c r="C495" s="1">
        <v>21</v>
      </c>
      <c r="D495" s="2">
        <v>0</v>
      </c>
      <c r="E495" s="2">
        <v>0</v>
      </c>
      <c r="F495" s="2">
        <v>0.67476771138536584</v>
      </c>
      <c r="G495" s="2">
        <v>267.46720816429195</v>
      </c>
      <c r="H495" s="2">
        <v>0.33147944673634733</v>
      </c>
      <c r="I495" s="3">
        <v>0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  <c r="O495" s="2">
        <v>0</v>
      </c>
      <c r="P495" s="2">
        <v>58277387</v>
      </c>
      <c r="Q495" s="3">
        <v>0</v>
      </c>
      <c r="R495" s="3">
        <v>0</v>
      </c>
      <c r="S495" s="2">
        <v>68.646634533648893</v>
      </c>
      <c r="T495" s="2"/>
      <c r="U495" s="2"/>
      <c r="V495" s="2"/>
      <c r="W495" s="2"/>
      <c r="X495" s="2"/>
      <c r="Y495" s="2"/>
      <c r="Z495" s="2"/>
      <c r="AA495" s="2">
        <v>0</v>
      </c>
    </row>
    <row r="496" spans="1:27" x14ac:dyDescent="0.45">
      <c r="A496" s="1" t="s">
        <v>20</v>
      </c>
      <c r="B496" s="1" t="s">
        <v>21</v>
      </c>
      <c r="C496" s="1">
        <v>21</v>
      </c>
      <c r="D496" s="2">
        <v>0</v>
      </c>
      <c r="E496" s="2">
        <v>0</v>
      </c>
      <c r="F496" s="2">
        <v>0.87180358813040126</v>
      </c>
      <c r="G496" s="2">
        <v>264.4206192839298</v>
      </c>
      <c r="H496" s="2">
        <v>0.29420541333231853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22466506503.851719</v>
      </c>
      <c r="O496" s="2">
        <v>376.61932523280387</v>
      </c>
      <c r="P496" s="2">
        <v>59653090</v>
      </c>
      <c r="Q496" s="3">
        <v>0</v>
      </c>
      <c r="R496" s="3">
        <v>0</v>
      </c>
      <c r="S496" s="2">
        <v>69.077941893327846</v>
      </c>
      <c r="T496" s="2"/>
      <c r="U496" s="2"/>
      <c r="V496" s="2"/>
      <c r="W496" s="2"/>
      <c r="X496" s="2"/>
      <c r="Y496" s="2"/>
      <c r="Z496" s="2"/>
      <c r="AA496" s="2">
        <v>0</v>
      </c>
    </row>
    <row r="497" spans="1:27" x14ac:dyDescent="0.45">
      <c r="A497" s="1" t="s">
        <v>20</v>
      </c>
      <c r="B497" s="1" t="s">
        <v>21</v>
      </c>
      <c r="C497" s="1">
        <v>21</v>
      </c>
      <c r="D497" s="2">
        <v>0</v>
      </c>
      <c r="E497" s="2">
        <v>0</v>
      </c>
      <c r="F497" s="2">
        <v>0.79555308983771145</v>
      </c>
      <c r="G497" s="2">
        <v>261.53425031900002</v>
      </c>
      <c r="H497" s="2">
        <v>0.34670174253878083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23321549315.089359</v>
      </c>
      <c r="O497" s="2">
        <v>382.0112831476477</v>
      </c>
      <c r="P497" s="2">
        <v>61049373</v>
      </c>
      <c r="Q497" s="3">
        <v>0</v>
      </c>
      <c r="R497" s="3">
        <v>2520380850.9066176</v>
      </c>
      <c r="S497" s="2">
        <v>69.634050088115728</v>
      </c>
      <c r="T497" s="2"/>
      <c r="U497" s="2"/>
      <c r="V497" s="2"/>
      <c r="W497" s="2"/>
      <c r="X497" s="2"/>
      <c r="Y497" s="2"/>
      <c r="Z497" s="2"/>
      <c r="AA497" s="2">
        <v>0</v>
      </c>
    </row>
    <row r="498" spans="1:27" x14ac:dyDescent="0.45">
      <c r="A498" s="1" t="s">
        <v>20</v>
      </c>
      <c r="B498" s="1" t="s">
        <v>21</v>
      </c>
      <c r="C498" s="1">
        <v>21</v>
      </c>
      <c r="D498" s="2">
        <v>0</v>
      </c>
      <c r="E498" s="2">
        <v>0</v>
      </c>
      <c r="F498" s="2">
        <v>0.72333805069475776</v>
      </c>
      <c r="G498" s="2">
        <v>267.82574196808304</v>
      </c>
      <c r="H498" s="2">
        <v>0.36969679261269212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23972055325.321491</v>
      </c>
      <c r="O498" s="2">
        <v>383.80121994649807</v>
      </c>
      <c r="P498" s="2">
        <v>62459560</v>
      </c>
      <c r="Q498" s="3">
        <v>0</v>
      </c>
      <c r="R498" s="3">
        <v>2838363802.8692183</v>
      </c>
      <c r="S498" s="2">
        <v>68.022177775859547</v>
      </c>
      <c r="T498" s="2"/>
      <c r="U498" s="2"/>
      <c r="V498" s="2"/>
      <c r="W498" s="2"/>
      <c r="X498" s="2"/>
      <c r="Y498" s="2"/>
      <c r="Z498" s="2"/>
      <c r="AA498" s="2">
        <v>0</v>
      </c>
    </row>
    <row r="499" spans="1:27" x14ac:dyDescent="0.45">
      <c r="A499" s="1" t="s">
        <v>20</v>
      </c>
      <c r="B499" s="1" t="s">
        <v>21</v>
      </c>
      <c r="C499" s="1">
        <v>21</v>
      </c>
      <c r="D499" s="2">
        <v>0</v>
      </c>
      <c r="E499" s="2">
        <v>0</v>
      </c>
      <c r="F499" s="2">
        <v>0.67241083497546461</v>
      </c>
      <c r="G499" s="2">
        <v>277.09335644828877</v>
      </c>
      <c r="H499" s="2">
        <v>0.40653047479608939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24831086648.225334</v>
      </c>
      <c r="O499" s="2">
        <v>388.70667651324197</v>
      </c>
      <c r="P499" s="2">
        <v>63881297</v>
      </c>
      <c r="Q499" s="3">
        <v>0</v>
      </c>
      <c r="R499" s="3">
        <v>3168910418.236599</v>
      </c>
      <c r="S499" s="2">
        <v>65.885341591811084</v>
      </c>
      <c r="T499" s="2"/>
      <c r="U499" s="2"/>
      <c r="V499" s="2"/>
      <c r="W499" s="2"/>
      <c r="X499" s="2"/>
      <c r="Y499" s="2"/>
      <c r="Z499" s="2"/>
      <c r="AA499" s="2">
        <v>0</v>
      </c>
    </row>
    <row r="500" spans="1:27" x14ac:dyDescent="0.45">
      <c r="A500" s="1" t="s">
        <v>20</v>
      </c>
      <c r="B500" s="1" t="s">
        <v>21</v>
      </c>
      <c r="C500" s="1">
        <v>21</v>
      </c>
      <c r="D500" s="2">
        <v>0</v>
      </c>
      <c r="E500" s="2">
        <v>0</v>
      </c>
      <c r="F500" s="2">
        <v>0.86209752998137734</v>
      </c>
      <c r="G500" s="2">
        <v>273.5478438921275</v>
      </c>
      <c r="H500" s="2">
        <v>0.35494499868235929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26106165845.651711</v>
      </c>
      <c r="O500" s="2">
        <v>399.70423736548094</v>
      </c>
      <c r="P500" s="2">
        <v>65313708</v>
      </c>
      <c r="Q500" s="3">
        <v>0</v>
      </c>
      <c r="R500" s="3">
        <v>3393113812.7588558</v>
      </c>
      <c r="S500" s="2">
        <v>66.874977331781665</v>
      </c>
      <c r="T500" s="2"/>
      <c r="U500" s="2"/>
      <c r="V500" s="2"/>
      <c r="W500" s="2"/>
      <c r="X500" s="2"/>
      <c r="Y500" s="2"/>
      <c r="Z500" s="2"/>
      <c r="AA500" s="2">
        <v>0</v>
      </c>
    </row>
    <row r="501" spans="1:27" x14ac:dyDescent="0.45">
      <c r="A501" s="1" t="s">
        <v>20</v>
      </c>
      <c r="B501" s="1" t="s">
        <v>21</v>
      </c>
      <c r="C501" s="1">
        <v>21</v>
      </c>
      <c r="D501" s="2">
        <v>0</v>
      </c>
      <c r="E501" s="2">
        <v>0</v>
      </c>
      <c r="F501" s="2">
        <v>1.8900177859842364</v>
      </c>
      <c r="G501" s="2">
        <v>261.60021925358933</v>
      </c>
      <c r="H501" s="2">
        <v>0.26229188787184976</v>
      </c>
      <c r="I501" s="3">
        <v>0</v>
      </c>
      <c r="J501" s="3">
        <v>0</v>
      </c>
      <c r="K501" s="3">
        <v>3508165100.8121538</v>
      </c>
      <c r="L501" s="3">
        <v>2714918955.6841459</v>
      </c>
      <c r="M501" s="3">
        <v>5143917109.9550543</v>
      </c>
      <c r="N501" s="3">
        <v>28028757795.262703</v>
      </c>
      <c r="O501" s="2">
        <v>419.85992497525149</v>
      </c>
      <c r="P501" s="2">
        <v>66757402</v>
      </c>
      <c r="Q501" s="3">
        <v>0</v>
      </c>
      <c r="R501" s="3">
        <v>2956074356.8524098</v>
      </c>
      <c r="S501" s="2">
        <v>70.051004506420185</v>
      </c>
      <c r="T501" s="2"/>
      <c r="U501" s="2"/>
      <c r="V501" s="2"/>
      <c r="W501" s="2"/>
      <c r="X501" s="2"/>
      <c r="Y501" s="2"/>
      <c r="Z501" s="2"/>
      <c r="AA501" s="2">
        <v>0</v>
      </c>
    </row>
    <row r="502" spans="1:27" x14ac:dyDescent="0.45">
      <c r="A502" s="1" t="s">
        <v>20</v>
      </c>
      <c r="B502" s="1" t="s">
        <v>21</v>
      </c>
      <c r="C502" s="1">
        <v>21</v>
      </c>
      <c r="D502" s="2">
        <v>76.081644655317007</v>
      </c>
      <c r="E502" s="2">
        <v>3.5851101978920248</v>
      </c>
      <c r="F502" s="2">
        <v>2.5844223032486822</v>
      </c>
      <c r="G502" s="2">
        <v>261.92855097167035</v>
      </c>
      <c r="H502" s="2">
        <v>0.31385529941127793</v>
      </c>
      <c r="I502" s="3">
        <v>0</v>
      </c>
      <c r="J502" s="3">
        <v>0</v>
      </c>
      <c r="K502" s="3">
        <v>3961608548.3370814</v>
      </c>
      <c r="L502" s="3">
        <v>2506058663.5247769</v>
      </c>
      <c r="M502" s="3">
        <v>4912612405.3067913</v>
      </c>
      <c r="N502" s="3">
        <v>29458481786.167366</v>
      </c>
      <c r="O502" s="2">
        <v>431.88172378607624</v>
      </c>
      <c r="P502" s="2">
        <v>68209605</v>
      </c>
      <c r="Q502" s="3">
        <v>0</v>
      </c>
      <c r="R502" s="3">
        <v>2768664861.6817794</v>
      </c>
      <c r="S502" s="2">
        <v>69.787680461756423</v>
      </c>
      <c r="T502" s="2"/>
      <c r="U502" s="2"/>
      <c r="V502" s="2"/>
      <c r="W502" s="2"/>
      <c r="X502" s="2"/>
      <c r="Y502" s="2"/>
      <c r="Z502" s="2"/>
      <c r="AA502" s="2">
        <v>0</v>
      </c>
    </row>
    <row r="503" spans="1:27" x14ac:dyDescent="0.45">
      <c r="A503" s="1" t="s">
        <v>20</v>
      </c>
      <c r="B503" s="1" t="s">
        <v>21</v>
      </c>
      <c r="C503" s="1">
        <v>21</v>
      </c>
      <c r="D503" s="2">
        <v>75.637436584781199</v>
      </c>
      <c r="E503" s="2">
        <v>3.8726935476049813</v>
      </c>
      <c r="F503" s="2">
        <v>3.0000326917648112</v>
      </c>
      <c r="G503" s="2">
        <v>259.91533739580404</v>
      </c>
      <c r="H503" s="2">
        <v>0.30790400847688182</v>
      </c>
      <c r="I503" s="3">
        <v>0</v>
      </c>
      <c r="J503" s="3">
        <v>0</v>
      </c>
      <c r="K503" s="3">
        <v>5144435757.2173634</v>
      </c>
      <c r="L503" s="3">
        <v>2745171349.0717988</v>
      </c>
      <c r="M503" s="3">
        <v>4600281592.7583723</v>
      </c>
      <c r="N503" s="3">
        <v>31214455910.104641</v>
      </c>
      <c r="O503" s="2">
        <v>448.02715357560089</v>
      </c>
      <c r="P503" s="2">
        <v>69670902</v>
      </c>
      <c r="Q503" s="3">
        <v>0</v>
      </c>
      <c r="R503" s="3">
        <v>2924365645.2779374</v>
      </c>
      <c r="S503" s="2">
        <v>70.174369700565521</v>
      </c>
      <c r="T503" s="2"/>
      <c r="U503" s="2"/>
      <c r="V503" s="2"/>
      <c r="W503" s="2"/>
      <c r="X503" s="2"/>
      <c r="Y503" s="2"/>
      <c r="Z503" s="2"/>
      <c r="AA503" s="2">
        <v>0</v>
      </c>
    </row>
    <row r="504" spans="1:27" x14ac:dyDescent="0.45">
      <c r="A504" s="1" t="s">
        <v>20</v>
      </c>
      <c r="B504" s="1" t="s">
        <v>21</v>
      </c>
      <c r="C504" s="1">
        <v>21</v>
      </c>
      <c r="D504" s="2">
        <v>74.701971669987003</v>
      </c>
      <c r="E504" s="2">
        <v>4.1229698529967269</v>
      </c>
      <c r="F504" s="2">
        <v>3.2887248450970215</v>
      </c>
      <c r="G504" s="2">
        <v>265.72567067200254</v>
      </c>
      <c r="H504" s="2">
        <v>0.30194691027392379</v>
      </c>
      <c r="I504" s="3">
        <v>0</v>
      </c>
      <c r="J504" s="3">
        <v>0</v>
      </c>
      <c r="K504" s="3">
        <v>6413658563.0473518</v>
      </c>
      <c r="L504" s="3">
        <v>3959889961.8241992</v>
      </c>
      <c r="M504" s="3">
        <v>5464850512.5990725</v>
      </c>
      <c r="N504" s="3">
        <v>33913272582.335281</v>
      </c>
      <c r="O504" s="2">
        <v>476.77574844369434</v>
      </c>
      <c r="P504" s="2">
        <v>71130448</v>
      </c>
      <c r="Q504" s="3">
        <v>0</v>
      </c>
      <c r="R504" s="3">
        <v>3325658226.0586805</v>
      </c>
      <c r="S504" s="2">
        <v>68.605843040748866</v>
      </c>
      <c r="T504" s="2">
        <v>22.507529999999999</v>
      </c>
      <c r="U504" s="2">
        <v>15.135199999999999</v>
      </c>
      <c r="V504" s="2">
        <v>13.65691</v>
      </c>
      <c r="W504" s="2">
        <v>3.5929880000000001</v>
      </c>
      <c r="X504" s="2"/>
      <c r="Y504" s="2"/>
      <c r="Z504" s="2"/>
      <c r="AA504" s="2">
        <v>0.19418580830097198</v>
      </c>
    </row>
    <row r="505" spans="1:27" x14ac:dyDescent="0.45">
      <c r="A505" s="1" t="s">
        <v>20</v>
      </c>
      <c r="B505" s="1" t="s">
        <v>21</v>
      </c>
      <c r="C505" s="1">
        <v>21</v>
      </c>
      <c r="D505" s="2">
        <v>70.812690168929706</v>
      </c>
      <c r="E505" s="2">
        <v>4.2044161596272147</v>
      </c>
      <c r="F505" s="2">
        <v>3.3401240428027785</v>
      </c>
      <c r="G505" s="2">
        <v>282.63230865496422</v>
      </c>
      <c r="H505" s="2">
        <v>0.31707032264294699</v>
      </c>
      <c r="I505" s="3">
        <v>0</v>
      </c>
      <c r="J505" s="3">
        <v>0</v>
      </c>
      <c r="K505" s="3">
        <v>6999019806.345314</v>
      </c>
      <c r="L505" s="3">
        <v>5386638949.3700361</v>
      </c>
      <c r="M505" s="3">
        <v>7750417785.5260782</v>
      </c>
      <c r="N505" s="3">
        <v>36650999734.920662</v>
      </c>
      <c r="O505" s="2">
        <v>505.11003380562607</v>
      </c>
      <c r="P505" s="2">
        <v>72560427</v>
      </c>
      <c r="Q505" s="3">
        <v>0</v>
      </c>
      <c r="R505" s="3">
        <v>3642444534.096045</v>
      </c>
      <c r="S505" s="2">
        <v>66.293336121199218</v>
      </c>
      <c r="T505" s="2">
        <v>18.905940000000001</v>
      </c>
      <c r="U505" s="2">
        <v>14.84076</v>
      </c>
      <c r="V505" s="2">
        <v>13.64598</v>
      </c>
      <c r="W505" s="2">
        <v>3.1253959999999998</v>
      </c>
      <c r="X505" s="2"/>
      <c r="Y505" s="2"/>
      <c r="Z505" s="2"/>
      <c r="AA505" s="2">
        <v>0.20542131364345551</v>
      </c>
    </row>
    <row r="506" spans="1:27" x14ac:dyDescent="0.45">
      <c r="A506" s="1" t="s">
        <v>20</v>
      </c>
      <c r="B506" s="1" t="s">
        <v>21</v>
      </c>
      <c r="C506" s="1">
        <v>21</v>
      </c>
      <c r="D506" s="2">
        <v>67.986007933132399</v>
      </c>
      <c r="E506" s="2">
        <v>4.6700932407703082</v>
      </c>
      <c r="F506" s="2">
        <v>3.8732877688534546</v>
      </c>
      <c r="G506" s="2">
        <v>277.6130163778513</v>
      </c>
      <c r="H506" s="2">
        <v>0.35481936969647188</v>
      </c>
      <c r="I506" s="3">
        <v>31369219064.683182</v>
      </c>
      <c r="J506" s="3">
        <v>38936935425.601509</v>
      </c>
      <c r="K506" s="3">
        <v>8118862975.3588448</v>
      </c>
      <c r="L506" s="3">
        <v>7567716360.9183292</v>
      </c>
      <c r="M506" s="3">
        <v>10189213881.080145</v>
      </c>
      <c r="N506" s="3">
        <v>39890574620.354935</v>
      </c>
      <c r="O506" s="2">
        <v>539.60812137286416</v>
      </c>
      <c r="P506" s="2">
        <v>73925082</v>
      </c>
      <c r="Q506" s="3">
        <v>2603874539.2762651</v>
      </c>
      <c r="R506" s="3">
        <v>3982114814.4503322</v>
      </c>
      <c r="S506" s="2">
        <v>62.514261740674236</v>
      </c>
      <c r="T506" s="2">
        <f>T505</f>
        <v>18.905940000000001</v>
      </c>
      <c r="U506" s="2">
        <f>U505</f>
        <v>14.84076</v>
      </c>
      <c r="V506" s="2">
        <f>V505</f>
        <v>13.64598</v>
      </c>
      <c r="W506" s="2">
        <f>W505</f>
        <v>3.1253959999999998</v>
      </c>
      <c r="X506" s="2"/>
      <c r="Y506" s="2"/>
      <c r="Z506" s="2"/>
      <c r="AA506" s="2">
        <v>0.191109299659729</v>
      </c>
    </row>
    <row r="507" spans="1:27" x14ac:dyDescent="0.45">
      <c r="A507" s="1" t="s">
        <v>20</v>
      </c>
      <c r="B507" s="1" t="s">
        <v>21</v>
      </c>
      <c r="C507" s="1">
        <v>21</v>
      </c>
      <c r="D507" s="2">
        <v>65.125783605662804</v>
      </c>
      <c r="E507" s="2">
        <v>4.8971730290478401</v>
      </c>
      <c r="F507" s="2">
        <v>4.1582922988166366</v>
      </c>
      <c r="G507" s="2">
        <v>291.03100697766143</v>
      </c>
      <c r="H507" s="2">
        <v>0.38684450454691693</v>
      </c>
      <c r="I507" s="3">
        <v>33663252926.152081</v>
      </c>
      <c r="J507" s="3">
        <v>42523120068.591934</v>
      </c>
      <c r="K507" s="3">
        <v>9742635570.4327602</v>
      </c>
      <c r="L507" s="3">
        <v>8859867142.4398518</v>
      </c>
      <c r="M507" s="3">
        <v>11846511111.864195</v>
      </c>
      <c r="N507" s="3">
        <v>43696326983.664017</v>
      </c>
      <c r="O507" s="2">
        <v>581.07608277256236</v>
      </c>
      <c r="P507" s="2">
        <v>75198977</v>
      </c>
      <c r="Q507" s="3">
        <v>2822601451.5339236</v>
      </c>
      <c r="R507" s="3">
        <v>4521608947.349987</v>
      </c>
      <c r="S507" s="2">
        <v>58.804621417344684</v>
      </c>
      <c r="T507" s="2">
        <v>19.107900000000001</v>
      </c>
      <c r="U507" s="2">
        <v>19.916920000000001</v>
      </c>
      <c r="V507" s="2">
        <v>18.051439999999999</v>
      </c>
      <c r="W507" s="2">
        <v>2.9310700000000001</v>
      </c>
      <c r="X507" s="2"/>
      <c r="Y507" s="2"/>
      <c r="Z507" s="2"/>
      <c r="AA507" s="2">
        <v>0.20227576792240143</v>
      </c>
    </row>
    <row r="508" spans="1:27" x14ac:dyDescent="0.45">
      <c r="A508" s="1" t="s">
        <v>20</v>
      </c>
      <c r="B508" s="1" t="s">
        <v>21</v>
      </c>
      <c r="C508" s="1">
        <v>21</v>
      </c>
      <c r="D508" s="2">
        <v>62.866009269251897</v>
      </c>
      <c r="E508" s="2">
        <v>5.1628719039266464</v>
      </c>
      <c r="F508" s="2">
        <v>4.4681517931052506</v>
      </c>
      <c r="G508" s="2">
        <v>302.62371567522689</v>
      </c>
      <c r="H508" s="2">
        <v>0.45392934092080706</v>
      </c>
      <c r="I508" s="3">
        <v>36676802134.826073</v>
      </c>
      <c r="J508" s="3">
        <v>46797372581.756622</v>
      </c>
      <c r="K508" s="3">
        <v>12080868107.333401</v>
      </c>
      <c r="L508" s="3">
        <v>10120570446.930546</v>
      </c>
      <c r="M508" s="3">
        <v>14369978312.63166</v>
      </c>
      <c r="N508" s="3">
        <v>47777571569.043808</v>
      </c>
      <c r="O508" s="2">
        <v>625.58426876282624</v>
      </c>
      <c r="P508" s="2">
        <v>76372719</v>
      </c>
      <c r="Q508" s="3">
        <v>3032317747.0997872</v>
      </c>
      <c r="R508" s="3">
        <v>5136036828.9135466</v>
      </c>
      <c r="S508" s="2">
        <v>55.942395088722854</v>
      </c>
      <c r="T508" s="2">
        <v>18.712109999999999</v>
      </c>
      <c r="U508" s="2">
        <v>18.433679999999999</v>
      </c>
      <c r="V508" s="2">
        <v>17.235990000000001</v>
      </c>
      <c r="W508" s="2">
        <v>3.155151</v>
      </c>
      <c r="X508" s="2"/>
      <c r="Y508" s="2"/>
      <c r="Z508" s="2"/>
      <c r="AA508" s="2">
        <v>0.21863390505313873</v>
      </c>
    </row>
    <row r="509" spans="1:27" x14ac:dyDescent="0.45">
      <c r="A509" s="1" t="s">
        <v>20</v>
      </c>
      <c r="B509" s="1" t="s">
        <v>21</v>
      </c>
      <c r="C509" s="1">
        <v>21</v>
      </c>
      <c r="D509" s="2">
        <v>60.792373608957597</v>
      </c>
      <c r="E509" s="2">
        <v>5.2703872388101587</v>
      </c>
      <c r="F509" s="2">
        <v>4.0252257685405439</v>
      </c>
      <c r="G509" s="2">
        <v>321.55471420307464</v>
      </c>
      <c r="H509" s="2">
        <v>0.58229168569694256</v>
      </c>
      <c r="I509" s="3">
        <v>38786952282.030029</v>
      </c>
      <c r="J509" s="3">
        <v>49856419837.676476</v>
      </c>
      <c r="K509" s="3">
        <v>14013807004.506744</v>
      </c>
      <c r="L509" s="3">
        <v>11069467555.646448</v>
      </c>
      <c r="M509" s="3">
        <v>15757315890.806459</v>
      </c>
      <c r="N509" s="3">
        <v>51672439404.975182</v>
      </c>
      <c r="O509" s="2">
        <v>667.14285969707021</v>
      </c>
      <c r="P509" s="2">
        <v>77453335</v>
      </c>
      <c r="Q509" s="3">
        <v>3153695160.7374902</v>
      </c>
      <c r="R509" s="3">
        <v>5794737085.4563599</v>
      </c>
      <c r="S509" s="2">
        <v>53.524101217061215</v>
      </c>
      <c r="T509" s="2">
        <v>20.204450000000001</v>
      </c>
      <c r="U509" s="2">
        <v>18.874140000000001</v>
      </c>
      <c r="V509" s="2">
        <v>17.99737</v>
      </c>
      <c r="W509" s="2">
        <v>3.9579529999999998</v>
      </c>
      <c r="X509" s="2"/>
      <c r="Y509" s="2"/>
      <c r="Z509" s="2"/>
      <c r="AA509" s="2">
        <v>0.21829105913639069</v>
      </c>
    </row>
    <row r="510" spans="1:27" x14ac:dyDescent="0.45">
      <c r="A510" s="1" t="s">
        <v>20</v>
      </c>
      <c r="B510" s="1" t="s">
        <v>21</v>
      </c>
      <c r="C510" s="1">
        <v>21</v>
      </c>
      <c r="D510" s="2">
        <v>59.4993441120752</v>
      </c>
      <c r="E510" s="2">
        <v>5.287386921052577</v>
      </c>
      <c r="F510" s="2">
        <v>3.5950237760540982</v>
      </c>
      <c r="G510" s="2">
        <v>338.31013276667142</v>
      </c>
      <c r="H510" s="2">
        <v>0.60562861050242667</v>
      </c>
      <c r="I510" s="3">
        <v>40479603486.228455</v>
      </c>
      <c r="J510" s="3">
        <v>52947043155.09024</v>
      </c>
      <c r="K510" s="3">
        <v>16676430335.363726</v>
      </c>
      <c r="L510" s="3">
        <v>12467439668.861782</v>
      </c>
      <c r="M510" s="3">
        <v>18655372019.632664</v>
      </c>
      <c r="N510" s="3">
        <v>54651074161.611679</v>
      </c>
      <c r="O510" s="2">
        <v>696.61002017059582</v>
      </c>
      <c r="P510" s="2">
        <v>78452897</v>
      </c>
      <c r="Q510" s="3">
        <v>3255285018.9513831</v>
      </c>
      <c r="R510" s="3">
        <v>6385682829.5696392</v>
      </c>
      <c r="S510" s="2">
        <v>51.735601085247538</v>
      </c>
      <c r="T510" s="2">
        <v>22.055620000000001</v>
      </c>
      <c r="U510" s="2">
        <v>20.08267</v>
      </c>
      <c r="V510" s="2">
        <v>18.855969999999999</v>
      </c>
      <c r="W510" s="2">
        <v>4.5959209999999997</v>
      </c>
      <c r="X510" s="2"/>
      <c r="Y510" s="2"/>
      <c r="Z510" s="2"/>
      <c r="AA510" s="2">
        <v>0.22360926866531372</v>
      </c>
    </row>
    <row r="511" spans="1:27" x14ac:dyDescent="0.45">
      <c r="A511" s="1" t="s">
        <v>20</v>
      </c>
      <c r="B511" s="1" t="s">
        <v>21</v>
      </c>
      <c r="C511" s="1">
        <v>21</v>
      </c>
      <c r="D511" s="2">
        <v>59.567003108782501</v>
      </c>
      <c r="E511" s="2">
        <v>5.4654811738727336</v>
      </c>
      <c r="F511" s="2">
        <v>4.3368487307613766</v>
      </c>
      <c r="G511" s="2">
        <v>344.04158315738431</v>
      </c>
      <c r="H511" s="2">
        <v>0.60073279497593779</v>
      </c>
      <c r="I511" s="3">
        <v>41260248200.197449</v>
      </c>
      <c r="J511" s="3">
        <v>53877268226.67186</v>
      </c>
      <c r="K511" s="3">
        <v>20512009312.498993</v>
      </c>
      <c r="L511" s="3">
        <v>12617020026.474409</v>
      </c>
      <c r="M511" s="3">
        <v>20997645169.449322</v>
      </c>
      <c r="N511" s="3">
        <v>57259890667.882294</v>
      </c>
      <c r="O511" s="2">
        <v>721.23566809515467</v>
      </c>
      <c r="P511" s="2">
        <v>79391374</v>
      </c>
      <c r="Q511" s="3">
        <v>3069596800.967793</v>
      </c>
      <c r="R511" s="3">
        <v>6895861538.7452946</v>
      </c>
      <c r="S511" s="2">
        <v>51.191135630627201</v>
      </c>
      <c r="T511" s="2">
        <v>30.137139999999999</v>
      </c>
      <c r="U511" s="2">
        <v>25.503879999999999</v>
      </c>
      <c r="V511" s="2">
        <v>23.991129999999998</v>
      </c>
      <c r="W511" s="2">
        <v>5.8684839999999996</v>
      </c>
      <c r="X511" s="2"/>
      <c r="Y511" s="2"/>
      <c r="Z511" s="2"/>
      <c r="AA511" s="2">
        <v>0.22927172482013702</v>
      </c>
    </row>
    <row r="512" spans="1:27" x14ac:dyDescent="0.45">
      <c r="A512" s="1" t="s">
        <v>20</v>
      </c>
      <c r="B512" s="1" t="s">
        <v>21</v>
      </c>
      <c r="C512" s="1">
        <v>21</v>
      </c>
      <c r="D512" s="2">
        <v>57.963700725661901</v>
      </c>
      <c r="E512" s="2">
        <v>5.6738385142288008</v>
      </c>
      <c r="F512" s="2">
        <v>4.3547601133336045</v>
      </c>
      <c r="G512" s="2">
        <v>357.92299741266055</v>
      </c>
      <c r="H512" s="2">
        <v>0.66817173179904987</v>
      </c>
      <c r="I512" s="3">
        <v>42588925866.008949</v>
      </c>
      <c r="J512" s="3">
        <v>56481457949.236938</v>
      </c>
      <c r="K512" s="3">
        <v>24840262293.251942</v>
      </c>
      <c r="L512" s="3">
        <v>13892532083.227985</v>
      </c>
      <c r="M512" s="3">
        <v>24486229169.718155</v>
      </c>
      <c r="N512" s="3">
        <v>61146300622.513428</v>
      </c>
      <c r="O512" s="2">
        <v>761.61017123494048</v>
      </c>
      <c r="P512" s="2">
        <v>80285562</v>
      </c>
      <c r="Q512" s="3">
        <v>3223482934.4935508</v>
      </c>
      <c r="R512" s="3">
        <v>7701587145.6621294</v>
      </c>
      <c r="S512" s="2">
        <v>49.371749052905642</v>
      </c>
      <c r="T512" s="2">
        <v>38.715949999999999</v>
      </c>
      <c r="U512" s="2">
        <v>32.000349999999997</v>
      </c>
      <c r="V512" s="2">
        <v>30.349450000000001</v>
      </c>
      <c r="W512" s="2">
        <v>7.4491899999999998</v>
      </c>
      <c r="X512" s="2"/>
      <c r="Y512" s="2"/>
      <c r="Z512" s="2"/>
      <c r="AA512" s="2">
        <v>0.22332225739955902</v>
      </c>
    </row>
    <row r="513" spans="1:27" x14ac:dyDescent="0.45">
      <c r="A513" s="1" t="s">
        <v>20</v>
      </c>
      <c r="B513" s="1" t="s">
        <v>21</v>
      </c>
      <c r="C513" s="1">
        <v>21</v>
      </c>
      <c r="D513" s="2">
        <v>56.357749316475903</v>
      </c>
      <c r="E513" s="2">
        <v>5.7785419217957017</v>
      </c>
      <c r="F513" s="2">
        <v>5.1102380676025962</v>
      </c>
      <c r="G513" s="2">
        <v>377.68757200755897</v>
      </c>
      <c r="H513" s="2">
        <v>0.75351185647597207</v>
      </c>
      <c r="I513" s="3">
        <v>44562067601.597336</v>
      </c>
      <c r="J513" s="3">
        <v>59950572374.382355</v>
      </c>
      <c r="K513" s="3">
        <v>29107940168.627972</v>
      </c>
      <c r="L513" s="3">
        <v>15388504772.785019</v>
      </c>
      <c r="M513" s="3">
        <v>28512225598.443665</v>
      </c>
      <c r="N513" s="3">
        <v>64933025784.185699</v>
      </c>
      <c r="O513" s="2">
        <v>800.25992858318853</v>
      </c>
      <c r="P513" s="2">
        <v>81139919</v>
      </c>
      <c r="Q513" s="3">
        <v>3436379532.5264635</v>
      </c>
      <c r="R513" s="3">
        <v>8575496391.7073774</v>
      </c>
      <c r="S513" s="2">
        <v>46.975953009017068</v>
      </c>
      <c r="T513" s="2">
        <v>46.24248</v>
      </c>
      <c r="U513" s="2">
        <v>37.518039999999999</v>
      </c>
      <c r="V513" s="2">
        <v>35.60736</v>
      </c>
      <c r="W513" s="2">
        <v>8.7640930000000008</v>
      </c>
      <c r="X513" s="2"/>
      <c r="Y513" s="2"/>
      <c r="Z513" s="2"/>
      <c r="AA513" s="2">
        <v>0.22195468842983246</v>
      </c>
    </row>
    <row r="514" spans="1:27" x14ac:dyDescent="0.45">
      <c r="A514" s="1" t="s">
        <v>20</v>
      </c>
      <c r="B514" s="1" t="s">
        <v>21</v>
      </c>
      <c r="C514" s="1">
        <v>21</v>
      </c>
      <c r="D514" s="2">
        <v>52.413329387213899</v>
      </c>
      <c r="E514" s="2">
        <v>5.7165768621426682</v>
      </c>
      <c r="F514" s="2">
        <v>4.6799153647215572</v>
      </c>
      <c r="G514" s="2">
        <v>408.03811329366749</v>
      </c>
      <c r="H514" s="2">
        <v>0.86394741668799513</v>
      </c>
      <c r="I514" s="3">
        <v>47884070268.401299</v>
      </c>
      <c r="J514" s="3">
        <v>65230767632.511887</v>
      </c>
      <c r="K514" s="3">
        <v>32125824350.949539</v>
      </c>
      <c r="L514" s="3">
        <v>17346697364.110592</v>
      </c>
      <c r="M514" s="3">
        <v>33013138495.972511</v>
      </c>
      <c r="N514" s="3">
        <v>69037326105.907974</v>
      </c>
      <c r="O514" s="2">
        <v>842.3655167725567</v>
      </c>
      <c r="P514" s="2">
        <v>81956496</v>
      </c>
      <c r="Q514" s="3">
        <v>3621360798.7457452</v>
      </c>
      <c r="R514" s="3">
        <v>9569913349.4752045</v>
      </c>
      <c r="S514" s="2">
        <v>43.048572107114971</v>
      </c>
      <c r="T514" s="2">
        <v>50.298749999999998</v>
      </c>
      <c r="U514" s="2">
        <v>42.079830000000001</v>
      </c>
      <c r="V514" s="2">
        <v>39.474499999999999</v>
      </c>
      <c r="W514" s="2">
        <v>9.136355</v>
      </c>
      <c r="X514" s="2"/>
      <c r="Y514" s="2"/>
      <c r="Z514" s="2"/>
      <c r="AA514" s="2">
        <v>0.25136449933052063</v>
      </c>
    </row>
    <row r="515" spans="1:27" x14ac:dyDescent="0.45">
      <c r="A515" s="1" t="s">
        <v>20</v>
      </c>
      <c r="B515" s="1" t="s">
        <v>21</v>
      </c>
      <c r="C515" s="1">
        <v>21</v>
      </c>
      <c r="D515" s="2">
        <v>51.023855566306999</v>
      </c>
      <c r="E515" s="2">
        <v>5.9364821222618565</v>
      </c>
      <c r="F515" s="2">
        <v>4.6504198916786725</v>
      </c>
      <c r="G515" s="2">
        <v>424.31074366789966</v>
      </c>
      <c r="H515" s="2">
        <v>0.95189589767503047</v>
      </c>
      <c r="I515" s="3">
        <v>51690054698.428864</v>
      </c>
      <c r="J515" s="3">
        <v>71094442598.24147</v>
      </c>
      <c r="K515" s="3">
        <v>38534780412.178886</v>
      </c>
      <c r="L515" s="3">
        <v>19404387899.812603</v>
      </c>
      <c r="M515" s="3">
        <v>40515304383.267838</v>
      </c>
      <c r="N515" s="3">
        <v>73800255066.955765</v>
      </c>
      <c r="O515" s="2">
        <v>891.87118141121334</v>
      </c>
      <c r="P515" s="2">
        <v>82747662</v>
      </c>
      <c r="Q515" s="3">
        <v>3881606862.3194356</v>
      </c>
      <c r="R515" s="3">
        <v>10673716709.858803</v>
      </c>
      <c r="S515" s="2">
        <v>41.834505710249992</v>
      </c>
      <c r="T515" s="2">
        <v>54.171810000000001</v>
      </c>
      <c r="U515" s="2">
        <v>47.410209999999999</v>
      </c>
      <c r="V515" s="2">
        <v>43.189309999999999</v>
      </c>
      <c r="W515" s="2">
        <v>9.6142730000000007</v>
      </c>
      <c r="X515" s="2"/>
      <c r="Y515" s="2"/>
      <c r="Z515" s="2"/>
      <c r="AA515" s="2">
        <v>0.24518515169620514</v>
      </c>
    </row>
    <row r="516" spans="1:27" x14ac:dyDescent="0.45">
      <c r="A516" s="1" t="s">
        <v>20</v>
      </c>
      <c r="B516" s="1" t="s">
        <v>21</v>
      </c>
      <c r="C516" s="1">
        <v>21</v>
      </c>
      <c r="D516" s="2">
        <v>45.989523815720702</v>
      </c>
      <c r="E516" s="2">
        <v>5.9101713486007572</v>
      </c>
      <c r="F516" s="2">
        <v>3.9323518099235151</v>
      </c>
      <c r="G516" s="2">
        <v>466.5246889779458</v>
      </c>
      <c r="H516" s="2">
        <v>1.084062590606194</v>
      </c>
      <c r="I516" s="3">
        <v>55383480369.135269</v>
      </c>
      <c r="J516" s="3">
        <v>76833246105.356506</v>
      </c>
      <c r="K516" s="3">
        <v>48407275381.578217</v>
      </c>
      <c r="L516" s="3">
        <v>21449765736.22123</v>
      </c>
      <c r="M516" s="3">
        <v>49404039485.95565</v>
      </c>
      <c r="N516" s="3">
        <v>79362145321.372467</v>
      </c>
      <c r="O516" s="2">
        <v>950.12991168475276</v>
      </c>
      <c r="P516" s="2">
        <v>83527678</v>
      </c>
      <c r="Q516" s="3">
        <v>4183372262.4729748</v>
      </c>
      <c r="R516" s="3">
        <v>11833341520.300253</v>
      </c>
      <c r="S516" s="2">
        <v>37.804363426511642</v>
      </c>
      <c r="T516" s="2">
        <v>61.944580000000002</v>
      </c>
      <c r="U516" s="2">
        <v>56.277900000000002</v>
      </c>
      <c r="V516" s="2">
        <v>50.742089999999997</v>
      </c>
      <c r="W516" s="2">
        <v>11.01017</v>
      </c>
      <c r="X516" s="2">
        <v>0.40859590000000001</v>
      </c>
      <c r="Y516" s="2">
        <v>7.9022499999999996E-2</v>
      </c>
      <c r="Z516" s="2">
        <v>31.06776</v>
      </c>
      <c r="AA516" s="2">
        <v>0.2383638471364975</v>
      </c>
    </row>
    <row r="517" spans="1:27" x14ac:dyDescent="0.45">
      <c r="A517" s="1" t="s">
        <v>20</v>
      </c>
      <c r="B517" s="1" t="s">
        <v>21</v>
      </c>
      <c r="C517" s="1">
        <v>21</v>
      </c>
      <c r="D517" s="2">
        <v>44.356963060940203</v>
      </c>
      <c r="E517" s="2">
        <v>6.1974927543164924</v>
      </c>
      <c r="F517" s="2">
        <v>3.5326264880492437</v>
      </c>
      <c r="G517" s="2">
        <v>489.2931931232884</v>
      </c>
      <c r="H517" s="2">
        <v>1.1640960130362601</v>
      </c>
      <c r="I517" s="3">
        <v>59443021092.981094</v>
      </c>
      <c r="J517" s="3">
        <v>83284582689.826355</v>
      </c>
      <c r="K517" s="3">
        <v>57012122462.310257</v>
      </c>
      <c r="L517" s="3">
        <v>23841561596.845268</v>
      </c>
      <c r="M517" s="3">
        <v>56407607520.143669</v>
      </c>
      <c r="N517" s="3">
        <v>85351803030.41922</v>
      </c>
      <c r="O517" s="2">
        <v>1012.3707074288662</v>
      </c>
      <c r="P517" s="2">
        <v>84308843</v>
      </c>
      <c r="Q517" s="3">
        <v>4526480258.7334433</v>
      </c>
      <c r="R517" s="3">
        <v>13362172302.635403</v>
      </c>
      <c r="S517" s="2">
        <v>35.854666795533944</v>
      </c>
      <c r="T517" s="2">
        <v>63.014420000000001</v>
      </c>
      <c r="U517" s="2">
        <v>59.863329999999998</v>
      </c>
      <c r="V517" s="2">
        <v>53.57291</v>
      </c>
      <c r="W517" s="2">
        <v>11.01163</v>
      </c>
      <c r="X517" s="2">
        <v>0.61369359999999995</v>
      </c>
      <c r="Y517" s="2">
        <v>0.13097120000000001</v>
      </c>
      <c r="Z517" s="2">
        <v>24.84327</v>
      </c>
      <c r="AA517" s="2">
        <v>0.22393491864204407</v>
      </c>
    </row>
    <row r="518" spans="1:27" x14ac:dyDescent="0.45">
      <c r="A518" s="1" t="s">
        <v>20</v>
      </c>
      <c r="B518" s="1" t="s">
        <v>21</v>
      </c>
      <c r="C518" s="1">
        <v>21</v>
      </c>
      <c r="D518" s="2">
        <v>44.461117635313897</v>
      </c>
      <c r="E518" s="2">
        <v>6.6688344028412496</v>
      </c>
      <c r="F518" s="2">
        <v>4.1519716712993722</v>
      </c>
      <c r="G518" s="2">
        <v>496.75520603142269</v>
      </c>
      <c r="H518" s="2">
        <v>1.2074285850537407</v>
      </c>
      <c r="I518" s="3">
        <v>63927594969.572937</v>
      </c>
      <c r="J518" s="3">
        <v>90590476881.036072</v>
      </c>
      <c r="K518" s="3">
        <v>63397472441.52697</v>
      </c>
      <c r="L518" s="3">
        <v>26662881911.463127</v>
      </c>
      <c r="M518" s="3">
        <v>63170008814.869354</v>
      </c>
      <c r="N518" s="3">
        <v>91307613276.96698</v>
      </c>
      <c r="O518" s="2">
        <v>1073.0128002922556</v>
      </c>
      <c r="P518" s="2">
        <v>85094617</v>
      </c>
      <c r="Q518" s="3">
        <v>4911105630.2100163</v>
      </c>
      <c r="R518" s="3">
        <v>15146739468.296227</v>
      </c>
      <c r="S518" s="2">
        <v>34.926181645117474</v>
      </c>
      <c r="T518" s="2">
        <v>70.558670000000006</v>
      </c>
      <c r="U518" s="2">
        <v>66.406109999999998</v>
      </c>
      <c r="V518" s="2">
        <v>59.074480000000001</v>
      </c>
      <c r="W518" s="2">
        <v>11.582240000000001</v>
      </c>
      <c r="X518" s="2">
        <v>7.0553020000000002</v>
      </c>
      <c r="Y518" s="2">
        <v>0.85635519999999998</v>
      </c>
      <c r="Z518" s="2">
        <v>22.848669999999998</v>
      </c>
      <c r="AA518" s="2">
        <v>0.24039535224437714</v>
      </c>
    </row>
    <row r="519" spans="1:27" x14ac:dyDescent="0.45">
      <c r="A519" s="1" t="s">
        <v>20</v>
      </c>
      <c r="B519" s="1" t="s">
        <v>21</v>
      </c>
      <c r="C519" s="1">
        <v>21</v>
      </c>
      <c r="D519" s="2">
        <v>42.102177942060401</v>
      </c>
      <c r="E519" s="2">
        <v>6.8162151494998637</v>
      </c>
      <c r="F519" s="2">
        <v>4.3553142876540187</v>
      </c>
      <c r="G519" s="2">
        <v>529.57397980360599</v>
      </c>
      <c r="H519" s="2">
        <v>1.2210156434557435</v>
      </c>
      <c r="I519" s="3">
        <v>70136509019.029785</v>
      </c>
      <c r="J519" s="3">
        <v>103944590264.02885</v>
      </c>
      <c r="K519" s="3">
        <v>71322183359.780426</v>
      </c>
      <c r="L519" s="3">
        <v>33808081244.999069</v>
      </c>
      <c r="M519" s="3">
        <v>80182696040.075668</v>
      </c>
      <c r="N519" s="3">
        <v>97817393659.748154</v>
      </c>
      <c r="O519" s="2">
        <v>1138.8736825935268</v>
      </c>
      <c r="P519" s="2">
        <v>85889590</v>
      </c>
      <c r="Q519" s="3">
        <v>5348382610.0183449</v>
      </c>
      <c r="R519" s="3">
        <v>17021082998.775787</v>
      </c>
      <c r="S519" s="2">
        <v>32.41755086502129</v>
      </c>
      <c r="T519" s="2">
        <v>83.009479999999996</v>
      </c>
      <c r="U519" s="2">
        <v>77.410870000000003</v>
      </c>
      <c r="V519" s="2">
        <v>69.734399999999994</v>
      </c>
      <c r="W519" s="2">
        <v>13.76099</v>
      </c>
      <c r="X519" s="2">
        <v>18.046050000000001</v>
      </c>
      <c r="Y519" s="2">
        <v>8.3706180000000003</v>
      </c>
      <c r="Z519" s="2">
        <v>90.071839999999995</v>
      </c>
      <c r="AA519" s="2">
        <v>0.38560172915458679</v>
      </c>
    </row>
    <row r="520" spans="1:27" x14ac:dyDescent="0.45">
      <c r="A520" s="1" t="s">
        <v>20</v>
      </c>
      <c r="B520" s="1" t="s">
        <v>21</v>
      </c>
      <c r="C520" s="1">
        <v>21</v>
      </c>
      <c r="D520" s="2">
        <v>39.458993100984799</v>
      </c>
      <c r="E520" s="2">
        <v>6.8677657890050012</v>
      </c>
      <c r="F520" s="2">
        <v>4.5952065209238295</v>
      </c>
      <c r="G520" s="2">
        <v>560.90768580326471</v>
      </c>
      <c r="H520" s="2">
        <v>1.3608124948296174</v>
      </c>
      <c r="I520" s="3">
        <v>75506919342.737946</v>
      </c>
      <c r="J520" s="3">
        <v>111437558843.20914</v>
      </c>
      <c r="K520" s="3">
        <v>81093300022.550003</v>
      </c>
      <c r="L520" s="3">
        <v>35930639500.471199</v>
      </c>
      <c r="M520" s="3">
        <v>92219139599.849945</v>
      </c>
      <c r="N520" s="3">
        <v>103355590690.41557</v>
      </c>
      <c r="O520" s="2">
        <v>1191.9987532657594</v>
      </c>
      <c r="P520" s="2">
        <v>86707801</v>
      </c>
      <c r="Q520" s="3">
        <v>5750630152.4467697</v>
      </c>
      <c r="R520" s="3">
        <v>18686378153.725899</v>
      </c>
      <c r="S520" s="2">
        <v>30.271555884609363</v>
      </c>
      <c r="T520" s="2">
        <v>90.134829999999994</v>
      </c>
      <c r="U520" s="2">
        <v>86.726179999999999</v>
      </c>
      <c r="V520" s="2">
        <v>78.255790000000005</v>
      </c>
      <c r="W520" s="2">
        <v>13.55874</v>
      </c>
      <c r="X520" s="2">
        <v>12.042439999999999</v>
      </c>
      <c r="Y520" s="2">
        <v>9.8861740000000005</v>
      </c>
      <c r="Z520" s="2">
        <v>85.038700000000006</v>
      </c>
      <c r="AA520" s="2">
        <v>0.32106515765190125</v>
      </c>
    </row>
    <row r="521" spans="1:27" x14ac:dyDescent="0.45">
      <c r="A521" s="1" t="s">
        <v>20</v>
      </c>
      <c r="B521" s="1" t="s">
        <v>21</v>
      </c>
      <c r="C521" s="1">
        <v>21</v>
      </c>
      <c r="D521" s="2">
        <v>37.166813682916299</v>
      </c>
      <c r="E521" s="2">
        <v>6.6848092458681654</v>
      </c>
      <c r="F521" s="2">
        <v>4.8606651939456906</v>
      </c>
      <c r="G521" s="2">
        <v>605.98394751936678</v>
      </c>
      <c r="H521" s="2">
        <v>1.4690126775748327</v>
      </c>
      <c r="I521" s="3">
        <v>77514718582.499237</v>
      </c>
      <c r="J521" s="3">
        <v>114994819699.59068</v>
      </c>
      <c r="K521" s="3">
        <v>76969658735.593155</v>
      </c>
      <c r="L521" s="3">
        <v>37480101117.091446</v>
      </c>
      <c r="M521" s="3">
        <v>85928883588.898132</v>
      </c>
      <c r="N521" s="3">
        <v>108934619580.60559</v>
      </c>
      <c r="O521" s="2">
        <v>1244.0371524865475</v>
      </c>
      <c r="P521" s="2">
        <v>87565407</v>
      </c>
      <c r="Q521" s="3">
        <v>6187477323.2074919</v>
      </c>
      <c r="R521" s="3">
        <v>19202525093.769962</v>
      </c>
      <c r="S521" s="2">
        <v>27.738580411735576</v>
      </c>
      <c r="T521" s="2">
        <v>94.394639999999995</v>
      </c>
      <c r="U521" s="2">
        <v>96.902209999999997</v>
      </c>
      <c r="V521" s="2">
        <v>88.313270000000003</v>
      </c>
      <c r="W521" s="2">
        <v>12.89574</v>
      </c>
      <c r="X521" s="2">
        <v>20.984860000000001</v>
      </c>
      <c r="Y521" s="2">
        <v>19.818670000000001</v>
      </c>
      <c r="Z521" s="2">
        <v>148.3776</v>
      </c>
      <c r="AA521" s="2">
        <v>0.36927169561386108</v>
      </c>
    </row>
    <row r="522" spans="1:27" x14ac:dyDescent="0.45">
      <c r="A522" s="1" t="s">
        <v>20</v>
      </c>
      <c r="B522" s="1" t="s">
        <v>21</v>
      </c>
      <c r="C522" s="1">
        <v>21</v>
      </c>
      <c r="D522" s="2">
        <v>34.795898823932198</v>
      </c>
      <c r="E522" s="2">
        <v>6.4861659810984422</v>
      </c>
      <c r="F522" s="2">
        <v>4.0290651490973932</v>
      </c>
      <c r="G522" s="2">
        <v>665.8783351827966</v>
      </c>
      <c r="H522" s="2">
        <v>1.6133595822395097</v>
      </c>
      <c r="I522" s="3">
        <v>84113738068.789627</v>
      </c>
      <c r="J522" s="3">
        <v>125494195114.51422</v>
      </c>
      <c r="K522" s="3">
        <v>83473591218.511185</v>
      </c>
      <c r="L522" s="3">
        <v>41380457045.724602</v>
      </c>
      <c r="M522" s="3">
        <v>92994667514.952133</v>
      </c>
      <c r="N522" s="3">
        <v>115931749697.24118</v>
      </c>
      <c r="O522" s="2">
        <v>1310.3702729412857</v>
      </c>
      <c r="P522" s="2">
        <v>88472512</v>
      </c>
      <c r="Q522" s="3">
        <v>6947487171.637104</v>
      </c>
      <c r="R522" s="3">
        <v>15008931942.407501</v>
      </c>
      <c r="S522" s="2">
        <v>24.964950646922464</v>
      </c>
      <c r="T522" s="2">
        <v>101.0545</v>
      </c>
      <c r="U522" s="2">
        <v>108.2705</v>
      </c>
      <c r="V522" s="2">
        <v>99.981909999999999</v>
      </c>
      <c r="W522" s="2">
        <v>12.95548</v>
      </c>
      <c r="X522" s="2">
        <v>28.939340000000001</v>
      </c>
      <c r="Y522" s="2">
        <v>26.369479999999999</v>
      </c>
      <c r="Z522" s="2">
        <v>91.971959999999996</v>
      </c>
      <c r="AA522" s="2">
        <v>0.34487548470497131</v>
      </c>
    </row>
    <row r="523" spans="1:27" x14ac:dyDescent="0.45">
      <c r="A523" s="1" t="s">
        <v>20</v>
      </c>
      <c r="B523" s="1" t="s">
        <v>21</v>
      </c>
      <c r="C523" s="1">
        <v>21</v>
      </c>
      <c r="D523" s="2">
        <v>36.526959380424003</v>
      </c>
      <c r="E523" s="2">
        <v>7.0367105801432697</v>
      </c>
      <c r="F523" s="2">
        <v>5.9898044393163401</v>
      </c>
      <c r="G523" s="2">
        <v>658.37096928636993</v>
      </c>
      <c r="H523" s="2">
        <v>1.7014222827949581</v>
      </c>
      <c r="I523" s="3">
        <v>87770069910.644363</v>
      </c>
      <c r="J523" s="3">
        <v>126320932817.58469</v>
      </c>
      <c r="K523" s="3">
        <v>92475763556.975571</v>
      </c>
      <c r="L523" s="3">
        <v>38550862906.940323</v>
      </c>
      <c r="M523" s="3">
        <v>96804119324.597916</v>
      </c>
      <c r="N523" s="3">
        <v>123166241860.41731</v>
      </c>
      <c r="O523" s="2">
        <v>1377.1339839229356</v>
      </c>
      <c r="P523" s="2">
        <v>89436644</v>
      </c>
      <c r="Q523" s="3">
        <v>7442358563.8246603</v>
      </c>
      <c r="R523" s="3">
        <v>17121980672.701342</v>
      </c>
      <c r="S523" s="2">
        <v>25.238041054310035</v>
      </c>
      <c r="T523" s="2">
        <v>97.401259999999994</v>
      </c>
      <c r="U523" s="2">
        <v>106.78830000000001</v>
      </c>
      <c r="V523" s="2">
        <v>98.295270000000002</v>
      </c>
      <c r="W523" s="2">
        <v>11.184670000000001</v>
      </c>
      <c r="X523" s="2">
        <v>22.93797</v>
      </c>
      <c r="Y523" s="2">
        <v>15.626519999999999</v>
      </c>
      <c r="Z523" s="2">
        <v>37.06662</v>
      </c>
      <c r="AA523" s="2">
        <v>0.27802133560180664</v>
      </c>
    </row>
    <row r="524" spans="1:27" x14ac:dyDescent="0.45">
      <c r="A524" s="1" t="s">
        <v>20</v>
      </c>
      <c r="B524" s="1" t="s">
        <v>21</v>
      </c>
      <c r="C524" s="1">
        <v>21</v>
      </c>
      <c r="D524" s="2">
        <v>38.114366025529101</v>
      </c>
      <c r="E524" s="2">
        <v>7.4109132108964815</v>
      </c>
      <c r="F524" s="2">
        <v>7.5889871069125512</v>
      </c>
      <c r="G524" s="2">
        <v>662.5290191588166</v>
      </c>
      <c r="H524" s="2">
        <v>1.5723379815617102</v>
      </c>
      <c r="I524" s="3">
        <v>92224395975.510941</v>
      </c>
      <c r="J524" s="3">
        <v>131690376070.93576</v>
      </c>
      <c r="K524" s="3">
        <v>107002880511.0578</v>
      </c>
      <c r="L524" s="3">
        <v>39465980095.424812</v>
      </c>
      <c r="M524" s="3">
        <v>105608236818.91061</v>
      </c>
      <c r="N524" s="3">
        <v>129629226783.14035</v>
      </c>
      <c r="O524" s="2">
        <v>1433.1291439162039</v>
      </c>
      <c r="P524" s="2">
        <v>90451881</v>
      </c>
      <c r="Q524" s="3">
        <v>7977309649.7014923</v>
      </c>
      <c r="R524" s="3">
        <v>18671066206.40493</v>
      </c>
      <c r="S524" s="2">
        <v>25.061548221105561</v>
      </c>
      <c r="T524" s="2">
        <v>95.929140000000004</v>
      </c>
      <c r="U524" s="2">
        <v>100.7595</v>
      </c>
      <c r="V524" s="2">
        <v>91.174469999999999</v>
      </c>
      <c r="W524" s="2">
        <v>10.779249999999999</v>
      </c>
      <c r="X524" s="2">
        <v>19.926349999999999</v>
      </c>
      <c r="Y524" s="2">
        <v>2.9237320000000002</v>
      </c>
      <c r="Z524" s="2">
        <v>13.34276</v>
      </c>
      <c r="AA524" s="2">
        <v>0.24367788434028625</v>
      </c>
    </row>
    <row r="525" spans="1:27" x14ac:dyDescent="0.45">
      <c r="A525" s="1" t="s">
        <v>20</v>
      </c>
      <c r="B525" s="1" t="s">
        <v>21</v>
      </c>
      <c r="C525" s="1">
        <v>21</v>
      </c>
      <c r="D525" s="2">
        <v>37.391550733297699</v>
      </c>
      <c r="E525" s="2">
        <v>7.9388185672982683</v>
      </c>
      <c r="F525" s="2">
        <v>7.468363540526803</v>
      </c>
      <c r="G525" s="2">
        <v>654.96287476000077</v>
      </c>
      <c r="H525" s="2">
        <v>1.6091115926652819</v>
      </c>
      <c r="I525" s="3">
        <v>97167576105.898575</v>
      </c>
      <c r="J525" s="3">
        <v>138784428127.80658</v>
      </c>
      <c r="K525" s="3">
        <v>125593592606.16805</v>
      </c>
      <c r="L525" s="3">
        <v>41616852021.907997</v>
      </c>
      <c r="M525" s="3">
        <v>123925423679.13995</v>
      </c>
      <c r="N525" s="3">
        <v>136657571781.85838</v>
      </c>
      <c r="O525" s="2">
        <v>1493.562509689267</v>
      </c>
      <c r="P525" s="2">
        <v>91497725</v>
      </c>
      <c r="Q525" s="3">
        <v>8556477341.3508072</v>
      </c>
      <c r="R525" s="3">
        <v>20018195213.864574</v>
      </c>
      <c r="S525" s="2">
        <v>25.325523978403748</v>
      </c>
      <c r="T525" s="2">
        <v>106.90730000000001</v>
      </c>
      <c r="U525" s="2">
        <v>103.39919999999999</v>
      </c>
      <c r="V525" s="2">
        <v>91.599189999999993</v>
      </c>
      <c r="W525" s="2">
        <v>12.113569999999999</v>
      </c>
      <c r="X525" s="2">
        <v>23.879760000000001</v>
      </c>
      <c r="Y525" s="2">
        <v>7.9537709999999997</v>
      </c>
      <c r="Z525" s="2">
        <v>34.153559999999999</v>
      </c>
      <c r="AA525" s="2">
        <v>0.26839563250541687</v>
      </c>
    </row>
    <row r="526" spans="1:27" x14ac:dyDescent="0.45">
      <c r="A526" s="1" t="s">
        <v>20</v>
      </c>
      <c r="B526" s="1" t="s">
        <v>21</v>
      </c>
      <c r="C526" s="1">
        <v>21</v>
      </c>
      <c r="D526" s="2">
        <v>37.035472630560903</v>
      </c>
      <c r="E526" s="2">
        <v>0</v>
      </c>
      <c r="F526" s="2">
        <v>0</v>
      </c>
      <c r="G526" s="2">
        <f>AVERAGE(G521:G525)</f>
        <v>649.54502918147023</v>
      </c>
      <c r="H526" s="2">
        <v>1.8035657496686881</v>
      </c>
      <c r="I526" s="3">
        <v>103189523219.64674</v>
      </c>
      <c r="J526" s="3">
        <v>148510308435.43188</v>
      </c>
      <c r="K526" s="3">
        <v>140112353355.33414</v>
      </c>
      <c r="L526" s="3">
        <v>45320785215.785133</v>
      </c>
      <c r="M526" s="3">
        <v>139793645426.17108</v>
      </c>
      <c r="N526" s="3">
        <v>144834688912.5658</v>
      </c>
      <c r="O526" s="2">
        <v>1565.0204974802321</v>
      </c>
      <c r="P526" s="2">
        <v>92544915</v>
      </c>
      <c r="Q526" s="3">
        <v>9155416249.1900082</v>
      </c>
      <c r="R526" s="3">
        <v>21500767797.451111</v>
      </c>
      <c r="S526" s="2">
        <v>0</v>
      </c>
      <c r="T526" s="2">
        <v>117.8272</v>
      </c>
      <c r="U526" s="2">
        <v>108.78700000000001</v>
      </c>
      <c r="V526" s="2">
        <v>94.875290000000007</v>
      </c>
      <c r="W526" s="2">
        <v>13.514390000000001</v>
      </c>
      <c r="X526" s="2">
        <v>26.252569999999999</v>
      </c>
      <c r="Y526" s="2">
        <v>11.76717</v>
      </c>
      <c r="Z526" s="2">
        <v>61.09028</v>
      </c>
      <c r="AA526" s="2">
        <v>0.3134177029132843</v>
      </c>
    </row>
    <row r="527" spans="1:27" x14ac:dyDescent="0.45">
      <c r="A527" s="1" t="s">
        <v>20</v>
      </c>
      <c r="B527" s="1" t="s">
        <v>21</v>
      </c>
      <c r="C527" s="1">
        <v>21</v>
      </c>
      <c r="D527" s="2">
        <v>34.998569838208503</v>
      </c>
      <c r="E527" s="2">
        <v>0</v>
      </c>
      <c r="F527" s="2">
        <v>0</v>
      </c>
      <c r="G527" s="2">
        <f>AVERAGE(G522:G526)</f>
        <v>658.25724551389089</v>
      </c>
      <c r="H527" s="2">
        <v>0</v>
      </c>
      <c r="I527" s="3">
        <v>112600138590.85292</v>
      </c>
      <c r="J527" s="3">
        <v>162017917374.55103</v>
      </c>
      <c r="K527" s="3">
        <v>157827745782.04715</v>
      </c>
      <c r="L527" s="3">
        <v>49417778783.698112</v>
      </c>
      <c r="M527" s="3">
        <v>165118360669.30807</v>
      </c>
      <c r="N527" s="3">
        <v>154508616051.56171</v>
      </c>
      <c r="O527" s="2">
        <v>1651.2346752893611</v>
      </c>
      <c r="P527" s="2">
        <v>93571567</v>
      </c>
      <c r="Q527" s="3">
        <v>9792661888.3971062</v>
      </c>
      <c r="R527" s="3">
        <v>23779830272.382832</v>
      </c>
      <c r="S527" s="2">
        <v>0</v>
      </c>
      <c r="T527" s="2">
        <v>128.34309999999999</v>
      </c>
      <c r="U527" s="2">
        <v>118.0076</v>
      </c>
      <c r="V527" s="2">
        <v>102.7514</v>
      </c>
      <c r="W527" s="2">
        <v>15.013389999999999</v>
      </c>
      <c r="X527" s="2">
        <v>28.335450000000002</v>
      </c>
      <c r="Y527" s="2">
        <v>13.64935</v>
      </c>
      <c r="Z527" s="2">
        <v>43.367060000000002</v>
      </c>
      <c r="AA527" s="2">
        <v>0.30294099450111389</v>
      </c>
    </row>
    <row r="528" spans="1:27" x14ac:dyDescent="0.45">
      <c r="A528" s="1" t="s">
        <v>20</v>
      </c>
      <c r="B528" s="1" t="s">
        <v>21</v>
      </c>
      <c r="C528" s="1">
        <v>21</v>
      </c>
      <c r="D528" s="2">
        <v>0</v>
      </c>
      <c r="E528" s="2">
        <v>0</v>
      </c>
      <c r="F528" s="2">
        <v>0</v>
      </c>
      <c r="G528" s="2">
        <f>AVERAGE(G523:G527)</f>
        <v>656.73302758010959</v>
      </c>
      <c r="H528" s="2">
        <v>0</v>
      </c>
      <c r="I528" s="3">
        <v>120843446314.89168</v>
      </c>
      <c r="J528" s="3">
        <v>175059720758.327</v>
      </c>
      <c r="K528" s="3">
        <v>179707978897.62061</v>
      </c>
      <c r="L528" s="3">
        <v>54216274443.43531</v>
      </c>
      <c r="M528" s="3">
        <v>190357233884.27927</v>
      </c>
      <c r="N528" s="3">
        <v>164104855205.20276</v>
      </c>
      <c r="O528" s="2">
        <v>1735.2909543746264</v>
      </c>
      <c r="P528" s="2">
        <v>94569072</v>
      </c>
      <c r="Q528" s="3">
        <v>10531020106.053556</v>
      </c>
      <c r="R528" s="3">
        <v>26609639315.69091</v>
      </c>
      <c r="S528" s="2">
        <v>0</v>
      </c>
      <c r="T528" s="2">
        <v>139.44049999999999</v>
      </c>
      <c r="U528" s="2">
        <v>130.34889999999999</v>
      </c>
      <c r="V528" s="2">
        <v>113.85</v>
      </c>
      <c r="W528" s="2">
        <v>16.71677</v>
      </c>
      <c r="X528" s="2">
        <v>31.91714</v>
      </c>
      <c r="Y528" s="2">
        <v>12.28755</v>
      </c>
      <c r="Z528" s="2">
        <v>41.231349999999999</v>
      </c>
      <c r="AA528" s="2">
        <v>0.32404017448425293</v>
      </c>
    </row>
    <row r="529" spans="1:27" x14ac:dyDescent="0.45">
      <c r="A529" s="1" t="s">
        <v>20</v>
      </c>
      <c r="B529" s="1" t="s">
        <v>21</v>
      </c>
      <c r="C529" s="1">
        <v>21</v>
      </c>
      <c r="D529" s="2">
        <v>0</v>
      </c>
      <c r="E529" s="2">
        <v>0</v>
      </c>
      <c r="F529" s="2">
        <v>0</v>
      </c>
      <c r="G529" s="2">
        <f>AVERAGE(G524:G528)</f>
        <v>656.40543923885764</v>
      </c>
      <c r="H529" s="2">
        <v>0</v>
      </c>
      <c r="I529" s="3">
        <v>129724913022.36371</v>
      </c>
      <c r="J529" s="3">
        <v>188520397692.02863</v>
      </c>
      <c r="K529" s="3">
        <v>209782413175.41684</v>
      </c>
      <c r="L529" s="3">
        <v>58795484669.664932</v>
      </c>
      <c r="M529" s="3">
        <v>223669103757.24191</v>
      </c>
      <c r="N529" s="3">
        <v>175284081081.17737</v>
      </c>
      <c r="O529" s="2">
        <v>1834.6515947236926</v>
      </c>
      <c r="P529" s="2">
        <v>95540800</v>
      </c>
      <c r="Q529" s="3">
        <v>11304515213.351812</v>
      </c>
      <c r="R529" s="3">
        <v>30441440701.230877</v>
      </c>
      <c r="S529" s="2">
        <v>0</v>
      </c>
      <c r="T529" s="2">
        <v>145.31880000000001</v>
      </c>
      <c r="U529" s="2">
        <v>137.43049999999999</v>
      </c>
      <c r="V529" s="2">
        <v>120.7962</v>
      </c>
      <c r="W529" s="2">
        <v>17.86112</v>
      </c>
      <c r="X529" s="2">
        <v>43.842039999999997</v>
      </c>
      <c r="Y529" s="2">
        <v>15.74835</v>
      </c>
      <c r="Z529" s="2">
        <v>45.149039999999999</v>
      </c>
      <c r="AA529" s="2">
        <v>0.289953768253326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a_cpt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nna Vo</cp:lastModifiedBy>
  <dcterms:created xsi:type="dcterms:W3CDTF">2018-11-05T02:50:02Z</dcterms:created>
  <dcterms:modified xsi:type="dcterms:W3CDTF">2022-03-29T14:02:33Z</dcterms:modified>
</cp:coreProperties>
</file>